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6880"/>
  </bookViews>
  <sheets>
    <sheet name="Proteins" sheetId="1" r:id="rId1"/>
    <sheet name="Sheet1" sheetId="2" r:id="rId2"/>
  </sheets>
  <calcPr calcId="144525"/>
</workbook>
</file>

<file path=xl/sharedStrings.xml><?xml version="1.0" encoding="utf-8"?>
<sst xmlns="http://schemas.openxmlformats.org/spreadsheetml/2006/main" count="1794" uniqueCount="1460">
  <si>
    <t>Supplementary Table1: The results of mass spectrometry analysis</t>
  </si>
  <si>
    <t>Accession</t>
  </si>
  <si>
    <t>Description</t>
  </si>
  <si>
    <t>MW [kDa]</t>
  </si>
  <si>
    <t>Coverage [%]</t>
  </si>
  <si>
    <t># Peptides</t>
  </si>
  <si>
    <t># Unique Peptides</t>
  </si>
  <si>
    <t>Sum PEP Score</t>
  </si>
  <si>
    <t># PSMs</t>
  </si>
  <si>
    <t>Abundances</t>
  </si>
  <si>
    <t>J9R021</t>
  </si>
  <si>
    <t>Eukaryotic translation initiation factor 3 subunit A OS=Homo sapiens OX=9606 GN=eIF3a PE=2 SV=1</t>
  </si>
  <si>
    <t>Q9HAU4</t>
  </si>
  <si>
    <t>E3 ubiquitin-protein ligase SMURF2 OS=Homo sapiens OX=9606 GN=SMURF2 PE=1 SV=4</t>
  </si>
  <si>
    <t>B4DVQ5</t>
  </si>
  <si>
    <t>Eukaryotic translation initiation factor 3 subunit C OS=Homo sapiens OX=9606 GN=EIF3C PE=2 SV=1</t>
  </si>
  <si>
    <t>G3V1L9</t>
  </si>
  <si>
    <t>Tight junction protein ZO-1 OS=Homo sapiens OX=9606 GN=TJP1 PE=1 SV=2</t>
  </si>
  <si>
    <t>P63244</t>
  </si>
  <si>
    <t>Receptor of activated protein C kinase 1 OS=Homo sapiens OX=9606 GN=RACK1 PE=2 SV=1</t>
  </si>
  <si>
    <t>A0A0C4DG89</t>
  </si>
  <si>
    <t>RNA helicase OS=Homo sapiens OX=9606 GN=DDX46 PE=1 SV=1</t>
  </si>
  <si>
    <t>Q9Y262</t>
  </si>
  <si>
    <t>Eukaryotic translation initiation factor 3 subunit L OS=Homo sapiens OX=9606 GN=EIF3L PE=1 SV=1</t>
  </si>
  <si>
    <t>Receptor of activated protein C kinase 1 OS=Homo sapiens OX=9606 GN=RACK1 PE=1 SV=3</t>
  </si>
  <si>
    <t>Q9Y5B9</t>
  </si>
  <si>
    <t>FACT complex subunit SPT16 OS=Homo sapiens OX=9606 GN=SUPT16H PE=1 SV=1</t>
  </si>
  <si>
    <t>A0A7I2V2H9</t>
  </si>
  <si>
    <t>Eukaryotic translation initiation factor 3 subunit E OS=Homo sapiens OX=9606 GN=EIF3E PE=1 SV=1</t>
  </si>
  <si>
    <t>P18124</t>
  </si>
  <si>
    <t>60S ribosomal protein L7 OS=Homo sapiens OX=9606 GN=RPL7 PE=1 SV=1</t>
  </si>
  <si>
    <t>Q96II8</t>
  </si>
  <si>
    <t>DISP complex protein LRCH3 OS=Homo sapiens OX=9606 GN=LRCH3 PE=1 SV=2</t>
  </si>
  <si>
    <t>Q9UQB8</t>
  </si>
  <si>
    <t>Brain-specific angiogenesis inhibitor 1-associated protein 2 OS=Homo sapiens OX=9606 GN=BAIAP2 PE=1 SV=1</t>
  </si>
  <si>
    <t>Q15393</t>
  </si>
  <si>
    <t>Splicing factor 3B subunit 3 OS=Homo sapiens OX=9606 GN=SF3B3 PE=1 SV=4</t>
  </si>
  <si>
    <t>Q53HG0</t>
  </si>
  <si>
    <t>Eukaryotic translation initiation factor 3, subunit 3 gamma, 40kDa variant (Fragment) OS=Homo sapiens OX=9606 PE=2 SV=1</t>
  </si>
  <si>
    <t>Q96AE4</t>
  </si>
  <si>
    <t>Far upstream element-binding protein 1 OS=Homo sapiens OX=9606 GN=FUBP1 PE=1 SV=3</t>
  </si>
  <si>
    <t>P23396</t>
  </si>
  <si>
    <t>40S ribosomal protein S3 OS=Homo sapiens OX=9606 GN=RPS3 PE=1 SV=2</t>
  </si>
  <si>
    <t>Q96LD4</t>
  </si>
  <si>
    <t>E3 ubiquitin-protein ligase TRIM47 OS=Homo sapiens OX=9606 GN=TRIM47 PE=1 SV=2</t>
  </si>
  <si>
    <t>B4E0E1</t>
  </si>
  <si>
    <t>Poly [ADP-ribose] polymerase OS=Homo sapiens OX=9606 PE=2 SV=1</t>
  </si>
  <si>
    <t>O94906</t>
  </si>
  <si>
    <t>Pre-mRNA-processing factor 6 OS=Homo sapiens OX=9606 GN=PRPF6 PE=1 SV=1</t>
  </si>
  <si>
    <t>P62249</t>
  </si>
  <si>
    <t>40S ribosomal protein S16 OS=Homo sapiens OX=9606 GN=RPS16 PE=1 SV=2</t>
  </si>
  <si>
    <t>Q96IR1</t>
  </si>
  <si>
    <t>RPS4X protein (Fragment) OS=Homo sapiens OX=9606 GN=RPS4X PE=2 SV=2</t>
  </si>
  <si>
    <t>A0A0G2JIW1</t>
  </si>
  <si>
    <t>Heat shock 70 kDa protein 1B OS=Homo sapiens OX=9606 GN=HSPA1B PE=1 SV=1</t>
  </si>
  <si>
    <t>A0A5F9ZI63</t>
  </si>
  <si>
    <t>Polycomb protein EED OS=Homo sapiens OX=9606 GN=EED PE=1 SV=2</t>
  </si>
  <si>
    <t>B4E0S6</t>
  </si>
  <si>
    <t>RNA helicase OS=Homo sapiens OX=9606 PE=2 SV=1</t>
  </si>
  <si>
    <t>B7Z920</t>
  </si>
  <si>
    <t>Tripeptidyl-peptidase 2 (Fragment) OS=Homo sapiens OX=9606 PE=2 SV=1</t>
  </si>
  <si>
    <t>A3KN83</t>
  </si>
  <si>
    <t>Protein strawberry notch homolog 1 OS=Homo sapiens OX=9606 GN=SBNO1 PE=1 SV=1</t>
  </si>
  <si>
    <t>Q58EY4</t>
  </si>
  <si>
    <t>SWI/SNF related, matrix associated, actin dependent regulator of chromatin, subfamily c, member 1 OS=Homo sapiens OX=9606 GN=SMARCC1 PE=2 SV=1</t>
  </si>
  <si>
    <t>A0A0J9YYL3</t>
  </si>
  <si>
    <t>Poly(U)-binding-splicing factor PUF60 (Fragment) OS=Homo sapiens OX=9606 GN=PUF60 PE=1 SV=1</t>
  </si>
  <si>
    <t>P46781</t>
  </si>
  <si>
    <t>40S ribosomal protein S9 OS=Homo sapiens OX=9606 GN=RPS9 PE=1 SV=3</t>
  </si>
  <si>
    <t>Q15022</t>
  </si>
  <si>
    <t>Polycomb protein SUZ12 OS=Homo sapiens OX=9606 GN=SUZ12 PE=1 SV=3</t>
  </si>
  <si>
    <t>B2R7T8</t>
  </si>
  <si>
    <t>F-actin-capping protein subunit beta OS=Homo sapiens OX=9606 PE=2 SV=1</t>
  </si>
  <si>
    <t>Q9Y5J1</t>
  </si>
  <si>
    <t>U3 small nucleolar RNA-associated protein 18 homolog OS=Homo sapiens OX=9606 GN=UTP18 PE=1 SV=3</t>
  </si>
  <si>
    <t>G3V5V3</t>
  </si>
  <si>
    <t>Ribosome quality control complex subunit NEMF (Fragment) OS=Homo sapiens OX=9606 GN=NEMF PE=1 SV=8</t>
  </si>
  <si>
    <t>Q2VPE5</t>
  </si>
  <si>
    <t>TJP3 protein (Fragment) OS=Homo sapiens OX=9606 GN=TJP3 PE=2 SV=2</t>
  </si>
  <si>
    <t>Q10570</t>
  </si>
  <si>
    <t>Cleavage and polyadenylation specificity factor subunit 1 OS=Homo sapiens OX=9606 GN=CPSF1 PE=1 SV=2</t>
  </si>
  <si>
    <t>E9PGC8</t>
  </si>
  <si>
    <t>Microtubule-associated protein 1A OS=Homo sapiens OX=9606 GN=MAP1A PE=1 SV=1</t>
  </si>
  <si>
    <t>A0A494C0R8</t>
  </si>
  <si>
    <t>Clustered mitochondria protein homolog OS=Homo sapiens OX=9606 GN=CLUH PE=1 SV=1</t>
  </si>
  <si>
    <t>A0A7I2YQF8</t>
  </si>
  <si>
    <t>Eukaryotic translation initiation factor 3 subunit I OS=Homo sapiens OX=9606 GN=EIF3I PE=1 SV=1</t>
  </si>
  <si>
    <t>H0YDT6</t>
  </si>
  <si>
    <t>Eukaryotic translation initiation factor 3 subunit F OS=Homo sapiens OX=9606 GN=EIF3F PE=1 SV=2</t>
  </si>
  <si>
    <t>O15371</t>
  </si>
  <si>
    <t>Eukaryotic translation initiation factor 3 subunit D OS=Homo sapiens OX=9606 GN=EIF3D PE=1 SV=1</t>
  </si>
  <si>
    <t>I3L2C7</t>
  </si>
  <si>
    <t>Gem-associated protein 4 OS=Homo sapiens OX=9606 GN=GEMIN4 PE=1 SV=1</t>
  </si>
  <si>
    <t>P62241</t>
  </si>
  <si>
    <t>40S ribosomal protein S8 OS=Homo sapiens OX=9606 GN=RPS8 PE=1 SV=2</t>
  </si>
  <si>
    <t>O00411</t>
  </si>
  <si>
    <t>DNA-directed RNA polymerase, mitochondrial OS=Homo sapiens OX=9606 GN=POLRMT PE=1 SV=2</t>
  </si>
  <si>
    <t>O76021</t>
  </si>
  <si>
    <t>Ribosomal L1 domain-containing protein 1 OS=Homo sapiens OX=9606 GN=RSL1D1 PE=1 SV=3</t>
  </si>
  <si>
    <t>Q3KQT6</t>
  </si>
  <si>
    <t>40S ribosomal protein S2 OS=Homo sapiens OX=9606 GN=RPS2 PE=2 SV=1</t>
  </si>
  <si>
    <t>P49756</t>
  </si>
  <si>
    <t>RNA-binding protein 25 OS=Homo sapiens OX=9606 GN=RBM25 PE=1 SV=3</t>
  </si>
  <si>
    <t>Q2NL82</t>
  </si>
  <si>
    <t>Pre-rRNA-processing protein TSR1 homolog OS=Homo sapiens OX=9606 GN=TSR1 PE=1 SV=1</t>
  </si>
  <si>
    <t>B3KX19</t>
  </si>
  <si>
    <t>116 kDa U5 small nuclear ribonucleoprotein component OS=Homo sapiens OX=9606 PE=2 SV=1</t>
  </si>
  <si>
    <t>K7EL20</t>
  </si>
  <si>
    <t>Eukaryotic translation initiation factor 3 subunit G (Fragment) OS=Homo sapiens OX=9606 GN=EIF3G PE=1 SV=8</t>
  </si>
  <si>
    <t>E7EU96</t>
  </si>
  <si>
    <t>Casein kinase II subunit alpha OS=Homo sapiens OX=9606 GN=CSNK2A1 PE=1 SV=1</t>
  </si>
  <si>
    <t>Q86V48</t>
  </si>
  <si>
    <t>Leucine zipper protein 1 OS=Homo sapiens OX=9606 GN=LUZP1 PE=1 SV=2</t>
  </si>
  <si>
    <t>F8VU51</t>
  </si>
  <si>
    <t>YLP motif-containing protein 1 OS=Homo sapiens OX=9606 GN=YLPM1 PE=1 SV=1</t>
  </si>
  <si>
    <t>B9EG90</t>
  </si>
  <si>
    <t>DNA topoisomerase I OS=Homo sapiens OX=9606 GN=TOP1 PE=2 SV=1</t>
  </si>
  <si>
    <t>Q6MZS5</t>
  </si>
  <si>
    <t>Uncharacterized protein DKFZp686A13234 (Fragment) OS=Homo sapiens OX=9606 GN=DKFZp686A13234 PE=2 SV=1</t>
  </si>
  <si>
    <t>P08865</t>
  </si>
  <si>
    <t>40S ribosomal protein SA OS=Homo sapiens OX=9606 GN=RPSA PE=1 SV=4</t>
  </si>
  <si>
    <t>O43290</t>
  </si>
  <si>
    <t>U4/U6.U5 tri-snRNP-associated protein 1 OS=Homo sapiens OX=9606 GN=SART1 PE=1 SV=1</t>
  </si>
  <si>
    <t>B4DTK7</t>
  </si>
  <si>
    <t>cDNA FLJ61387, highly similar to Homo sapiens conserved nuclear protein NHN1 (NHN1), mRNA OS=Homo sapiens OX=9606 PE=2 SV=1</t>
  </si>
  <si>
    <t>P41091</t>
  </si>
  <si>
    <t>Eukaryotic translation initiation factor 2 subunit 3 OS=Homo sapiens OX=9606 GN=EIF2S3 PE=1 SV=3</t>
  </si>
  <si>
    <t>A8KA33</t>
  </si>
  <si>
    <t>cDNA FLJ76690, highly similar to Homo sapiens neuronal protein isoform a mRNA OS=Homo sapiens OX=9606 PE=2 SV=1</t>
  </si>
  <si>
    <t>Q96S94</t>
  </si>
  <si>
    <t>Cyclin-L2 OS=Homo sapiens OX=9606 GN=CCNL2 PE=1 SV=1</t>
  </si>
  <si>
    <t>Q8TDR3</t>
  </si>
  <si>
    <t>RNA helicase OS=Homo sapiens OX=9606 GN=DDX20 PE=2 SV=1</t>
  </si>
  <si>
    <t>P62805</t>
  </si>
  <si>
    <t>Histone H4 OS=Homo sapiens OX=9606 GN=H4C16 PE=1 SV=2</t>
  </si>
  <si>
    <t>A8K7F6</t>
  </si>
  <si>
    <t>A0A1U9X9A5</t>
  </si>
  <si>
    <t>PRRC2A OS=Homo sapiens OX=9606 PE=4 SV=1</t>
  </si>
  <si>
    <t>A0A024RD80</t>
  </si>
  <si>
    <t>Heat shock protein 90kDa alpha (Cytosolic), class B member 1, isoform CRA_a OS=Homo sapiens OX=9606 GN=HSP90AB1 PE=3 SV=1</t>
  </si>
  <si>
    <t>Q6P158</t>
  </si>
  <si>
    <t>Putative ATP-dependent RNA helicase DHX57 OS=Homo sapiens OX=9606 GN=DHX57 PE=1 SV=2</t>
  </si>
  <si>
    <t>A0A499FJY3</t>
  </si>
  <si>
    <t>RNA-binding protein 15 OS=Homo sapiens OX=9606 GN=RBM15 PE=1 SV=1</t>
  </si>
  <si>
    <t>B5BU25</t>
  </si>
  <si>
    <t>Splicing factor U2AF subunit OS=Homo sapiens OX=9606 GN=U2AF2 PE=2 SV=1</t>
  </si>
  <si>
    <t>Q6UWZ7</t>
  </si>
  <si>
    <t>BRCA1-A complex subunit Abraxas 1 OS=Homo sapiens OX=9606 GN=ABRAXAS1 PE=1 SV=2</t>
  </si>
  <si>
    <t>Q86US8</t>
  </si>
  <si>
    <t>Telomerase-binding protein EST1A OS=Homo sapiens OX=9606 GN=SMG6 PE=1 SV=2</t>
  </si>
  <si>
    <t>P61981</t>
  </si>
  <si>
    <t>14-3-3 protein gamma OS=Homo sapiens OX=9606 GN=YWHAG PE=1 SV=2</t>
  </si>
  <si>
    <t>B2RDN9</t>
  </si>
  <si>
    <t>cDNA, FLJ96699, highly similar to Homo sapiens thyroid autoantigen 70kDa (Ku antigen) (G22P1), mRNA OS=Homo sapiens OX=9606 PE=2 SV=1</t>
  </si>
  <si>
    <t>Q9Y3F4</t>
  </si>
  <si>
    <t>Serine-threonine kinase receptor-associated protein OS=Homo sapiens OX=9606 GN=STRAP PE=1 SV=1</t>
  </si>
  <si>
    <t>Q53FV0</t>
  </si>
  <si>
    <t>Prohibitin (Fragment) OS=Homo sapiens OX=9606 PE=2 SV=1</t>
  </si>
  <si>
    <t>P25398</t>
  </si>
  <si>
    <t>40S ribosomal protein S12 OS=Homo sapiens OX=9606 GN=RPS12 PE=1 SV=3</t>
  </si>
  <si>
    <t>B3KY60</t>
  </si>
  <si>
    <t>cDNA FLJ16777 fis, clone BRHIP2029567, highly similar to Cell division cycle 5-like protein OS=Homo sapiens OX=9606 PE=2 SV=1</t>
  </si>
  <si>
    <t>P62851</t>
  </si>
  <si>
    <t>40S ribosomal protein S25 OS=Homo sapiens OX=9606 GN=RPS25 PE=1 SV=1</t>
  </si>
  <si>
    <t>P62633</t>
  </si>
  <si>
    <t>CCHC-type zinc finger nucleic acid binding protein OS=Homo sapiens OX=9606 GN=CNBP PE=1 SV=1</t>
  </si>
  <si>
    <t>Q9H0A0</t>
  </si>
  <si>
    <t>RNA cytidine acetyltransferase OS=Homo sapiens OX=9606 GN=NAT10 PE=1 SV=2</t>
  </si>
  <si>
    <t>P60866</t>
  </si>
  <si>
    <t>40S ribosomal protein S20 OS=Homo sapiens OX=9606 GN=RPS20 PE=1 SV=1</t>
  </si>
  <si>
    <t>Q6XZF7</t>
  </si>
  <si>
    <t>Dynamin-binding protein OS=Homo sapiens OX=9606 GN=DNMBP PE=1 SV=1</t>
  </si>
  <si>
    <t>Q8TBN0</t>
  </si>
  <si>
    <t>Guanine nucleotide exchange factor for Rab-3A OS=Homo sapiens OX=9606 GN=RAB3IL1 PE=1 SV=1</t>
  </si>
  <si>
    <t>P46736</t>
  </si>
  <si>
    <t>Lys-63-specific deubiquitinase BRCC36 OS=Homo sapiens OX=9606 GN=BRCC3 PE=1 SV=2</t>
  </si>
  <si>
    <t>Q05397</t>
  </si>
  <si>
    <t>Focal adhesion kinase 1 OS=Homo sapiens OX=9606 GN=PTK2 PE=1 SV=2</t>
  </si>
  <si>
    <t>O75427</t>
  </si>
  <si>
    <t>Leucine-rich repeat and calponin homology domain-containing protein 4 OS=Homo sapiens OX=9606 GN=LRCH4 PE=1 SV=2</t>
  </si>
  <si>
    <t>B4DZG1</t>
  </si>
  <si>
    <t>Metal response element binding transcription factor 2, isoform CRA_c OS=Homo sapiens OX=9606 GN=MTF2 PE=1 SV=1</t>
  </si>
  <si>
    <t>Q92833</t>
  </si>
  <si>
    <t>Protein Jumonji OS=Homo sapiens OX=9606 GN=JARID2 PE=1 SV=2</t>
  </si>
  <si>
    <t>B4DFL1</t>
  </si>
  <si>
    <t>Dihydrolipoyl dehydrogenase OS=Homo sapiens OX=9606 PE=2 SV=1</t>
  </si>
  <si>
    <t>P19784</t>
  </si>
  <si>
    <t>Casein kinase II subunit alpha' OS=Homo sapiens OX=9606 GN=CSNK2A2 PE=1 SV=1</t>
  </si>
  <si>
    <t>Q7L2H7</t>
  </si>
  <si>
    <t>Eukaryotic translation initiation factor 3 subunit M OS=Homo sapiens OX=9606 GN=EIF3M PE=1 SV=1</t>
  </si>
  <si>
    <t>Q9H7E2</t>
  </si>
  <si>
    <t>Tudor domain-containing protein 3 OS=Homo sapiens OX=9606 GN=TDRD3 PE=1 SV=1</t>
  </si>
  <si>
    <t>Q8TF01</t>
  </si>
  <si>
    <t>Arginine/serine-rich protein PNISR OS=Homo sapiens OX=9606 GN=PNISR PE=1 SV=2</t>
  </si>
  <si>
    <t>P63104</t>
  </si>
  <si>
    <t>14-3-3 protein zeta/delta OS=Homo sapiens OX=9606 GN=YWHAZ PE=1 SV=1</t>
  </si>
  <si>
    <t>P07900</t>
  </si>
  <si>
    <t>Heat shock protein HSP 90-alpha OS=Homo sapiens OX=9606 GN=HSP90AA1 PE=1 SV=5</t>
  </si>
  <si>
    <t>Q7Z2W4</t>
  </si>
  <si>
    <t>Zinc finger CCCH-type antiviral protein 1 OS=Homo sapiens OX=9606 GN=ZC3HAV1 PE=1 SV=3</t>
  </si>
  <si>
    <t>B2R7V4</t>
  </si>
  <si>
    <t>cDNA, FLJ93619, highly similar to Homo sapiens PRP4 pre-mRNA processing factor 4 homolog (yeast) (PRPF4), mRNA OS=Homo sapiens OX=9606 PE=2 SV=1</t>
  </si>
  <si>
    <t>Q7Z478</t>
  </si>
  <si>
    <t>ATP-dependent RNA helicase DHX29 OS=Homo sapiens OX=9606 GN=DHX29 PE=1 SV=2</t>
  </si>
  <si>
    <t>A0A7G6J4N4</t>
  </si>
  <si>
    <t>Ubiquitin carboxyl-terminal hydrolase OS=Homo sapiens OX=9606 PE=2 SV=1</t>
  </si>
  <si>
    <t>Q12996</t>
  </si>
  <si>
    <t>Cleavage stimulation factor subunit 3 OS=Homo sapiens OX=9606 GN=CSTF3 PE=1 SV=1</t>
  </si>
  <si>
    <t>E7EX17</t>
  </si>
  <si>
    <t>Eukaryotic translation initiation factor 4B OS=Homo sapiens OX=9606 GN=EIF4B PE=1 SV=1</t>
  </si>
  <si>
    <t>E7EVX8</t>
  </si>
  <si>
    <t>U4/U6 small nuclear ribonucleoprotein Prp31 OS=Homo sapiens OX=9606 GN=PRPF31 PE=1 SV=1</t>
  </si>
  <si>
    <t>P05198</t>
  </si>
  <si>
    <t>Eukaryotic translation initiation factor 2 subunit 1 OS=Homo sapiens OX=9606 GN=EIF2S1 PE=1 SV=3</t>
  </si>
  <si>
    <t>Q9H6S0</t>
  </si>
  <si>
    <t>3'-5' RNA helicase YTHDC2 OS=Homo sapiens OX=9606 GN=YTHDC2 PE=1 SV=2</t>
  </si>
  <si>
    <t>A0A7P0TAI0</t>
  </si>
  <si>
    <t>78 kDa glucose-regulated protein OS=Homo sapiens OX=9606 GN=HSPA5 PE=1 SV=1</t>
  </si>
  <si>
    <t>P67870</t>
  </si>
  <si>
    <t>Casein kinase II subunit beta OS=Homo sapiens OX=9606 GN=CSNK2B PE=1 SV=1</t>
  </si>
  <si>
    <t>Q96A19</t>
  </si>
  <si>
    <t>Coiled-coil domain-containing protein 102A OS=Homo sapiens OX=9606 GN=CCDC102A PE=1 SV=2</t>
  </si>
  <si>
    <t>Q9UQ88</t>
  </si>
  <si>
    <t>Cyclin-dependent kinase 11A OS=Homo sapiens OX=9606 GN=CDK11A PE=1 SV=4</t>
  </si>
  <si>
    <t>Q9UHR5</t>
  </si>
  <si>
    <t>SAP30-binding protein OS=Homo sapiens OX=9606 GN=SAP30BP PE=1 SV=1</t>
  </si>
  <si>
    <t>P61221</t>
  </si>
  <si>
    <t>ATP-binding cassette sub-family E member 1 OS=Homo sapiens OX=9606 GN=ABCE1 PE=1 SV=1</t>
  </si>
  <si>
    <t>B3KSK3</t>
  </si>
  <si>
    <t>cDNA FLJ36473 fis, clone THYMU2016840, highly similar to Death-associated protein kinase 3 OS=Homo sapiens OX=9606 PE=2 SV=1</t>
  </si>
  <si>
    <t>Q12929</t>
  </si>
  <si>
    <t>Epidermal growth factor receptor kinase substrate 8 OS=Homo sapiens OX=9606 GN=EPS8 PE=1 SV=1</t>
  </si>
  <si>
    <t>B4DKX4</t>
  </si>
  <si>
    <t>Programmed cell death protein 4 OS=Homo sapiens OX=9606 PE=2 SV=1</t>
  </si>
  <si>
    <t>A0A2R8Y855</t>
  </si>
  <si>
    <t>SWI/SNF-related matrix-associated actin-dependent regulator of chromatin subfamily E member 1 OS=Homo sapiens OX=9606 GN=SMARCE1 PE=1 SV=1</t>
  </si>
  <si>
    <t>P08670</t>
  </si>
  <si>
    <t>Vimentin OS=Homo sapiens OX=9606 GN=VIM PE=1 SV=4</t>
  </si>
  <si>
    <t>E3 ubiquitin-protein ligase SMURF2 OS=Homo sapiens OX=9606 GN=SMURF2 PE=1 SV=1</t>
  </si>
  <si>
    <t>B3KUB6</t>
  </si>
  <si>
    <t>cDNA FLJ39529 fis, clone PUAEN2004067, highly similar to Band 4.1-like protein 1 OS=Homo sapiens OX=9606 PE=2 SV=1</t>
  </si>
  <si>
    <t>J3KPD3</t>
  </si>
  <si>
    <t>RNA binding motif protein 7, isoform CRA_c OS=Homo sapiens OX=9606 GN=RBM7 PE=1 SV=1</t>
  </si>
  <si>
    <t>P21127</t>
  </si>
  <si>
    <t>Cyclin-dependent kinase 11B OS=Homo sapiens OX=9606 GN=CDK11B PE=1 SV=4</t>
  </si>
  <si>
    <t>Q9UK58</t>
  </si>
  <si>
    <t>Cyclin-L1 OS=Homo sapiens OX=9606 GN=CCNL1 PE=1 SV=1</t>
  </si>
  <si>
    <t>P27348</t>
  </si>
  <si>
    <t>14-3-3 protein theta OS=Homo sapiens OX=9606 GN=YWHAQ PE=1 SV=1</t>
  </si>
  <si>
    <t>Q6P2Q9</t>
  </si>
  <si>
    <t>Pre-mRNA-processing-splicing factor 8 OS=Homo sapiens OX=9606 GN=PRPF8 PE=1 SV=2</t>
  </si>
  <si>
    <t>I3QJX8</t>
  </si>
  <si>
    <t>Survival motor neuron 1 protein isoform f (Fragment) OS=Homo sapiens OX=9606 GN=SMN1 PE=2 SV=1</t>
  </si>
  <si>
    <t>Q8IY37</t>
  </si>
  <si>
    <t>Probable ATP-dependent RNA helicase DHX37 OS=Homo sapiens OX=9606 GN=DHX37 PE=1 SV=1</t>
  </si>
  <si>
    <t>Q9NWH9</t>
  </si>
  <si>
    <t>SAFB-like transcription modulator OS=Homo sapiens OX=9606 GN=SLTM PE=1 SV=2</t>
  </si>
  <si>
    <t>A0A1U9X8J5</t>
  </si>
  <si>
    <t>SLC39A7 OS=Homo sapiens OX=9606 PE=4 SV=1</t>
  </si>
  <si>
    <t>Q5T760</t>
  </si>
  <si>
    <t>Serine/arginine-rich-splicing factor 11 OS=Homo sapiens OX=9606 GN=SRSF11 PE=1 SV=2</t>
  </si>
  <si>
    <t>Q09161</t>
  </si>
  <si>
    <t>Nuclear cap-binding protein subunit 1 OS=Homo sapiens OX=9606 GN=NCBP1 PE=1 SV=1</t>
  </si>
  <si>
    <t>Q9P2I0</t>
  </si>
  <si>
    <t>Cleavage and polyadenylation specificity factor subunit 2 OS=Homo sapiens OX=9606 GN=CPSF2 PE=1 SV=2</t>
  </si>
  <si>
    <t>Q96RL1</t>
  </si>
  <si>
    <t>BRCA1-A complex subunit RAP80 OS=Homo sapiens OX=9606 GN=UIMC1 PE=1 SV=2</t>
  </si>
  <si>
    <t>A0A494C108</t>
  </si>
  <si>
    <t>Protein KRI1 homolog OS=Homo sapiens OX=9606 GN=KRI1 PE=1 SV=1</t>
  </si>
  <si>
    <t>A0A0A0MRM9</t>
  </si>
  <si>
    <t>Nucleolar and coiled-body phosphoprotein 1 (Fragment) OS=Homo sapiens OX=9606 GN=NOLC1 PE=1 SV=1</t>
  </si>
  <si>
    <t>O95782</t>
  </si>
  <si>
    <t>AP-2 complex subunit alpha-1 OS=Homo sapiens OX=9606 GN=AP2A1 PE=1 SV=3</t>
  </si>
  <si>
    <t>Q96DI7</t>
  </si>
  <si>
    <t>U5 small nuclear ribonucleoprotein 40 kDa protein OS=Homo sapiens OX=9606 GN=SNRNP40 PE=1 SV=1</t>
  </si>
  <si>
    <t>E5RK27</t>
  </si>
  <si>
    <t>Voltage-dependent anion-selective channel protein 3 (Fragment) OS=Homo sapiens OX=9606 GN=VDAC3 PE=1 SV=1</t>
  </si>
  <si>
    <t>Q9H8H2</t>
  </si>
  <si>
    <t>Probable ATP-dependent RNA helicase DDX31 OS=Homo sapiens OX=9606 GN=DDX31 PE=1 SV=2</t>
  </si>
  <si>
    <t>Q53G15</t>
  </si>
  <si>
    <t>DEAD (Asp-Glu-Ala-Asp) box polypeptide 27 variant (Fragment) OS=Homo sapiens OX=9606 PE=2 SV=1</t>
  </si>
  <si>
    <t>P35568</t>
  </si>
  <si>
    <t>Insulin receptor substrate 1 OS=Homo sapiens OX=9606 GN=IRS1 PE=1 SV=1</t>
  </si>
  <si>
    <t>Q5JR04</t>
  </si>
  <si>
    <t>RNA helicase OS=Homo sapiens OX=9606 GN=MOV10 PE=1 SV=1</t>
  </si>
  <si>
    <t>B5BU99</t>
  </si>
  <si>
    <t>High glucose-regulated protein 8 OS=Homo sapiens OX=9606 GN=YTHDF2 PE=2 SV=1</t>
  </si>
  <si>
    <t>P62857</t>
  </si>
  <si>
    <t>40S ribosomal protein S28 OS=Homo sapiens OX=9606 GN=RPS28 PE=1 SV=1</t>
  </si>
  <si>
    <t>B4DT66</t>
  </si>
  <si>
    <t>Protein SDA1 OS=Homo sapiens OX=9606 PE=2 SV=1</t>
  </si>
  <si>
    <t>P62304</t>
  </si>
  <si>
    <t>Small nuclear ribonucleoprotein E OS=Homo sapiens OX=9606 GN=SNRPE PE=1 SV=1</t>
  </si>
  <si>
    <t>X6RLX0</t>
  </si>
  <si>
    <t>ELKS/Rab6-interacting/CAST family member 1 OS=Homo sapiens OX=9606 GN=ERC1 PE=1 SV=1</t>
  </si>
  <si>
    <t>C9J2G0</t>
  </si>
  <si>
    <t>BRISC and BRCA1-A complex member 2 (Fragment) OS=Homo sapiens OX=9606 GN=BABAM2 PE=1 SV=1</t>
  </si>
  <si>
    <t>E9PMM2</t>
  </si>
  <si>
    <t>Nucleolar transcription factor 1 (Fragment) OS=Homo sapiens OX=9606 GN=UBTF PE=1 SV=1</t>
  </si>
  <si>
    <t>P25391</t>
  </si>
  <si>
    <t>Laminin subunit alpha-1 OS=Homo sapiens OX=9606 GN=LAMA1 PE=1 SV=2</t>
  </si>
  <si>
    <t>H0YDP6</t>
  </si>
  <si>
    <t>Gem-associated protein 2 (Fragment) OS=Homo sapiens OX=9606 GN=GEMIN2 PE=1 SV=9</t>
  </si>
  <si>
    <t>Q9Y5B6</t>
  </si>
  <si>
    <t>PAX3- and PAX7-binding protein 1 OS=Homo sapiens OX=9606 GN=PAXBP1 PE=1 SV=2</t>
  </si>
  <si>
    <t>M0R2K3</t>
  </si>
  <si>
    <t>BRISC and BRCA1-A complex member 1 (Fragment) OS=Homo sapiens OX=9606 GN=BABAM1 PE=1 SV=1</t>
  </si>
  <si>
    <t>F5GWG3</t>
  </si>
  <si>
    <t>Retinoic acid-induced protein 3 (Fragment) OS=Homo sapiens OX=9606 GN=GPRC5A PE=1 SV=8</t>
  </si>
  <si>
    <t>E5RGT6</t>
  </si>
  <si>
    <t>F-BAR and double SH3 domains protein 1 OS=Homo sapiens OX=9606 GN=FCHSD1 PE=1 SV=1</t>
  </si>
  <si>
    <t>Q96A46</t>
  </si>
  <si>
    <t>Mitoferrin-2 OS=Homo sapiens OX=9606 GN=SLC25A28 PE=2 SV=1</t>
  </si>
  <si>
    <t>Q6SES1</t>
  </si>
  <si>
    <t>Major prion protein OS=Homo sapiens OX=9606 GN=PRNP PE=3 SV=1</t>
  </si>
  <si>
    <t>B2RDE1</t>
  </si>
  <si>
    <t>cDNA, FLJ96568, highly similar to Homo sapiens tropomyosin 3 (TPM3), mRNA OS=Homo sapiens OX=9606 PE=2 SV=1</t>
  </si>
  <si>
    <t>J3KT73</t>
  </si>
  <si>
    <t>60S ribosomal protein L38 OS=Homo sapiens OX=9606 GN=RPL38 PE=1 SV=1</t>
  </si>
  <si>
    <t>P62306</t>
  </si>
  <si>
    <t>Small nuclear ribonucleoprotein F OS=Homo sapiens OX=9606 GN=SNRPF PE=1 SV=1</t>
  </si>
  <si>
    <t>B7Z3A4</t>
  </si>
  <si>
    <t>cDNA FLJ56906, highly similar to RNA-binding protein 16 OS=Homo sapiens OX=9606 PE=2 SV=1</t>
  </si>
  <si>
    <t>P15514</t>
  </si>
  <si>
    <t>Amphiregulin OS=Homo sapiens OX=9606 GN=AREG PE=1 SV=2</t>
  </si>
  <si>
    <t>P46019</t>
  </si>
  <si>
    <t>Phosphorylase b kinase regulatory subunit alpha, liver isoform OS=Homo sapiens OX=9606 GN=PHKA2 PE=1 SV=1</t>
  </si>
  <si>
    <t>A0A1B0GW05</t>
  </si>
  <si>
    <t>Probable C-mannosyltransferase DPY19L1 OS=Homo sapiens OX=9606 GN=DPY19L1 PE=1 SV=1</t>
  </si>
  <si>
    <t>O95292</t>
  </si>
  <si>
    <t>Vesicle-associated membrane protein-associated protein B/C OS=Homo sapiens OX=9606 GN=VAPB PE=1 SV=3</t>
  </si>
  <si>
    <t>B3KP82</t>
  </si>
  <si>
    <t>cDNA FLJ31376 fis, clone NESOP1000010, highly similar to Homo sapiens zinc finger RNA binding protein (ZFR), mRNA OS=Homo sapiens OX=9606 PE=2 SV=1</t>
  </si>
  <si>
    <t>Q5JSD2</t>
  </si>
  <si>
    <t>Voltage-dependent anion-selective channel protein 2 (Fragment) OS=Homo sapiens OX=9606 GN=VDAC2 PE=1 SV=8</t>
  </si>
  <si>
    <t>Q5F2F8</t>
  </si>
  <si>
    <t>Serine/threonine-protein phosphatase OS=Homo sapiens OX=9606 GN=PPP3CB PE=1 SV=1</t>
  </si>
  <si>
    <t>A0A8V8TNH3</t>
  </si>
  <si>
    <t>Phosphorylase b kinase regulatory subunit beta OS=Homo sapiens OX=9606 GN=PHKB PE=4 SV=1</t>
  </si>
  <si>
    <t>A4D1Q5</t>
  </si>
  <si>
    <t>Ribosomal protein L15 OS=Homo sapiens OX=9606 GN=LOC136321 PE=3 SV=1</t>
  </si>
  <si>
    <t>A8K9F5</t>
  </si>
  <si>
    <t>cDNA FLJ77771, highly similar to Homo sapiens replication initiator 1, mRNA OS=Homo sapiens OX=9606 PE=2 SV=1</t>
  </si>
  <si>
    <t>E7EX73</t>
  </si>
  <si>
    <t>Eukaryotic translation initiation factor 4 gamma 1 OS=Homo sapiens OX=9606 GN=EIF4G1 PE=1 SV=1</t>
  </si>
  <si>
    <t>A0A2R8Y595</t>
  </si>
  <si>
    <t>Transcriptional repressor CTCF OS=Homo sapiens OX=9606 GN=CTCF PE=1 SV=1</t>
  </si>
  <si>
    <t>B4DE42</t>
  </si>
  <si>
    <t>cDNA FLJ60422, highly similar to Myb-binding protein 1A OS=Homo sapiens OX=9606 PE=2 SV=1</t>
  </si>
  <si>
    <t>P46013</t>
  </si>
  <si>
    <t>Proliferation marker protein Ki-67 OS=Homo sapiens OX=9606 GN=MKI67 PE=1 SV=2</t>
  </si>
  <si>
    <t>Q53HB9</t>
  </si>
  <si>
    <t>RNA helicase (Fragment) OS=Homo sapiens OX=9606 PE=2 SV=1</t>
  </si>
  <si>
    <t>Q8WUB8</t>
  </si>
  <si>
    <t>PHD finger protein 10 OS=Homo sapiens OX=9606 GN=PHF10 PE=1 SV=3</t>
  </si>
  <si>
    <t>E9PMR5</t>
  </si>
  <si>
    <t>Myelin basic protein OS=Homo sapiens OX=9606 GN=MBP PE=1 SV=2</t>
  </si>
  <si>
    <t>Q9UBQ5</t>
  </si>
  <si>
    <t>Eukaryotic translation initiation factor 3 subunit K OS=Homo sapiens OX=9606 GN=EIF3K PE=1 SV=1</t>
  </si>
  <si>
    <t>P47813</t>
  </si>
  <si>
    <t>Eukaryotic translation initiation factor 1A, X-chromosomal OS=Homo sapiens OX=9606 GN=EIF1AX PE=1 SV=2</t>
  </si>
  <si>
    <t>P62136</t>
  </si>
  <si>
    <t>Serine/threonine-protein phosphatase PP1-alpha catalytic subunit OS=Homo sapiens OX=9606 GN=PPP1CA PE=1 SV=1</t>
  </si>
  <si>
    <t>Q9NUW4</t>
  </si>
  <si>
    <t>Ribosome biogenesis protein BRX1 homolog OS=Homo sapiens OX=9606 GN=BXDC2 PE=2 SV=1</t>
  </si>
  <si>
    <t>B4DRG9</t>
  </si>
  <si>
    <t>cDNA FLJ51951, highly similar to Squamous cell carcinoma antigen recognized by T-cells 3 (Fragment) OS=Homo sapiens OX=9606 PE=2 SV=1</t>
  </si>
  <si>
    <t>Q15773</t>
  </si>
  <si>
    <t>Myeloid leukemia factor 2 OS=Homo sapiens OX=9606 GN=MLF2 PE=1 SV=1</t>
  </si>
  <si>
    <t>Q71UI9</t>
  </si>
  <si>
    <t>Histone H2A.V OS=Homo sapiens OX=9606 GN=H2AZ2 PE=1 SV=3</t>
  </si>
  <si>
    <t>B4E3G2</t>
  </si>
  <si>
    <t>DNA topoisomerase OS=Homo sapiens OX=9606 PE=2 SV=1</t>
  </si>
  <si>
    <t>P13010</t>
  </si>
  <si>
    <t>X-ray repair cross-complementing protein 5 OS=Homo sapiens OX=9606 GN=XRCC5 PE=1 SV=3</t>
  </si>
  <si>
    <t>A0A0J9YVQ7</t>
  </si>
  <si>
    <t>ATP-dependent RNA helicase DDX3X (Fragment) OS=Homo sapiens OX=9606 GN=DDX3X PE=1 SV=2</t>
  </si>
  <si>
    <t>Q59GX2</t>
  </si>
  <si>
    <t>Solute carrier family 2, facilitated glucose transporter member 1 (Fragment) OS=Homo sapiens OX=9606 PE=2 SV=1</t>
  </si>
  <si>
    <t>H0YL91</t>
  </si>
  <si>
    <t>Activating signal cointegrator 1 OS=Homo sapiens OX=9606 GN=TRIP4 PE=1 SV=1</t>
  </si>
  <si>
    <t>G3V235</t>
  </si>
  <si>
    <t>Cyclin-K (Fragment) OS=Homo sapiens OX=9606 GN=CCNK PE=1 SV=8</t>
  </si>
  <si>
    <t>Q9BTD8</t>
  </si>
  <si>
    <t>RNA-binding protein 42 OS=Homo sapiens OX=9606 GN=RBM42 PE=1 SV=1</t>
  </si>
  <si>
    <t>Q8WUZ0</t>
  </si>
  <si>
    <t>B-cell CLL/lymphoma 7 protein family member C OS=Homo sapiens OX=9606 GN=BCL7C PE=1 SV=3</t>
  </si>
  <si>
    <t>A6NNM8</t>
  </si>
  <si>
    <t>Tubulin polyglutamylase TTLL13 OS=Homo sapiens OX=9606 GN=TTLL13 PE=1 SV=2</t>
  </si>
  <si>
    <t>A8MYT4</t>
  </si>
  <si>
    <t>Phosphatidylinositol 3-kinase catalytic subunit type 3 OS=Homo sapiens OX=9606 GN=PIK3C3 PE=1 SV=2</t>
  </si>
  <si>
    <t>Q9NSN1</t>
  </si>
  <si>
    <t>Uncharacterized protein DKFZp761H087 (Fragment) OS=Homo sapiens OX=9606 GN=DKFZp761H087 PE=2 SV=1</t>
  </si>
  <si>
    <t>B7Z6F5</t>
  </si>
  <si>
    <t>Protein YIPF OS=Homo sapiens OX=9606 PE=2 SV=1</t>
  </si>
  <si>
    <t>Q16778</t>
  </si>
  <si>
    <t>Histone H2B type 2-E OS=Homo sapiens OX=9606 GN=H2BC21 PE=1 SV=3</t>
  </si>
  <si>
    <t>B3KQE3</t>
  </si>
  <si>
    <t>cDNA FLJ90319 fis, clone NT2RP2001538, highly similar to Paired amphipathic helix protein Sin3a OS=Homo sapiens OX=9606 PE=2 SV=1</t>
  </si>
  <si>
    <t>Q9H2U2</t>
  </si>
  <si>
    <t>Inorganic pyrophosphatase 2, mitochondrial OS=Homo sapiens OX=9606 GN=PPA2 PE=1 SV=2</t>
  </si>
  <si>
    <t>A8K3R2</t>
  </si>
  <si>
    <t>Ribosome biogenesis protein BOP1 OS=Homo sapiens OX=9606 GN=BOP1 PE=2 SV=1</t>
  </si>
  <si>
    <t>A0A2K4Z9W3</t>
  </si>
  <si>
    <t>PIGA mutant A421 OS=Homo sapiens OX=9606 GN=PIGA PE=4 SV=1</t>
  </si>
  <si>
    <t>O75643</t>
  </si>
  <si>
    <t>U5 small nuclear ribonucleoprotein 200 kDa helicase OS=Homo sapiens OX=9606 GN=SNRNP200 PE=1 SV=2</t>
  </si>
  <si>
    <t>S6BAN6</t>
  </si>
  <si>
    <t>IgG L chain OS=Homo sapiens OX=9606 PE=2 SV=1</t>
  </si>
  <si>
    <t>A0A1U9X7L7</t>
  </si>
  <si>
    <t>RNA helicase OS=Homo sapiens OX=9606 GN=DHX16 PE=4 SV=1</t>
  </si>
  <si>
    <t>Q9NY12</t>
  </si>
  <si>
    <t>H/ACA ribonucleoprotein complex subunit 1 OS=Homo sapiens OX=9606 GN=GAR1 PE=1 SV=1</t>
  </si>
  <si>
    <t>Q7Z794</t>
  </si>
  <si>
    <t>Keratin, type II cytoskeletal 1b OS=Homo sapiens OX=9606 GN=KRT77 PE=1 SV=3</t>
  </si>
  <si>
    <t>O60382</t>
  </si>
  <si>
    <t>KIAA0324 (Fragment) OS=Homo sapiens OX=9606 GN=KIAA0324 PE=4 SV=1</t>
  </si>
  <si>
    <t>Q71UM5</t>
  </si>
  <si>
    <t>40S ribosomal protein S27-like OS=Homo sapiens OX=9606 GN=RPS27L PE=1 SV=3</t>
  </si>
  <si>
    <t>M0QZM1</t>
  </si>
  <si>
    <t>Heterogeneous nuclear ribonucleoprotein M (Fragment) OS=Homo sapiens OX=9606 GN=HNRNPM PE=1 SV=1</t>
  </si>
  <si>
    <t>B7Z7Z5</t>
  </si>
  <si>
    <t>cDNA FLJ50301, highly similar to Voltage-dependent L-type calcium channel subunit alpha-1C OS=Homo sapiens OX=9606 PE=2 SV=1</t>
  </si>
  <si>
    <t>Q8NI62</t>
  </si>
  <si>
    <t>Ribosomal protein S2 OS=Homo sapiens OX=9606 GN=OK/KNS-cl.6 PE=2 SV=1</t>
  </si>
  <si>
    <t>R4GMU7</t>
  </si>
  <si>
    <t>60S ribosomal protein L7-like 1 (Fragment) OS=Homo sapiens OX=9606 GN=RPL7L1 PE=1 SV=2</t>
  </si>
  <si>
    <t>A0A286YFB2</t>
  </si>
  <si>
    <t>D-3-phosphoglycerate dehydrogenase OS=Homo sapiens OX=9606 GN=PHGDH PE=1 SV=1</t>
  </si>
  <si>
    <t>O14654</t>
  </si>
  <si>
    <t>Insulin receptor substrate 4 OS=Homo sapiens OX=9606 GN=IRS4 PE=1 SV=1</t>
  </si>
  <si>
    <t>Q12797</t>
  </si>
  <si>
    <t>Aspartyl/asparaginyl beta-hydroxylase OS=Homo sapiens OX=9606 GN=ASPH PE=1 SV=3</t>
  </si>
  <si>
    <t>E7EV27</t>
  </si>
  <si>
    <t>Copine-1 OS=Homo sapiens OX=9606 GN=CPNE1 PE=1 SV=1</t>
  </si>
  <si>
    <t>Q9Y6A4</t>
  </si>
  <si>
    <t>Cilia- and flagella-associated protein 20 OS=Homo sapiens OX=9606 GN=CFAP20 PE=1 SV=1</t>
  </si>
  <si>
    <t>A6NFF2</t>
  </si>
  <si>
    <t>Putative nucleosome assembly protein 1-like 6 OS=Homo sapiens OX=9606 GN=NAP1L6P PE=5 SV=1</t>
  </si>
  <si>
    <t>P63220</t>
  </si>
  <si>
    <t>40S ribosomal protein S21 OS=Homo sapiens OX=9606 GN=RPS21 PE=1 SV=1</t>
  </si>
  <si>
    <t>Q00577</t>
  </si>
  <si>
    <t>Transcriptional activator protein Pur-alpha OS=Homo sapiens OX=9606 GN=PURA PE=1 SV=2</t>
  </si>
  <si>
    <t>B4DM82</t>
  </si>
  <si>
    <t>Peptidyl-prolyl cis-trans isomerase OS=Homo sapiens OX=9606 PE=2 SV=1</t>
  </si>
  <si>
    <t>A3KFL5</t>
  </si>
  <si>
    <t>Ribosomal RNA-processing protein 4 OS=Homo sapiens OX=9606 GN=EXOSC2 PE=1 SV=3</t>
  </si>
  <si>
    <t>Q96P63</t>
  </si>
  <si>
    <t>Serpin B12 OS=Homo sapiens OX=9606 GN=SERPINB12 PE=1 SV=1</t>
  </si>
  <si>
    <t>P36873</t>
  </si>
  <si>
    <t>Serine/threonine-protein phosphatase PP1-gamma catalytic subunit OS=Homo sapiens OX=9606 GN=PPP1CC PE=1 SV=1</t>
  </si>
  <si>
    <t>A8K4M5</t>
  </si>
  <si>
    <t>Cyclin-T1 OS=Homo sapiens OX=9606 PE=2 SV=1</t>
  </si>
  <si>
    <t>Q9BRS2</t>
  </si>
  <si>
    <t>Serine/threonine-protein kinase RIO1 OS=Homo sapiens OX=9606 GN=RIOK1 PE=1 SV=2</t>
  </si>
  <si>
    <t>Q12872</t>
  </si>
  <si>
    <t>Splicing factor, suppressor of white-apricot homolog OS=Homo sapiens OX=9606 GN=SFSWAP PE=1 SV=3</t>
  </si>
  <si>
    <t>P62861</t>
  </si>
  <si>
    <t>FAU ubiquitin-like and ribosomal protein S30 OS=Homo sapiens OX=9606 GN=FAU PE=1 SV=2</t>
  </si>
  <si>
    <t>Q8N5C6</t>
  </si>
  <si>
    <t>S1 RNA-binding domain-containing protein 1 OS=Homo sapiens OX=9606 GN=SRBD1 PE=1 SV=2</t>
  </si>
  <si>
    <t>Q9NQT5</t>
  </si>
  <si>
    <t>Exosome complex component RRP40 OS=Homo sapiens OX=9606 GN=EXOSC3 PE=1 SV=3</t>
  </si>
  <si>
    <t>B4DV79</t>
  </si>
  <si>
    <t>Eukaryotic translation initiation factor 3 subunit B OS=Homo sapiens OX=9606 GN=EIF3B PE=2 SV=1</t>
  </si>
  <si>
    <t>B4DRA0</t>
  </si>
  <si>
    <t>cDNA FLJ58459, highly similar to RNA-binding region-containing protein 2 OS=Homo sapiens OX=9606 PE=2 SV=1</t>
  </si>
  <si>
    <t>P62314</t>
  </si>
  <si>
    <t>Small nuclear ribonucleoprotein Sm D1 OS=Homo sapiens OX=9606 GN=SNRPD1 PE=1 SV=1</t>
  </si>
  <si>
    <t>Q8N1C8</t>
  </si>
  <si>
    <t>Stress-70 protein, mitochondrial (Fragment) OS=Homo sapiens OX=9606 GN=HSPA9 PE=2 SV=1</t>
  </si>
  <si>
    <t>Q96HP0</t>
  </si>
  <si>
    <t>Dedicator of cytokinesis protein 6 OS=Homo sapiens OX=9606 GN=DOCK6 PE=1 SV=3</t>
  </si>
  <si>
    <t>P62081</t>
  </si>
  <si>
    <t>40S ribosomal protein S7 OS=Homo sapiens OX=9606 GN=RPS7 PE=1 SV=1</t>
  </si>
  <si>
    <t>B4DKZ6</t>
  </si>
  <si>
    <t>THO complex subunit 2 (Fragment) OS=Homo sapiens OX=9606 PE=2 SV=1</t>
  </si>
  <si>
    <t>W5ZQ92</t>
  </si>
  <si>
    <t>Fragile X mental retardation 1 OS=Homo sapiens OX=9606 GN=FMR1 PE=2 SV=1</t>
  </si>
  <si>
    <t>Q8N523</t>
  </si>
  <si>
    <t>Tuftelin-interacting protein 11 OS=Homo sapiens OX=9606 GN=TFIP11 PE=2 SV=1</t>
  </si>
  <si>
    <t>F8WCT1</t>
  </si>
  <si>
    <t>ADP-ribosylation factor-like protein 6-interacting protein 4 OS=Homo sapiens OX=9606 GN=ARL6IP4 PE=1 SV=1</t>
  </si>
  <si>
    <t>A0A8V8TM61</t>
  </si>
  <si>
    <t>HCG1811743, isoform CRA_d OS=Homo sapiens OX=9606 GN=PRPF40A PE=4 SV=1</t>
  </si>
  <si>
    <t>Q7Z2T5</t>
  </si>
  <si>
    <t>TRMT1-like protein OS=Homo sapiens OX=9606 GN=TRMT1L PE=1 SV=2</t>
  </si>
  <si>
    <t>P25705</t>
  </si>
  <si>
    <t>ATP synthase subunit alpha, mitochondrial OS=Homo sapiens OX=9606 GN=ATP5F1A PE=1 SV=1</t>
  </si>
  <si>
    <t>F8W6I7</t>
  </si>
  <si>
    <t>Heterogeneous nuclear ribonucleoprotein A1 OS=Homo sapiens OX=9606 GN=HNRNPA1 PE=1 SV=2</t>
  </si>
  <si>
    <t>Q00839</t>
  </si>
  <si>
    <t>Heterogeneous nuclear ribonucleoprotein U OS=Homo sapiens OX=9606 GN=HNRNPU PE=1 SV=6</t>
  </si>
  <si>
    <t>P52756</t>
  </si>
  <si>
    <t>RNA-binding protein 5 OS=Homo sapiens OX=9606 GN=RBM5 PE=1 SV=2</t>
  </si>
  <si>
    <t>H3BS42</t>
  </si>
  <si>
    <t>Zinc finger protein 768 OS=Homo sapiens OX=9606 GN=ZNF768 PE=1 SV=2</t>
  </si>
  <si>
    <t>Q8IWX8</t>
  </si>
  <si>
    <t>Calcium homeostasis endoplasmic reticulum protein OS=Homo sapiens OX=9606 GN=CHERP PE=1 SV=3</t>
  </si>
  <si>
    <t>Q9UMH5</t>
  </si>
  <si>
    <t>XRRM domain-containing protein (Fragment) OS=Homo sapiens OX=9606 PE=2 SV=1</t>
  </si>
  <si>
    <t>O60264</t>
  </si>
  <si>
    <t>SWI/SNF-related matrix-associated actin-dependent regulator of chromatin subfamily A member 5 OS=Homo sapiens OX=9606 GN=SMARCA5 PE=1 SV=1</t>
  </si>
  <si>
    <t>Q03701</t>
  </si>
  <si>
    <t>CCAAT/enhancer-binding protein zeta OS=Homo sapiens OX=9606 GN=CEBPZ PE=1 SV=3</t>
  </si>
  <si>
    <t>Q15910</t>
  </si>
  <si>
    <t>Histone-lysine N-methyltransferase EZH2 OS=Homo sapiens OX=9606 GN=EZH2 PE=1 SV=2</t>
  </si>
  <si>
    <t>B4DDB5</t>
  </si>
  <si>
    <t>Transcription initiation factor IIF subunit alpha OS=Homo sapiens OX=9606 PE=2 SV=1</t>
  </si>
  <si>
    <t>Q8NAV1</t>
  </si>
  <si>
    <t>Pre-mRNA-splicing factor 38A OS=Homo sapiens OX=9606 GN=PRPF38A PE=1 SV=1</t>
  </si>
  <si>
    <t>Q96F88</t>
  </si>
  <si>
    <t>Processing of 1, ribonuclease P/MRP subunit (S. cerevisiae) OS=Homo sapiens OX=9606 GN=POP1 PE=2 SV=1</t>
  </si>
  <si>
    <t>P13639</t>
  </si>
  <si>
    <t>Elongation factor 2 OS=Homo sapiens OX=9606 GN=EEF2 PE=1 SV=4</t>
  </si>
  <si>
    <t>Q9BZE4</t>
  </si>
  <si>
    <t>GTP-binding protein 4 OS=Homo sapiens OX=9606 GN=GTPBP4 PE=1 SV=3</t>
  </si>
  <si>
    <t>A6NLN1</t>
  </si>
  <si>
    <t>Polypyrimidine tract-binding protein 1 OS=Homo sapiens OX=9606 GN=PTBP1 PE=1 SV=4</t>
  </si>
  <si>
    <t>Q8WUW7</t>
  </si>
  <si>
    <t>Pyruvate kinase (Fragment) OS=Homo sapiens OX=9606 GN=PKM2 PE=2 SV=2</t>
  </si>
  <si>
    <t>Q9UHB9</t>
  </si>
  <si>
    <t>Signal recognition particle subunit SRP68 OS=Homo sapiens OX=9606 GN=SRP68 PE=1 SV=2</t>
  </si>
  <si>
    <t>B4DY09</t>
  </si>
  <si>
    <t>Interleukin enhancer-binding factor 2 OS=Homo sapiens OX=9606 GN=ILF2 PE=1 SV=1</t>
  </si>
  <si>
    <t>A8MXP9</t>
  </si>
  <si>
    <t>Matrin-3 OS=Homo sapiens OX=9606 GN=MATR3 PE=1 SV=1</t>
  </si>
  <si>
    <t>A0A0S2Z4X1</t>
  </si>
  <si>
    <t>Epididymis secretory sperm binding protein (Fragment) OS=Homo sapiens OX=9606 GN=RBM10 PE=2 SV=1</t>
  </si>
  <si>
    <t>P11177</t>
  </si>
  <si>
    <t>Pyruvate dehydrogenase E1 component subunit beta, mitochondrial OS=Homo sapiens OX=9606 GN=PDHB PE=1 SV=3</t>
  </si>
  <si>
    <t>H3BMM9</t>
  </si>
  <si>
    <t>RNA-binding protein with serine-rich domain 1 (Fragment) OS=Homo sapiens OX=9606 GN=RNPS1 PE=1 SV=1</t>
  </si>
  <si>
    <t>Q8TDD1</t>
  </si>
  <si>
    <t>ATP-dependent RNA helicase DDX54 OS=Homo sapiens OX=9606 GN=DDX54 PE=1 SV=2</t>
  </si>
  <si>
    <t>A0A8V8TN33</t>
  </si>
  <si>
    <t>DNA topoisomerase 2-beta OS=Homo sapiens OX=9606 GN=TOP2B PE=4 SV=1</t>
  </si>
  <si>
    <t>A0A2R8Y849</t>
  </si>
  <si>
    <t>40S ribosomal protein S24 OS=Homo sapiens OX=9606 GN=RPS24 PE=1 SV=1</t>
  </si>
  <si>
    <t>P51116</t>
  </si>
  <si>
    <t>RNA-binding protein FXR2 OS=Homo sapiens OX=9606 GN=FXR2 PE=1 SV=2</t>
  </si>
  <si>
    <t>I3L3P7</t>
  </si>
  <si>
    <t>40S ribosomal protein S15a OS=Homo sapiens OX=9606 GN=RPS15A PE=1 SV=1</t>
  </si>
  <si>
    <t>O95218</t>
  </si>
  <si>
    <t>Zinc finger Ran-binding domain-containing protein 2 OS=Homo sapiens OX=9606 GN=ZRANB2 PE=1 SV=2</t>
  </si>
  <si>
    <t>P62266</t>
  </si>
  <si>
    <t>40S ribosomal protein S23 OS=Homo sapiens OX=9606 GN=RPS23 PE=1 SV=3</t>
  </si>
  <si>
    <t>V9P4H4</t>
  </si>
  <si>
    <t>Magi1d OS=Homo sapiens OX=9606 PE=2 SV=1</t>
  </si>
  <si>
    <t>Q9BQ70</t>
  </si>
  <si>
    <t>Transcription factor 25 OS=Homo sapiens OX=9606 GN=TCF25 PE=1 SV=1</t>
  </si>
  <si>
    <t>A0A2R8Y811</t>
  </si>
  <si>
    <t>40S ribosomal protein S14 (Fragment) OS=Homo sapiens OX=9606 GN=RPS14 PE=1 SV=1</t>
  </si>
  <si>
    <t>M0R299</t>
  </si>
  <si>
    <t>rRNA 2'-O-methyltransferase fibrillarin (Fragment) OS=Homo sapiens OX=9606 GN=FBL PE=1 SV=1</t>
  </si>
  <si>
    <t>E7ETY4</t>
  </si>
  <si>
    <t>non-specific serine/threonine protein kinase OS=Homo sapiens OX=9606 GN=MARK2 PE=1 SV=2</t>
  </si>
  <si>
    <t>P62280</t>
  </si>
  <si>
    <t>40S ribosomal protein S11 OS=Homo sapiens OX=9606 GN=RPS11 PE=1 SV=3</t>
  </si>
  <si>
    <t>Q9Y4P3</t>
  </si>
  <si>
    <t>Transducin beta-like protein 2 OS=Homo sapiens OX=9606 GN=TBL2 PE=1 SV=1</t>
  </si>
  <si>
    <t>Q9UMS4</t>
  </si>
  <si>
    <t>Pre-mRNA-processing factor 19 OS=Homo sapiens OX=9606 GN=PRPF19 PE=1 SV=1</t>
  </si>
  <si>
    <t>P08621</t>
  </si>
  <si>
    <t>U1 small nuclear ribonucleoprotein 70 kDa OS=Homo sapiens OX=9606 GN=SNRNP70 PE=1 SV=2</t>
  </si>
  <si>
    <t>D6RJE6</t>
  </si>
  <si>
    <t>Histidine--tRNA ligase, mitochondrial (Fragment) OS=Homo sapiens OX=9606 GN=HARS2 PE=1 SV=2</t>
  </si>
  <si>
    <t>Q8N1H4</t>
  </si>
  <si>
    <t>cDNA FLJ40872 fis, clone TUTER2000283, highly similar to Homo sapiens transformer-2-beta (SFRS10) gene OS=Homo sapiens OX=9606 PE=2 SV=1</t>
  </si>
  <si>
    <t>Q9Y4B6</t>
  </si>
  <si>
    <t>DDB1- and CUL4-associated factor 1 OS=Homo sapiens OX=9606 GN=DCAF1 PE=1 SV=3</t>
  </si>
  <si>
    <t>Q9NR30</t>
  </si>
  <si>
    <t>Nucleolar RNA helicase 2 OS=Homo sapiens OX=9606 GN=DDX21 PE=1 SV=5</t>
  </si>
  <si>
    <t>Q9BUQ8</t>
  </si>
  <si>
    <t>Probable ATP-dependent RNA helicase DDX23 OS=Homo sapiens OX=9606 GN=DDX23 PE=1 SV=3</t>
  </si>
  <si>
    <t>Q4R9M9</t>
  </si>
  <si>
    <t>Kinesin family member 1Bbeta isoform II OS=Homo sapiens OX=9606 GN=KIF1B PE=1 SV=1</t>
  </si>
  <si>
    <t>P61247</t>
  </si>
  <si>
    <t>40S ribosomal protein S3a OS=Homo sapiens OX=9606 GN=RPS3A PE=1 SV=2</t>
  </si>
  <si>
    <t>Q53F19</t>
  </si>
  <si>
    <t>Nuclear cap-binding protein subunit 3 OS=Homo sapiens OX=9606 GN=NCBP3 PE=1 SV=2</t>
  </si>
  <si>
    <t>Q5QTS3</t>
  </si>
  <si>
    <t>60S ribosomal protein L13a OS=Homo sapiens OX=9606 PE=2 SV=1</t>
  </si>
  <si>
    <t>Q9H089</t>
  </si>
  <si>
    <t>Large subunit GTPase 1 homolog OS=Homo sapiens OX=9606 GN=LSG1 PE=1 SV=2</t>
  </si>
  <si>
    <t>P04075</t>
  </si>
  <si>
    <t>Fructose-bisphosphate aldolase A OS=Homo sapiens OX=9606 GN=ALDOA PE=1 SV=2</t>
  </si>
  <si>
    <t>H0YN88</t>
  </si>
  <si>
    <t>40S ribosomal protein S17 OS=Homo sapiens OX=9606 GN=RPS17 PE=1 SV=1</t>
  </si>
  <si>
    <t>B4DNB9</t>
  </si>
  <si>
    <t>AP-2 complex subunit mu OS=Homo sapiens OX=9606 PE=2 SV=1</t>
  </si>
  <si>
    <t>B4DR61</t>
  </si>
  <si>
    <t>Protein transport protein Sec61 subunit alpha isoform 1 OS=Homo sapiens OX=9606 GN=SEC61A1 PE=1 SV=1</t>
  </si>
  <si>
    <t>Q6FI97</t>
  </si>
  <si>
    <t>BAF53A protein OS=Homo sapiens OX=9606 GN=BAF53A PE=2 SV=1</t>
  </si>
  <si>
    <t>Q9BVP2</t>
  </si>
  <si>
    <t>Guanine nucleotide-binding protein-like 3 OS=Homo sapiens OX=9606 GN=GNL3 PE=1 SV=2</t>
  </si>
  <si>
    <t>E7ENQ1</t>
  </si>
  <si>
    <t>Mitogen-activated protein kinase kinase kinase kinase 4 OS=Homo sapiens OX=9606 GN=MAP4K4 PE=1 SV=1</t>
  </si>
  <si>
    <t>M0R0R2</t>
  </si>
  <si>
    <t>40S ribosomal protein S5 OS=Homo sapiens OX=9606 GN=RPS5 PE=1 SV=1</t>
  </si>
  <si>
    <t>A0A087WYD1</t>
  </si>
  <si>
    <t>AP-2 complex subunit beta (Fragment) OS=Homo sapiens OX=9606 GN=AP2B1 PE=1 SV=1</t>
  </si>
  <si>
    <t>Q9GZL7</t>
  </si>
  <si>
    <t>Ribosome biogenesis protein WDR12 OS=Homo sapiens OX=9606 GN=WDR12 PE=1 SV=2</t>
  </si>
  <si>
    <t>Q53GD7</t>
  </si>
  <si>
    <t>FUS interacting protein (Serine-arginine rich) 1 isoform 2 variant (Fragment) OS=Homo sapiens OX=9606 PE=2 SV=1</t>
  </si>
  <si>
    <t>Q86XP3</t>
  </si>
  <si>
    <t>ATP-dependent RNA helicase DDX42 OS=Homo sapiens OX=9606 GN=DDX42 PE=1 SV=1</t>
  </si>
  <si>
    <t>B4DY08</t>
  </si>
  <si>
    <t>Heterogeneous nuclear ribonucleoproteins C1/C2 OS=Homo sapiens OX=9606 GN=HNRNPC PE=1 SV=1</t>
  </si>
  <si>
    <t>P39023</t>
  </si>
  <si>
    <t>60S ribosomal protein L3 OS=Homo sapiens OX=9606 GN=RPL3 PE=1 SV=2</t>
  </si>
  <si>
    <t>H3BQZ7</t>
  </si>
  <si>
    <t>HCG2044799 OS=Homo sapiens OX=9606 GN=HNRNPUL2-BSCL2 PE=4 SV=1</t>
  </si>
  <si>
    <t>P46783</t>
  </si>
  <si>
    <t>40S ribosomal protein S10 OS=Homo sapiens OX=9606 GN=RPS10 PE=1 SV=1</t>
  </si>
  <si>
    <t>Q53G47</t>
  </si>
  <si>
    <t>LUC7-like isoform b variant (Fragment) OS=Homo sapiens OX=9606 PE=2 SV=1</t>
  </si>
  <si>
    <t>Q9P2E9</t>
  </si>
  <si>
    <t>Ribosome-binding protein 1 OS=Homo sapiens OX=9606 GN=RRBP1 PE=1 SV=5</t>
  </si>
  <si>
    <t>P52272</t>
  </si>
  <si>
    <t>Heterogeneous nuclear ribonucleoprotein M OS=Homo sapiens OX=9606 GN=HNRNPM PE=1 SV=3</t>
  </si>
  <si>
    <t>P19338</t>
  </si>
  <si>
    <t>Nucleolin OS=Homo sapiens OX=9606 GN=NCL PE=1 SV=3</t>
  </si>
  <si>
    <t>Q53F02</t>
  </si>
  <si>
    <t>Cleavage and polyadenylation specific factor 3, 73kDa variant (Fragment) OS=Homo sapiens OX=9606 PE=2 SV=1</t>
  </si>
  <si>
    <t>Q5JY17</t>
  </si>
  <si>
    <t>Nuclear receptor coactivator 5 (Fragment) OS=Homo sapiens OX=9606 GN=NCOA5 PE=1 SV=1</t>
  </si>
  <si>
    <t>A8K6Q4</t>
  </si>
  <si>
    <t>cDNA FLJ76888, highly similar to Homo sapiens RNA binding motif protein 6 (RBM6), mRNA OS=Homo sapiens OX=9606 PE=2 SV=1</t>
  </si>
  <si>
    <t>A0A7I2V562</t>
  </si>
  <si>
    <t>Cytospin-B OS=Homo sapiens OX=9606 GN=SPECC1 PE=1 SV=1</t>
  </si>
  <si>
    <t>P39019</t>
  </si>
  <si>
    <t>40S ribosomal protein S19 OS=Homo sapiens OX=9606 GN=RPS19 PE=1 SV=2</t>
  </si>
  <si>
    <t>B4DXZ6</t>
  </si>
  <si>
    <t>RNA-binding protein FXR1 OS=Homo sapiens OX=9606 GN=FXR1 PE=1 SV=1</t>
  </si>
  <si>
    <t>Q8IY81</t>
  </si>
  <si>
    <t>pre-rRNA 2'-O-ribose RNA methyltransferase FTSJ3 OS=Homo sapiens OX=9606 GN=FTSJ3 PE=1 SV=2</t>
  </si>
  <si>
    <t>A0A6Q8PFJ0</t>
  </si>
  <si>
    <t>Prelamin-A/C OS=Homo sapiens OX=9606 GN=LMNA PE=1 SV=1</t>
  </si>
  <si>
    <t>A8K3C5</t>
  </si>
  <si>
    <t>cDNA FLJ77715, highly similar to Homo sapiens cisplatin resistance-associated overexpressed protein(LUC7A), mRNA OS=Homo sapiens OX=9606 PE=2 SV=1</t>
  </si>
  <si>
    <t>Q08211</t>
  </si>
  <si>
    <t>ATP-dependent RNA helicase A OS=Homo sapiens OX=9606 GN=DHX9 PE=1 SV=4</t>
  </si>
  <si>
    <t>Q96EY7</t>
  </si>
  <si>
    <t>Pentatricopeptide repeat domain-containing protein 3, mitochondrial OS=Homo sapiens OX=9606 GN=PTCD3 PE=1 SV=3</t>
  </si>
  <si>
    <t>Q9UKV8</t>
  </si>
  <si>
    <t>Protein argonaute-2 OS=Homo sapiens OX=9606 GN=AGO2 PE=1 SV=3</t>
  </si>
  <si>
    <t>Q02878</t>
  </si>
  <si>
    <t>60S ribosomal protein L6 OS=Homo sapiens OX=9606 GN=RPL6 PE=1 SV=3</t>
  </si>
  <si>
    <t>A0A384NL74</t>
  </si>
  <si>
    <t>Epididymis secretory sperm binding protein OS=Homo sapiens OX=9606 PE=2 SV=1</t>
  </si>
  <si>
    <t>Q9Y6M1</t>
  </si>
  <si>
    <t>Insulin-like growth factor 2 mRNA-binding protein 2 OS=Homo sapiens OX=9606 GN=IGF2BP2 PE=1 SV=2</t>
  </si>
  <si>
    <t>P42766</t>
  </si>
  <si>
    <t>60S ribosomal protein L35 OS=Homo sapiens OX=9606 GN=RPL35 PE=1 SV=2</t>
  </si>
  <si>
    <t>Q6IQ30</t>
  </si>
  <si>
    <t>Polyadenylate-binding protein OS=Homo sapiens OX=9606 GN=PABPC4 PE=2 SV=1</t>
  </si>
  <si>
    <t>Q9UJV9</t>
  </si>
  <si>
    <t>Probable ATP-dependent RNA helicase DDX41 OS=Homo sapiens OX=9606 GN=DDX41 PE=1 SV=2</t>
  </si>
  <si>
    <t>Q5SSJ5</t>
  </si>
  <si>
    <t>Heterochromatin protein 1-binding protein 3 OS=Homo sapiens OX=9606 GN=HP1BP3 PE=1 SV=1</t>
  </si>
  <si>
    <t>P50990</t>
  </si>
  <si>
    <t>T-complex protein 1 subunit theta OS=Homo sapiens OX=9606 GN=CCT8 PE=1 SV=4</t>
  </si>
  <si>
    <t>A0A5H1ZRQ2</t>
  </si>
  <si>
    <t>RNA helicase OS=Homo sapiens OX=9606 GN=DDX17 PE=1 SV=2</t>
  </si>
  <si>
    <t>Q5QNW6</t>
  </si>
  <si>
    <t>Histone H2B type 2-F OS=Homo sapiens OX=9606 GN=H2BC18 PE=1 SV=3</t>
  </si>
  <si>
    <t>A0A2R8Y738</t>
  </si>
  <si>
    <t>Ribosomal protein L15 (Fragment) OS=Homo sapiens OX=9606 GN=RPL15 PE=1 SV=1</t>
  </si>
  <si>
    <t>A0A8Q3WLD1</t>
  </si>
  <si>
    <t>H/ACA ribonucleoprotein complex subunit DKC1 OS=Homo sapiens OX=9606 GN=DKC1 PE=1 SV=1</t>
  </si>
  <si>
    <t>Q7L0Y3</t>
  </si>
  <si>
    <t>tRNA methyltransferase 10 homolog C OS=Homo sapiens OX=9606 GN=TRMT10C PE=1 SV=2</t>
  </si>
  <si>
    <t>Q9NW13</t>
  </si>
  <si>
    <t>RNA-binding protein 28 OS=Homo sapiens OX=9606 GN=RBM28 PE=1 SV=3</t>
  </si>
  <si>
    <t>Q53G61</t>
  </si>
  <si>
    <t>Small nuclear ribonucleoprotein polypeptide A' variant (Fragment) OS=Homo sapiens OX=9606 PE=2 SV=1</t>
  </si>
  <si>
    <t>A0A2R8Y6J3</t>
  </si>
  <si>
    <t>60S ribosomal protein L5 (Fragment) OS=Homo sapiens OX=9606 GN=RPL5 PE=1 SV=1</t>
  </si>
  <si>
    <t>A0A384N652</t>
  </si>
  <si>
    <t>Q9Y383</t>
  </si>
  <si>
    <t>Putative RNA-binding protein Luc7-like 2 OS=Homo sapiens OX=9606 GN=LUC7L2 PE=1 SV=2</t>
  </si>
  <si>
    <t>Q08945</t>
  </si>
  <si>
    <t>FACT complex subunit SSRP1 OS=Homo sapiens OX=9606 GN=SSRP1 PE=1 SV=1</t>
  </si>
  <si>
    <t>Q9BRJ6</t>
  </si>
  <si>
    <t>Uncharacterized protein C7orf50 OS=Homo sapiens OX=9606 GN=C7orf50 PE=1 SV=1</t>
  </si>
  <si>
    <t>A8K7N0</t>
  </si>
  <si>
    <t>60S ribosomal protein L14 OS=Homo sapiens OX=9606 PE=2 SV=1</t>
  </si>
  <si>
    <t>P46087</t>
  </si>
  <si>
    <t>Probable 28S rRNA (cytosine(4447)-C(5))-methyltransferase OS=Homo sapiens OX=9606 GN=NOP2 PE=1 SV=2</t>
  </si>
  <si>
    <t>Q14692</t>
  </si>
  <si>
    <t>Ribosome biogenesis protein BMS1 homolog OS=Homo sapiens OX=9606 GN=BMS1 PE=1 SV=1</t>
  </si>
  <si>
    <t>A0A0S2Z5K8</t>
  </si>
  <si>
    <t>Spermatid perinuclear RNA-binding protein (Fragment) OS=Homo sapiens OX=9606 GN=STRBP PE=1 SV=1</t>
  </si>
  <si>
    <t>Q12906</t>
  </si>
  <si>
    <t>Interleukin enhancer-binding factor 3 OS=Homo sapiens OX=9606 GN=ILF3 PE=1 SV=3</t>
  </si>
  <si>
    <t>A0A3B3IUA8</t>
  </si>
  <si>
    <t>Guanine nucleotide-binding protein G(i) subunit alpha-1 OS=Homo sapiens OX=9606 GN=GNAI1 PE=1 SV=1</t>
  </si>
  <si>
    <t>P62277</t>
  </si>
  <si>
    <t>40S ribosomal protein S13 OS=Homo sapiens OX=9606 GN=RPS13 PE=1 SV=2</t>
  </si>
  <si>
    <t>K7EQJ5</t>
  </si>
  <si>
    <t>40S ribosomal protein S15 OS=Homo sapiens OX=9606 GN=RPS15 PE=1 SV=2</t>
  </si>
  <si>
    <t>B2R791</t>
  </si>
  <si>
    <t>U4/U6 small nuclear ribonucleoprotein Prp3 OS=Homo sapiens OX=9606 PE=2 SV=1</t>
  </si>
  <si>
    <t>P62269</t>
  </si>
  <si>
    <t>40S ribosomal protein S18 OS=Homo sapiens OX=9606 GN=RPS18 PE=1 SV=3</t>
  </si>
  <si>
    <t>P62753</t>
  </si>
  <si>
    <t>40S ribosomal protein S6 OS=Homo sapiens OX=9606 GN=RPS6 PE=1 SV=1</t>
  </si>
  <si>
    <t>O60841</t>
  </si>
  <si>
    <t>Eukaryotic translation initiation factor 5B OS=Homo sapiens OX=9606 GN=EIF5B PE=1 SV=4</t>
  </si>
  <si>
    <t>A0A8Q3SHF1</t>
  </si>
  <si>
    <t>La-related protein 7 OS=Homo sapiens OX=9606 GN=LARP7 PE=1 SV=1</t>
  </si>
  <si>
    <t>H0YHA7</t>
  </si>
  <si>
    <t>60S ribosomal protein L18 (Fragment) OS=Homo sapiens OX=9606 GN=RPL18 PE=1 SV=1</t>
  </si>
  <si>
    <t>Q53GS9</t>
  </si>
  <si>
    <t>U4/U6.U5 tri-snRNP-associated protein 2 OS=Homo sapiens OX=9606 GN=USP39 PE=1 SV=2</t>
  </si>
  <si>
    <t>Q9Y2W1</t>
  </si>
  <si>
    <t>Thyroid hormone receptor-associated protein 3 OS=Homo sapiens OX=9606 GN=THRAP3 PE=1 SV=2</t>
  </si>
  <si>
    <t>Q53G99</t>
  </si>
  <si>
    <t>Beta actin variant (Fragment) OS=Homo sapiens OX=9606 PE=2 SV=1</t>
  </si>
  <si>
    <t>A8K588</t>
  </si>
  <si>
    <t>cDNA FLJ76823, highly similar to Homo sapiens splicing factor, arginine/serine-rich 6 (SFRS6), mRNA OS=Homo sapiens OX=9606 PE=2 SV=1</t>
  </si>
  <si>
    <t>J3KTA4</t>
  </si>
  <si>
    <t>Probable ATP-dependent RNA helicase DDX5 OS=Homo sapiens OX=9606 GN=DDX5 PE=1 SV=1</t>
  </si>
  <si>
    <t>Q9NWT1</t>
  </si>
  <si>
    <t>p21-activated protein kinase-interacting protein 1 OS=Homo sapiens OX=9606 GN=PAK1IP1 PE=1 SV=2</t>
  </si>
  <si>
    <t>Q9Y446</t>
  </si>
  <si>
    <t>Plakophilin-3 OS=Homo sapiens OX=9606 GN=PKP3 PE=1 SV=1</t>
  </si>
  <si>
    <t>P23246</t>
  </si>
  <si>
    <t>Splicing factor, proline- and glutamine-rich OS=Homo sapiens OX=9606 GN=SFPQ PE=1 SV=2</t>
  </si>
  <si>
    <t>J3QSF4</t>
  </si>
  <si>
    <t>Ras-related protein Rab-15 (Fragment) OS=Homo sapiens OX=9606 GN=RAB15 PE=1 SV=1</t>
  </si>
  <si>
    <t>A0A8V8TNY3</t>
  </si>
  <si>
    <t>Constitutive coactivator of PPAR-gamma-like protein 1 OS=Homo sapiens OX=9606 GN=FAM120A PE=4 SV=1</t>
  </si>
  <si>
    <t>P38919</t>
  </si>
  <si>
    <t>Eukaryotic initiation factor 4A-III OS=Homo sapiens OX=9606 GN=EIF4A3 PE=1 SV=4</t>
  </si>
  <si>
    <t>P62140</t>
  </si>
  <si>
    <t>Serine/threonine-protein phosphatase PP1-beta catalytic subunit OS=Homo sapiens OX=9606 GN=PPP1CB PE=1 SV=3</t>
  </si>
  <si>
    <t>O75533</t>
  </si>
  <si>
    <t>Splicing factor 3B subunit 1 OS=Homo sapiens OX=9606 GN=SF3B1 PE=1 SV=3</t>
  </si>
  <si>
    <t>E9PH99</t>
  </si>
  <si>
    <t>E3 SUMO-protein ligase ZNF451 OS=Homo sapiens OX=9606 GN=ZNF451 PE=1 SV=1</t>
  </si>
  <si>
    <t>Q9BQ67</t>
  </si>
  <si>
    <t>Glutamate-rich WD repeat-containing protein 1 OS=Homo sapiens OX=9606 GN=GRWD1 PE=1 SV=1</t>
  </si>
  <si>
    <t>P62854</t>
  </si>
  <si>
    <t>40S ribosomal protein S26 OS=Homo sapiens OX=9606 GN=RPS26 PE=1 SV=3</t>
  </si>
  <si>
    <t>P26196</t>
  </si>
  <si>
    <t>Probable ATP-dependent RNA helicase DDX6 OS=Homo sapiens OX=9606 GN=DDX6 PE=1 SV=2</t>
  </si>
  <si>
    <t>P62888</t>
  </si>
  <si>
    <t>60S ribosomal protein L30 OS=Homo sapiens OX=9606 GN=RPL30 PE=1 SV=2</t>
  </si>
  <si>
    <t>P82933</t>
  </si>
  <si>
    <t>28S ribosomal protein S9, mitochondrial OS=Homo sapiens OX=9606 GN=MRPS9 PE=1 SV=2</t>
  </si>
  <si>
    <t>L0R6Q2</t>
  </si>
  <si>
    <t>Alternative protein SRSF6 OS=Homo sapiens OX=9606 GN=SRSF6 PE=4 SV=1</t>
  </si>
  <si>
    <t>A0A0D9SGE8</t>
  </si>
  <si>
    <t>PHD finger protein 6 OS=Homo sapiens OX=9606 GN=PHF6 PE=1 SV=1</t>
  </si>
  <si>
    <t>B5BU01</t>
  </si>
  <si>
    <t>Eukaryotic translation initiation factor 2 beta OS=Homo sapiens OX=9606 GN=EIF2S2 PE=2 SV=1</t>
  </si>
  <si>
    <t>A0A7P0T896</t>
  </si>
  <si>
    <t>RING-type E3 ubiquitin-protein ligase PPIL2 OS=Homo sapiens OX=9606 GN=PPIL2 PE=1 SV=1</t>
  </si>
  <si>
    <t>A0A024R233</t>
  </si>
  <si>
    <t>Tight junction protein 2 (Zona occludens 2), isoform CRA_a OS=Homo sapiens OX=9606 GN=TJP2 PE=4 SV=1</t>
  </si>
  <si>
    <t>Q9UKV3</t>
  </si>
  <si>
    <t>Apoptotic chromatin condensation inducer in the nucleus OS=Homo sapiens OX=9606 GN=ACIN1 PE=1 SV=2</t>
  </si>
  <si>
    <t>A0A8I5KS04</t>
  </si>
  <si>
    <t>Core histone macro-H2A.1 (Fragment) OS=Homo sapiens OX=9606 GN=MACROH2A1 PE=1 SV=1</t>
  </si>
  <si>
    <t>H7BXY3</t>
  </si>
  <si>
    <t>RNA helicase OS=Homo sapiens OX=9606 GN=DHX30 PE=1 SV=1</t>
  </si>
  <si>
    <t>B5MDF5</t>
  </si>
  <si>
    <t>GTP-binding nuclear protein Ran OS=Homo sapiens OX=9606 GN=RAN PE=1 SV=1</t>
  </si>
  <si>
    <t>Q9GZR7</t>
  </si>
  <si>
    <t>ATP-dependent RNA helicase DDX24 OS=Homo sapiens OX=9606 GN=DDX24 PE=1 SV=1</t>
  </si>
  <si>
    <t>A0A8I5KVU2</t>
  </si>
  <si>
    <t>La-related protein 4B OS=Homo sapiens OX=9606 GN=LARP4B PE=1 SV=1</t>
  </si>
  <si>
    <t>A8K0P2</t>
  </si>
  <si>
    <t>inorganic diphosphatase OS=Homo sapiens OX=9606 PE=2 SV=1</t>
  </si>
  <si>
    <t>Q6FI03</t>
  </si>
  <si>
    <t>G3BP protein OS=Homo sapiens OX=9606 GN=G3BP PE=2 SV=1</t>
  </si>
  <si>
    <t>P42677</t>
  </si>
  <si>
    <t>40S ribosomal protein S27 OS=Homo sapiens OX=9606 GN=RPS27 PE=1 SV=3</t>
  </si>
  <si>
    <t>A0A7I2V535</t>
  </si>
  <si>
    <t>Non-POU domain-containing octamer-binding protein OS=Homo sapiens OX=9606 GN=NONO PE=1 SV=1</t>
  </si>
  <si>
    <t>Q14684</t>
  </si>
  <si>
    <t>Ribosomal RNA processing protein 1 homolog B OS=Homo sapiens OX=9606 GN=RRP1B PE=1 SV=3</t>
  </si>
  <si>
    <t>P06733</t>
  </si>
  <si>
    <t>Alpha-enolase OS=Homo sapiens OX=9606 GN=ENO1 PE=1 SV=2</t>
  </si>
  <si>
    <t>Q9P258</t>
  </si>
  <si>
    <t>Protein RCC2 OS=Homo sapiens OX=9606 GN=RCC2 PE=1 SV=2</t>
  </si>
  <si>
    <t>Q01085</t>
  </si>
  <si>
    <t>Nucleolysin TIAR OS=Homo sapiens OX=9606 GN=TIAL1 PE=1 SV=1</t>
  </si>
  <si>
    <t>Q5VTL8</t>
  </si>
  <si>
    <t>Pre-mRNA-splicing factor 38B OS=Homo sapiens OX=9606 GN=PRPF38B PE=1 SV=1</t>
  </si>
  <si>
    <t>B2R6A9</t>
  </si>
  <si>
    <t>cDNA, FLJ92868, highly similar to Homo sapiens HIRA interacting protein 3 (HIRIP3), mRNA OS=Homo sapiens OX=9606 PE=2 SV=1</t>
  </si>
  <si>
    <t>Q16629</t>
  </si>
  <si>
    <t>Serine/arginine-rich splicing factor 7 OS=Homo sapiens OX=9606 GN=SRSF7 PE=1 SV=1</t>
  </si>
  <si>
    <t>B4E3M6</t>
  </si>
  <si>
    <t>cDNA FLJ55446, highly similar to Superkiller viralicidic activity 2-like 2 OS=Homo sapiens OX=9606 PE=2 SV=1</t>
  </si>
  <si>
    <t>I6L9E8</t>
  </si>
  <si>
    <t>Family with sequence similarity 98, member A OS=Homo sapiens OX=9606 GN=FAM98A PE=2 SV=1</t>
  </si>
  <si>
    <t>O15042</t>
  </si>
  <si>
    <t>U2 snRNP-associated SURP motif-containing protein OS=Homo sapiens OX=9606 GN=U2SURP PE=1 SV=2</t>
  </si>
  <si>
    <t>O00425</t>
  </si>
  <si>
    <t>Insulin-like growth factor 2 mRNA-binding protein 3 OS=Homo sapiens OX=9606 GN=IGF2BP3 PE=1 SV=2</t>
  </si>
  <si>
    <t>E9PB61</t>
  </si>
  <si>
    <t>THO complex subunit 4 OS=Homo sapiens OX=9606 GN=ALYREF PE=1 SV=1</t>
  </si>
  <si>
    <t>O75683</t>
  </si>
  <si>
    <t>Surfeit locus protein 6 OS=Homo sapiens OX=9606 GN=SURF6 PE=1 SV=3</t>
  </si>
  <si>
    <t>B2R9K8</t>
  </si>
  <si>
    <t>cDNA, FLJ94440, highly similar to Homo sapiens chaperonin containing TCP1, subunit 6A (zeta 1)(CCT6A), mRNA OS=Homo sapiens OX=9606 PE=2 SV=1</t>
  </si>
  <si>
    <t>Q5C9Z4</t>
  </si>
  <si>
    <t>Nucleolar MIF4G domain-containing protein 1 OS=Homo sapiens OX=9606 GN=NOM1 PE=1 SV=1</t>
  </si>
  <si>
    <t>B3KM65</t>
  </si>
  <si>
    <t>H0Y8X0</t>
  </si>
  <si>
    <t>Protein DEK OS=Homo sapiens OX=9606 GN=DEK PE=1 SV=2</t>
  </si>
  <si>
    <t>Q9NVP1</t>
  </si>
  <si>
    <t>ATP-dependent RNA helicase DDX18 OS=Homo sapiens OX=9606 GN=DDX18 PE=1 SV=2</t>
  </si>
  <si>
    <t>V9GZ03</t>
  </si>
  <si>
    <t>28S ribosomal protein S29, mitochondrial (Fragment) OS=Homo sapiens OX=9606 GN=DAP3 PE=1 SV=1</t>
  </si>
  <si>
    <t>Q9UKD2</t>
  </si>
  <si>
    <t>mRNA turnover protein 4 homolog OS=Homo sapiens OX=9606 GN=MRTO4 PE=1 SV=2</t>
  </si>
  <si>
    <t>A0A2C9F2R7</t>
  </si>
  <si>
    <t>Protein furry homolog-like (Fragment) OS=Homo sapiens OX=9606 GN=FRYL PE=1 SV=1</t>
  </si>
  <si>
    <t>P27816</t>
  </si>
  <si>
    <t>Microtubule-associated protein 4 OS=Homo sapiens OX=9606 GN=MAP4 PE=1 SV=3</t>
  </si>
  <si>
    <t>Q8WUQ7</t>
  </si>
  <si>
    <t>Splicing factor Cactin OS=Homo sapiens OX=9606 GN=CACTIN PE=1 SV=3</t>
  </si>
  <si>
    <t>P26373</t>
  </si>
  <si>
    <t>60S ribosomal protein L13 OS=Homo sapiens OX=9606 GN=RPL13 PE=1 SV=4</t>
  </si>
  <si>
    <t>Q13206</t>
  </si>
  <si>
    <t>Probable ATP-dependent RNA helicase DDX10 OS=Homo sapiens OX=9606 GN=DDX10 PE=1 SV=2</t>
  </si>
  <si>
    <t>P82914</t>
  </si>
  <si>
    <t>28S ribosomal protein S15, mitochondrial OS=Homo sapiens OX=9606 GN=MRPS15 PE=1 SV=1</t>
  </si>
  <si>
    <t>Q6IPH7</t>
  </si>
  <si>
    <t>60S ribosomal protein L14 OS=Homo sapiens OX=9606 GN=RPL14 PE=2 SV=1</t>
  </si>
  <si>
    <t>B2RE88</t>
  </si>
  <si>
    <t>Phosphate carrier protein, mitochondrial OS=Homo sapiens OX=9606 PE=2 SV=1</t>
  </si>
  <si>
    <t>J3QLR8</t>
  </si>
  <si>
    <t>28S ribosomal protein S23, mitochondrial OS=Homo sapiens OX=9606 GN=MRPS23 PE=1 SV=1</t>
  </si>
  <si>
    <t>Q8WVK2</t>
  </si>
  <si>
    <t>U4/U6.U5 small nuclear ribonucleoprotein 27 kDa protein OS=Homo sapiens OX=9606 GN=SNRNP27 PE=1 SV=1</t>
  </si>
  <si>
    <t>Q9Y230</t>
  </si>
  <si>
    <t>RuvB-like 2 OS=Homo sapiens OX=9606 GN=RUVBL2 PE=1 SV=3</t>
  </si>
  <si>
    <t>H0YJV7</t>
  </si>
  <si>
    <t>Transcriptional repressor protein YY1 (Fragment) OS=Homo sapiens OX=9606 GN=YY1 PE=1 SV=1</t>
  </si>
  <si>
    <t>Q53HQ7</t>
  </si>
  <si>
    <t>Elongation factor 1-alpha (Fragment) OS=Homo sapiens OX=9606 PE=2 SV=1</t>
  </si>
  <si>
    <t>P36578</t>
  </si>
  <si>
    <t>60S ribosomal protein L4 OS=Homo sapiens OX=9606 GN=RPL4 PE=1 SV=5</t>
  </si>
  <si>
    <t>P10599</t>
  </si>
  <si>
    <t>Thioredoxin OS=Homo sapiens OX=9606 GN=TXN PE=1 SV=3</t>
  </si>
  <si>
    <t>Q8IV48</t>
  </si>
  <si>
    <t>3'-5' exoribonuclease 1 OS=Homo sapiens OX=9606 GN=ERI1 PE=1 SV=3</t>
  </si>
  <si>
    <t>P61326</t>
  </si>
  <si>
    <t>Protein mago nashi homolog OS=Homo sapiens OX=9606 GN=MAGOH PE=1 SV=1</t>
  </si>
  <si>
    <t>B4DX78</t>
  </si>
  <si>
    <t>Q9Y3U8</t>
  </si>
  <si>
    <t>60S ribosomal protein L36 OS=Homo sapiens OX=9606 GN=RPL36 PE=1 SV=3</t>
  </si>
  <si>
    <t>O95793</t>
  </si>
  <si>
    <t>Double-stranded RNA-binding protein Staufen homolog 1 OS=Homo sapiens OX=9606 GN=STAU1 PE=1 SV=2</t>
  </si>
  <si>
    <t>Q01780</t>
  </si>
  <si>
    <t>Exosome component 10 OS=Homo sapiens OX=9606 GN=EXOSC10 PE=1 SV=2</t>
  </si>
  <si>
    <t>Q01081</t>
  </si>
  <si>
    <t>Splicing factor U2AF 35 kDa subunit OS=Homo sapiens OX=9606 GN=U2AF1 PE=1 SV=3</t>
  </si>
  <si>
    <t>Q9UII4</t>
  </si>
  <si>
    <t>E3 ISG15--protein ligase HERC5 OS=Homo sapiens OX=9606 GN=HERC5 PE=1 SV=2</t>
  </si>
  <si>
    <t>B7Z2Z1</t>
  </si>
  <si>
    <t>cDNA FLJ59523, highly similar to Scaffold attachment factor B OS=Homo sapiens OX=9606 PE=2 SV=1</t>
  </si>
  <si>
    <t>A0A7I2V599</t>
  </si>
  <si>
    <t>60 kDa heat shock protein, mitochondrial OS=Homo sapiens OX=9606 GN=HSPD1 PE=1 SV=1</t>
  </si>
  <si>
    <t>A0A3B3ITU7</t>
  </si>
  <si>
    <t>Fanconi anemia group E protein OS=Homo sapiens OX=9606 GN=FANCE PE=1 SV=1</t>
  </si>
  <si>
    <t>B4DUQ1</t>
  </si>
  <si>
    <t>Heterogeneous nuclear ribonucleoprotein K OS=Homo sapiens OX=9606 PE=2 SV=1</t>
  </si>
  <si>
    <t>P53597</t>
  </si>
  <si>
    <t>Succinate--CoA ligase [ADP/GDP-forming] subunit alpha, mitochondrial OS=Homo sapiens OX=9606 GN=SUCLG1 PE=1 SV=4</t>
  </si>
  <si>
    <t>G3V1V4</t>
  </si>
  <si>
    <t>Family with sequence similarity 112, member B, isoform CRA_b OS=Homo sapiens OX=9606 GN=GTSF1 PE=1 SV=1</t>
  </si>
  <si>
    <t>Q2L6I2</t>
  </si>
  <si>
    <t>ABC50 protein OS=Homo sapiens OX=9606 GN=ABCF1 PE=4 SV=1</t>
  </si>
  <si>
    <t>P13984</t>
  </si>
  <si>
    <t>General transcription factor IIF subunit 2 OS=Homo sapiens OX=9606 GN=GTF2F2 PE=1 SV=2</t>
  </si>
  <si>
    <t>X6RDA4</t>
  </si>
  <si>
    <t>Paraspeckle component 1 (Fragment) OS=Homo sapiens OX=9606 GN=PSPC1 PE=1 SV=1</t>
  </si>
  <si>
    <t>X6R700</t>
  </si>
  <si>
    <t>Chromatin target of PRMT1 protein OS=Homo sapiens OX=9606 GN=CHTOP PE=1 SV=1</t>
  </si>
  <si>
    <t>O15226</t>
  </si>
  <si>
    <t>NF-kappa-B-repressing factor OS=Homo sapiens OX=9606 GN=NKRF PE=1 SV=2</t>
  </si>
  <si>
    <t>A0A7I2V4F0</t>
  </si>
  <si>
    <t>ATP-dependent RNA helicase DDX1 OS=Homo sapiens OX=9606 GN=DDX1 PE=1 SV=1</t>
  </si>
  <si>
    <t>A0A024R9E2</t>
  </si>
  <si>
    <t>Poly(A) binding protein, cytoplasmic 1, isoform CRA_c OS=Homo sapiens OX=9606 GN=PABPC1 PE=4 SV=1</t>
  </si>
  <si>
    <t>J3KTL2</t>
  </si>
  <si>
    <t>Serine/arginine-rich splicing factor 1 OS=Homo sapiens OX=9606 GN=SRSF1 PE=1 SV=1</t>
  </si>
  <si>
    <t>P05141</t>
  </si>
  <si>
    <t>ADP/ATP translocase 2 OS=Homo sapiens OX=9606 GN=SLC25A5 PE=1 SV=7</t>
  </si>
  <si>
    <t>Q96I25</t>
  </si>
  <si>
    <t>Splicing factor 45 OS=Homo sapiens OX=9606 GN=RBM17 PE=1 SV=1</t>
  </si>
  <si>
    <t>P26641</t>
  </si>
  <si>
    <t>Elongation factor 1-gamma OS=Homo sapiens OX=9606 GN=EEF1G PE=1 SV=3</t>
  </si>
  <si>
    <t>H0YBE0</t>
  </si>
  <si>
    <t>Protein LYRIC (Fragment) OS=Homo sapiens OX=9606 GN=MTDH PE=1 SV=1</t>
  </si>
  <si>
    <t>Q9NVV4</t>
  </si>
  <si>
    <t>Poly(A) RNA polymerase, mitochondrial OS=Homo sapiens OX=9606 GN=MTPAP PE=1 SV=1</t>
  </si>
  <si>
    <t>Q53RD8</t>
  </si>
  <si>
    <t>Uncharacterized protein LOC84524 (Fragment) OS=Homo sapiens OX=9606 GN=LOC84524 PE=4 SV=1</t>
  </si>
  <si>
    <t>D3YTB1</t>
  </si>
  <si>
    <t>60S ribosomal protein L32 (Fragment) OS=Homo sapiens OX=9606 GN=RPL32 PE=1 SV=1</t>
  </si>
  <si>
    <t>B4DNN3</t>
  </si>
  <si>
    <t>glutamine--tRNA ligase OS=Homo sapiens OX=9606 PE=2 SV=1</t>
  </si>
  <si>
    <t>Q71V07</t>
  </si>
  <si>
    <t>Signal recognition particle subunit SRP72 OS=Homo sapiens OX=9606 PE=2 SV=1</t>
  </si>
  <si>
    <t>Q0QEN7</t>
  </si>
  <si>
    <t>ATP synthase subunit beta (Fragment) OS=Homo sapiens OX=9606 GN=ATP5B PE=2 SV=1</t>
  </si>
  <si>
    <t>A0A384NYT8</t>
  </si>
  <si>
    <t>Tubulin beta chain (Fragment) OS=Homo sapiens OX=9606 PE=2 SV=1</t>
  </si>
  <si>
    <t>P78362</t>
  </si>
  <si>
    <t>SRSF protein kinase 2 OS=Homo sapiens OX=9606 GN=SRPK2 PE=1 SV=3</t>
  </si>
  <si>
    <t>K7EMH1</t>
  </si>
  <si>
    <t>60S ribosomal protein L22 (Fragment) OS=Homo sapiens OX=9606 GN=RPL22 PE=1 SV=1</t>
  </si>
  <si>
    <t>C9JYQ9</t>
  </si>
  <si>
    <t>60S ribosomal protein L22-like 1 OS=Homo sapiens OX=9606 GN=RPL22L1 PE=1 SV=1</t>
  </si>
  <si>
    <t>H7BZL0</t>
  </si>
  <si>
    <t>MKI67 FHA domain-interacting nucleolar phosphoprotein (Fragment) OS=Homo sapiens OX=9606 GN=NIFK PE=1 SV=1</t>
  </si>
  <si>
    <t>A0A7I2YQG2</t>
  </si>
  <si>
    <t>Ribosomal protein L19 OS=Homo sapiens OX=9606 GN=RPL19 PE=1 SV=1</t>
  </si>
  <si>
    <t>Q9C0J8</t>
  </si>
  <si>
    <t>pre-mRNA 3' end processing protein WDR33 OS=Homo sapiens OX=9606 GN=WDR33 PE=1 SV=2</t>
  </si>
  <si>
    <t>P62424</t>
  </si>
  <si>
    <t>60S ribosomal protein L7a OS=Homo sapiens OX=9606 GN=RPL7A PE=1 SV=2</t>
  </si>
  <si>
    <t>P62917</t>
  </si>
  <si>
    <t>60S ribosomal protein L8 OS=Homo sapiens OX=9606 GN=RPL8 PE=1 SV=2</t>
  </si>
  <si>
    <t>B7Z1D3</t>
  </si>
  <si>
    <t>cDNA FLJ54585 OS=Homo sapiens OX=9606 PE=2 SV=1</t>
  </si>
  <si>
    <t>Q9NWB6</t>
  </si>
  <si>
    <t>Arginine and glutamate-rich protein 1 OS=Homo sapiens OX=9606 GN=ARGLU1 PE=1 SV=1</t>
  </si>
  <si>
    <t>H0YMD0</t>
  </si>
  <si>
    <t>Annexin (Fragment) OS=Homo sapiens OX=9606 GN=ANXA2 PE=1 SV=1</t>
  </si>
  <si>
    <t>P46779</t>
  </si>
  <si>
    <t>60S ribosomal protein L28 OS=Homo sapiens OX=9606 GN=RPL28 PE=1 SV=3</t>
  </si>
  <si>
    <t>H6QX63</t>
  </si>
  <si>
    <t>Hepatocellular carcinoma related protein 2 OS=Homo sapiens OX=9606 PE=2 SV=1</t>
  </si>
  <si>
    <t>Q9H6F5</t>
  </si>
  <si>
    <t>Coiled-coil domain-containing protein 86 OS=Homo sapiens OX=9606 GN=CCDC86 PE=1 SV=1</t>
  </si>
  <si>
    <t>Q86UE4</t>
  </si>
  <si>
    <t>Protein LYRIC OS=Homo sapiens OX=9606 GN=MTDH PE=1 SV=2</t>
  </si>
  <si>
    <t>Q59GK9</t>
  </si>
  <si>
    <t>60S ribosomal protein L21 (Fragment) OS=Homo sapiens OX=9606 PE=2 SV=1</t>
  </si>
  <si>
    <t>O94776</t>
  </si>
  <si>
    <t>Metastasis-associated protein MTA2 OS=Homo sapiens OX=9606 GN=MTA2 PE=1 SV=1</t>
  </si>
  <si>
    <t>A0A5C2H014</t>
  </si>
  <si>
    <t>IG c1278_light_IGKV1-5_IGKJ1 (Fragment) OS=Homo sapiens OX=9606 PE=2 SV=1</t>
  </si>
  <si>
    <t>K7EJV9</t>
  </si>
  <si>
    <t>60S ribosomal protein L23a (Fragment) OS=Homo sapiens OX=9606 GN=RPL23A PE=1 SV=1</t>
  </si>
  <si>
    <t>Q7Z4V5</t>
  </si>
  <si>
    <t>Hepatoma-derived growth factor-related protein 2 OS=Homo sapiens OX=9606 GN=HDGFL2 PE=1 SV=1</t>
  </si>
  <si>
    <t>Q9BU76</t>
  </si>
  <si>
    <t>Multiple myeloma tumor-associated protein 2 OS=Homo sapiens OX=9606 GN=MMTAG2 PE=1 SV=1</t>
  </si>
  <si>
    <t>J3KQN4</t>
  </si>
  <si>
    <t>60S ribosomal protein L36a OS=Homo sapiens OX=9606 GN=RPL36A PE=1 SV=1</t>
  </si>
  <si>
    <t>A0A2R8Y5Y7</t>
  </si>
  <si>
    <t>60S ribosomal protein L9 OS=Homo sapiens OX=9606 GN=RPL9 PE=1 SV=1</t>
  </si>
  <si>
    <t>Q6P432</t>
  </si>
  <si>
    <t>Peptidyl-prolyl cis-trans isomerase (Fragment) OS=Homo sapiens OX=9606 GN=PPIG PE=2 SV=1</t>
  </si>
  <si>
    <t>P51991</t>
  </si>
  <si>
    <t>Heterogeneous nuclear ribonucleoprotein A3 OS=Homo sapiens OX=9606 GN=HNRNPA3 PE=1 SV=2</t>
  </si>
  <si>
    <t>P05388</t>
  </si>
  <si>
    <t>60S acidic ribosomal protein P0 OS=Homo sapiens OX=9606 GN=RPLP0 PE=1 SV=1</t>
  </si>
  <si>
    <t>S4R3G0</t>
  </si>
  <si>
    <t>Serine/arginine-rich-splicing factor 9 OS=Homo sapiens OX=9606 GN=SRSF9 PE=1 SV=1</t>
  </si>
  <si>
    <t>A4UGR9</t>
  </si>
  <si>
    <t>Xin actin-binding repeat-containing protein 2 OS=Homo sapiens OX=9606 GN=XIRP2 PE=1 SV=2</t>
  </si>
  <si>
    <t>P11142</t>
  </si>
  <si>
    <t>Heat shock cognate 71 kDa protein OS=Homo sapiens OX=9606 GN=HSPA8 PE=1 SV=1</t>
  </si>
  <si>
    <t>Q53FN0</t>
  </si>
  <si>
    <t>Serine/arginine-rich splicing factor 2 (Fragment) OS=Homo sapiens OX=9606 PE=2 SV=1</t>
  </si>
  <si>
    <t>G3V279</t>
  </si>
  <si>
    <t>Enhancer of rudimentary homolog OS=Homo sapiens OX=9606 GN=ERH PE=1 SV=1</t>
  </si>
  <si>
    <t>Q9Y6G0</t>
  </si>
  <si>
    <t>RNA-binding protein OS=Homo sapiens OX=9606 PE=2 SV=1</t>
  </si>
  <si>
    <t>A0A3B3IRR6</t>
  </si>
  <si>
    <t>UPF0488 protein C8orf33 OS=Homo sapiens OX=9606 GN=C8orf33 PE=1 SV=1</t>
  </si>
  <si>
    <t>Q9BXP5</t>
  </si>
  <si>
    <t>Serrate RNA effector molecule homolog OS=Homo sapiens OX=9606 GN=SRRT PE=1 SV=1</t>
  </si>
  <si>
    <t>P84103</t>
  </si>
  <si>
    <t>Serine/arginine-rich splicing factor 3 OS=Homo sapiens OX=9606 GN=SRSF3 PE=1 SV=1</t>
  </si>
  <si>
    <t>B4DNU0</t>
  </si>
  <si>
    <t>General transcription factor IIH subunit 4 OS=Homo sapiens OX=9606 PE=2 SV=1</t>
  </si>
  <si>
    <t>A0A2R8Y422</t>
  </si>
  <si>
    <t>Ubiquitin-40S ribosomal protein S27a OS=Homo sapiens OX=9606 GN=RPS27AP5 PE=1 SV=1</t>
  </si>
  <si>
    <t>Q9NYF8</t>
  </si>
  <si>
    <t>Bcl-2-associated transcription factor 1 OS=Homo sapiens OX=9606 GN=BCLAF1 PE=1 SV=2</t>
  </si>
  <si>
    <t>F8W8D3</t>
  </si>
  <si>
    <t>Histone RNA hairpin-binding protein OS=Homo sapiens OX=9606 GN=SLBP PE=1 SV=1</t>
  </si>
  <si>
    <t>P83731</t>
  </si>
  <si>
    <t>60S ribosomal protein L24 OS=Homo sapiens OX=9606 GN=RPL24 PE=1 SV=1</t>
  </si>
  <si>
    <t>F8W6C2</t>
  </si>
  <si>
    <t>SPATS2-like protein (Fragment) OS=Homo sapiens OX=9606 GN=SPATS2L PE=1 SV=8</t>
  </si>
  <si>
    <t>E9PLD3</t>
  </si>
  <si>
    <t>Ribonuclease P protein component OS=Homo sapiens OX=9606 PE=4 SV=1</t>
  </si>
  <si>
    <t>P62316</t>
  </si>
  <si>
    <t>Small nuclear ribonucleoprotein Sm D2 OS=Homo sapiens OX=9606 GN=SNRPD2 PE=1 SV=1</t>
  </si>
  <si>
    <t>Q6NUR7</t>
  </si>
  <si>
    <t>Ezrin OS=Homo sapiens OX=9606 GN=EZR PE=2 SV=1</t>
  </si>
  <si>
    <t>P67809</t>
  </si>
  <si>
    <t>Y-box-binding protein 1 OS=Homo sapiens OX=9606 GN=YBX1 PE=1 SV=3</t>
  </si>
  <si>
    <t>P07305</t>
  </si>
  <si>
    <t>Histone H1.0 OS=Homo sapiens OX=9606 GN=H1-0 PE=1 SV=3</t>
  </si>
  <si>
    <t>P38159</t>
  </si>
  <si>
    <t>RNA-binding motif protein, X chromosome OS=Homo sapiens OX=9606 GN=RBMX PE=1 SV=3</t>
  </si>
  <si>
    <t>Q9UN86</t>
  </si>
  <si>
    <t>Ras GTPase-activating protein-binding protein 2 OS=Homo sapiens OX=9606 GN=G3BP2 PE=1 SV=2</t>
  </si>
  <si>
    <t>Q8N6N5</t>
  </si>
  <si>
    <t>Tubulin beta chain OS=Homo sapiens OX=9606 GN=TUBB2C PE=2 SV=1</t>
  </si>
  <si>
    <t>O75146</t>
  </si>
  <si>
    <t>Huntingtin-interacting protein 1-related protein OS=Homo sapiens OX=9606 GN=HIP1R PE=1 SV=2</t>
  </si>
  <si>
    <t>B2R6U8</t>
  </si>
  <si>
    <t>Cleavage and polyadenylation specificity factor subunit 5 OS=Homo sapiens OX=9606 PE=2 SV=1</t>
  </si>
  <si>
    <t>P84243</t>
  </si>
  <si>
    <t>Histone H3.3 OS=Homo sapiens OX=9606 GN=H3-3B PE=1 SV=2</t>
  </si>
  <si>
    <t>B4DUU3</t>
  </si>
  <si>
    <t>cDNA FLJ57162, highly similar to Smad nuclear-interacting protein 1 OS=Homo sapiens OX=9606 PE=2 SV=1</t>
  </si>
  <si>
    <t>B2R9L6</t>
  </si>
  <si>
    <t>cDNA, FLJ94450, highly similar to Homo sapiens cyclin-dependent kinase 9 (CDC2-related kinase) (CDK9), mRNA OS=Homo sapiens OX=9606 PE=2 SV=1</t>
  </si>
  <si>
    <t>Q59EC0</t>
  </si>
  <si>
    <t>Adenosine deaminase, RNA-specific isoform ADAR-a variant (Fragment) OS=Homo sapiens OX=9606 PE=2 SV=1</t>
  </si>
  <si>
    <t>Q8N684</t>
  </si>
  <si>
    <t>Cleavage and polyadenylation specificity factor subunit 7 OS=Homo sapiens OX=9606 GN=CPSF7 PE=1 SV=1</t>
  </si>
  <si>
    <t>Q13595</t>
  </si>
  <si>
    <t>Transformer-2 protein homolog alpha OS=Homo sapiens OX=9606 GN=TRA2A PE=1 SV=1</t>
  </si>
  <si>
    <t>Q9H0S4</t>
  </si>
  <si>
    <t>Probable ATP-dependent RNA helicase DDX47 OS=Homo sapiens OX=9606 GN=DDX47 PE=1 SV=1</t>
  </si>
  <si>
    <t>Q96CS0</t>
  </si>
  <si>
    <t>Ribosome biogenesis protein NOP53 (Fragment) OS=Homo sapiens OX=9606 GN=GLTSCR2 PE=2 SV=2</t>
  </si>
  <si>
    <t>Q9HCG8</t>
  </si>
  <si>
    <t>Pre-mRNA-splicing factor CWC22 homolog OS=Homo sapiens OX=9606 GN=CWC22 PE=1 SV=3</t>
  </si>
  <si>
    <t>Q13435</t>
  </si>
  <si>
    <t>Splicing factor 3B subunit 2 OS=Homo sapiens OX=9606 GN=SF3B2 PE=1 SV=2</t>
  </si>
  <si>
    <t>O43684</t>
  </si>
  <si>
    <t>Mitotic checkpoint protein BUB3 OS=Homo sapiens OX=9606 GN=BUB3 PE=1 SV=1</t>
  </si>
  <si>
    <t>H0YJA2</t>
  </si>
  <si>
    <t>Zinc finger CCCH domain-containing protein 14 (Fragment) OS=Homo sapiens OX=9606 GN=ZC3H14 PE=1 SV=1</t>
  </si>
  <si>
    <t>Q9BRD0</t>
  </si>
  <si>
    <t>BUD13 homolog OS=Homo sapiens OX=9606 GN=BUD13 PE=1 SV=1</t>
  </si>
  <si>
    <t>P30050</t>
  </si>
  <si>
    <t>60S ribosomal protein L12 OS=Homo sapiens OX=9606 GN=RPL12 PE=1 SV=1</t>
  </si>
  <si>
    <t>P23528</t>
  </si>
  <si>
    <t>Cofilin-1 OS=Homo sapiens OX=9606 GN=CFL1 PE=1 SV=3</t>
  </si>
  <si>
    <t>Q2TSD0</t>
  </si>
  <si>
    <t>Glyceraldehyde-3-phosphate dehydrogenase OS=Homo sapiens OX=9606 PE=2 SV=1</t>
  </si>
  <si>
    <t>Q9NSD9</t>
  </si>
  <si>
    <t>Phenylalanine--tRNA ligase beta subunit OS=Homo sapiens OX=9606 GN=FARSB PE=1 SV=3</t>
  </si>
  <si>
    <t>Q13200</t>
  </si>
  <si>
    <t>26S proteasome non-ATPase regulatory subunit 2 OS=Homo sapiens OX=9606 GN=PSMD2 PE=1 SV=3</t>
  </si>
  <si>
    <t>H0Y9L8</t>
  </si>
  <si>
    <t>Bifunctional lysine-specific demethylase and histidyl-hydroxylase (Fragment) OS=Homo sapiens OX=9606 GN=RIOX2 PE=1 SV=1</t>
  </si>
  <si>
    <t>Q8TAS0</t>
  </si>
  <si>
    <t>ATP synthase subunit gamma (Fragment) OS=Homo sapiens OX=9606 PE=2 SV=1</t>
  </si>
  <si>
    <t>Q9H501</t>
  </si>
  <si>
    <t>ESF1 homolog OS=Homo sapiens OX=9606 GN=ESF1 PE=1 SV=1</t>
  </si>
  <si>
    <t>P16403</t>
  </si>
  <si>
    <t>Histone H1.2 OS=Homo sapiens OX=9606 GN=H1-2 PE=1 SV=2</t>
  </si>
  <si>
    <t>A8K6U7</t>
  </si>
  <si>
    <t>cDNA FLJ78252, highly similar to Homo sapiens heterogeneous nuclear ribonucleoprotein U-like 1 (HNRPUL1), transcript variant 1, mRNA OS=Homo sapiens OX=9606 PE=2 SV=1</t>
  </si>
  <si>
    <t>Q9Y3I0</t>
  </si>
  <si>
    <t>RNA-splicing ligase RtcB homolog OS=Homo sapiens OX=9606 GN=RTCB PE=1 SV=1</t>
  </si>
  <si>
    <t>Q99988</t>
  </si>
  <si>
    <t>Growth/differentiation factor 15 OS=Homo sapiens OX=9606 GN=GDF15 PE=1 SV=3</t>
  </si>
  <si>
    <t>Q13769</t>
  </si>
  <si>
    <t>THO complex subunit 5 homolog OS=Homo sapiens OX=9606 GN=THOC5 PE=1 SV=2</t>
  </si>
  <si>
    <t>H3BND8</t>
  </si>
  <si>
    <t>Ubiquitin carboxyl-terminal hydrolase (Fragment) OS=Homo sapiens OX=9606 GN=USP7 PE=1 SV=1</t>
  </si>
  <si>
    <t>A0A1B0GVC3</t>
  </si>
  <si>
    <t>GTP-binding protein Di-Ras2 (Fragment) OS=Homo sapiens OX=9606 GN=DIRAS2 PE=1 SV=1</t>
  </si>
  <si>
    <t>P25311</t>
  </si>
  <si>
    <t>Zinc-alpha-2-glycoprotein OS=Homo sapiens OX=9606 GN=AZGP1 PE=1 SV=2</t>
  </si>
  <si>
    <t>Q96AL2</t>
  </si>
  <si>
    <t>PPIL4 protein OS=Homo sapiens OX=9606 PE=2 SV=1</t>
  </si>
  <si>
    <t>O00571</t>
  </si>
  <si>
    <t>ATP-dependent RNA helicase DDX3X OS=Homo sapiens OX=9606 GN=DDX3X PE=1 SV=3</t>
  </si>
  <si>
    <t>Q9BQQ5</t>
  </si>
  <si>
    <t>Ribosomal protein L27a OS=Homo sapiens OX=9606 GN=L27a PE=4 SV=1</t>
  </si>
  <si>
    <t>P62906</t>
  </si>
  <si>
    <t>60S ribosomal protein L10a OS=Homo sapiens OX=9606 GN=RPL10A PE=1 SV=2</t>
  </si>
  <si>
    <t>B0QYK0</t>
  </si>
  <si>
    <t>RNA-binding protein EWS OS=Homo sapiens OX=9606 GN=EWSR1 PE=1 SV=1</t>
  </si>
  <si>
    <t>B3KX77</t>
  </si>
  <si>
    <t>Spindle and centriole-associated protein 1 OS=Homo sapiens OX=9606 PE=2 SV=1</t>
  </si>
  <si>
    <t>Q96PK6</t>
  </si>
  <si>
    <t>RNA-binding protein 14 OS=Homo sapiens OX=9606 GN=RBM14 PE=1 SV=2</t>
  </si>
  <si>
    <t>E9PFP8</t>
  </si>
  <si>
    <t>Poly(rC)-binding protein 3 OS=Homo sapiens OX=9606 GN=PCBP3 PE=1 SV=1</t>
  </si>
  <si>
    <t>P14923</t>
  </si>
  <si>
    <t>Junction plakoglobin OS=Homo sapiens OX=9606 GN=JUP PE=1 SV=3</t>
  </si>
  <si>
    <t>A8K964</t>
  </si>
  <si>
    <t>Pinin OS=Homo sapiens OX=9606 PE=2 SV=1</t>
  </si>
  <si>
    <t>A0A1B0GVI3</t>
  </si>
  <si>
    <t>Keratin, type I cytoskeletal 10 OS=Homo sapiens OX=9606 GN=KRT10 PE=1 SV=2</t>
  </si>
  <si>
    <t>H7C2W9</t>
  </si>
  <si>
    <t>60S ribosomal protein L31 (Fragment) OS=Homo sapiens OX=9606 GN=RPL31 PE=1 SV=1</t>
  </si>
  <si>
    <t>Q5VWQ0</t>
  </si>
  <si>
    <t>Lysine-specific demethylase 9 OS=Homo sapiens OX=9606 GN=RSBN1 PE=1 SV=2</t>
  </si>
  <si>
    <t>A0A024RCU9</t>
  </si>
  <si>
    <t>SFRS protein kinase 1, isoform CRA_e OS=Homo sapiens OX=9606 GN=SRPK1 PE=4 SV=1</t>
  </si>
  <si>
    <t>Q59G24</t>
  </si>
  <si>
    <t>Activated RNA polymerase II transcriptional coactivator p15 (Fragment) OS=Homo sapiens OX=9606 PE=2 SV=1</t>
  </si>
  <si>
    <t>E9PHV5</t>
  </si>
  <si>
    <t>Protein ITPRID2 OS=Homo sapiens OX=9606 GN=ITPRID2 PE=1 SV=1</t>
  </si>
  <si>
    <t>Q6PJJ2</t>
  </si>
  <si>
    <t>RRP1 protein (Fragment) OS=Homo sapiens OX=9606 GN=RRP1 PE=2 SV=2</t>
  </si>
  <si>
    <t>Q96GC5</t>
  </si>
  <si>
    <t>39S ribosomal protein L48, mitochondrial OS=Homo sapiens OX=9606 GN=MRPL48 PE=1 SV=2</t>
  </si>
  <si>
    <t>F5GY37</t>
  </si>
  <si>
    <t>Prohibitin OS=Homo sapiens OX=9606 GN=PHB2 PE=1 SV=1</t>
  </si>
  <si>
    <t>Q99848</t>
  </si>
  <si>
    <t>Probable rRNA-processing protein EBP2 OS=Homo sapiens OX=9606 GN=EBNA1BP2 PE=1 SV=2</t>
  </si>
  <si>
    <t>U3KPZ7</t>
  </si>
  <si>
    <t>RNA-binding protein 27 OS=Homo sapiens OX=9606 PE=1 SV=1</t>
  </si>
  <si>
    <t>A0A804HL40</t>
  </si>
  <si>
    <t>Leucine-rich PPR motif-containing protein, mitochondrial OS=Homo sapiens OX=9606 GN=LRPPRC PE=1 SV=1</t>
  </si>
  <si>
    <t>B2R4V2</t>
  </si>
  <si>
    <t>cDNA, FLJ92227, highly similar to Homo sapiens ribosomal protein L36a-like (RPL36AL), mRNA OS=Homo sapiens OX=9606 PE=2 SV=1</t>
  </si>
  <si>
    <t>Q9NPD3</t>
  </si>
  <si>
    <t>Exosome complex component RRP41 OS=Homo sapiens OX=9606 GN=EXOSC4 PE=1 SV=3</t>
  </si>
  <si>
    <t>Q9Y295</t>
  </si>
  <si>
    <t>Developmentally-regulated GTP-binding protein 1 OS=Homo sapiens OX=9606 GN=DRG1 PE=1 SV=1</t>
  </si>
  <si>
    <t>Q13151</t>
  </si>
  <si>
    <t>Heterogeneous nuclear ribonucleoprotein A0 OS=Homo sapiens OX=9606 GN=HNRNPA0 PE=1 SV=1</t>
  </si>
  <si>
    <t>A0A2R8Y7Z0</t>
  </si>
  <si>
    <t>Catenin beta-1 OS=Homo sapiens OX=9606 GN=CTNNB1 PE=1 SV=1</t>
  </si>
  <si>
    <t>A0A0B4J1V8</t>
  </si>
  <si>
    <t>HCG2039996 OS=Homo sapiens OX=9606 GN=PPAN-P2RY11 PE=3 SV=1</t>
  </si>
  <si>
    <t>Q14573</t>
  </si>
  <si>
    <t>Inositol 1,4,5-trisphosphate receptor type 3 OS=Homo sapiens OX=9606 GN=ITPR3 PE=1 SV=2</t>
  </si>
  <si>
    <t>P21741</t>
  </si>
  <si>
    <t>Midkine OS=Homo sapiens OX=9606 GN=MDK PE=1 SV=1</t>
  </si>
  <si>
    <t>A0A024RCT9</t>
  </si>
  <si>
    <t>High mobility group AT-hook 1, isoform CRA_b OS=Homo sapiens OX=9606 GN=HMGA1 PE=3 SV=1</t>
  </si>
  <si>
    <t>Q6PI41</t>
  </si>
  <si>
    <t>AURKAIP1 protein (Fragment) OS=Homo sapiens OX=9606 GN=AURKAIP1 PE=2 SV=1</t>
  </si>
  <si>
    <t>D6RBZ0</t>
  </si>
  <si>
    <t>Heterogeneous nuclear ribonucleoprotein A/B OS=Homo sapiens OX=9606 GN=HNRNPAB PE=1 SV=1</t>
  </si>
  <si>
    <t>Q92979</t>
  </si>
  <si>
    <t>Ribosomal RNA small subunit methyltransferase NEP1 OS=Homo sapiens OX=9606 GN=EMG1 PE=1 SV=4</t>
  </si>
  <si>
    <t>Q6P151</t>
  </si>
  <si>
    <t>SNW domain-containing protein 1 (Fragment) OS=Homo sapiens OX=9606 GN=SNW1 PE=2 SV=1</t>
  </si>
  <si>
    <t>A0A384N6C7</t>
  </si>
  <si>
    <t>V9HWC6</t>
  </si>
  <si>
    <t>Peptidyl-prolyl cis-trans isomerase OS=Homo sapiens OX=9606 GN=HEL-S-39 PE=2 SV=1</t>
  </si>
  <si>
    <t>H0Y8G5</t>
  </si>
  <si>
    <t>Heterogeneous nuclear ribonucleoprotein D0 (Fragment) OS=Homo sapiens OX=9606 GN=HNRNPD PE=1 SV=8</t>
  </si>
  <si>
    <t>F5H5D3</t>
  </si>
  <si>
    <t>Tubulin alpha chain OS=Homo sapiens OX=9606 GN=TUBA1C PE=1 SV=1</t>
  </si>
  <si>
    <t>P50238</t>
  </si>
  <si>
    <t>Cysteine-rich protein 1 OS=Homo sapiens OX=9606 GN=CRIP1 PE=1 SV=3</t>
  </si>
  <si>
    <t>P49411</t>
  </si>
  <si>
    <t>Elongation factor Tu, mitochondrial OS=Homo sapiens OX=9606 GN=TUFM PE=1 SV=3</t>
  </si>
  <si>
    <t>Q9UDT6</t>
  </si>
  <si>
    <t>CAP-Gly domain-containing linker protein 2 OS=Homo sapiens OX=9606 GN=CLIP2 PE=1 SV=1</t>
  </si>
  <si>
    <t>Q4VB24</t>
  </si>
  <si>
    <t>Histone cluster 1, H1e OS=Homo sapiens OX=9606 GN=HIST1H1E PE=2 SV=1</t>
  </si>
  <si>
    <t>E9PCY7</t>
  </si>
  <si>
    <t>Heterogeneous nuclear ribonucleoprotein H OS=Homo sapiens OX=9606 GN=HNRNPH1 PE=1 SV=1</t>
  </si>
  <si>
    <t>B4DMS5</t>
  </si>
  <si>
    <t>KRR-R motif-containing protein 1 OS=Homo sapiens OX=9606 PE=2 SV=1</t>
  </si>
  <si>
    <t>F8W7C6</t>
  </si>
  <si>
    <t>60S ribosomal protein L10 OS=Homo sapiens OX=9606 GN=RPL10 PE=1 SV=2</t>
  </si>
  <si>
    <t>C9J8R7</t>
  </si>
  <si>
    <t>GTP-binding protein 10 (Fragment) OS=Homo sapiens OX=9606 GN=GTPBP10 PE=1 SV=1</t>
  </si>
  <si>
    <t>P49207</t>
  </si>
  <si>
    <t>60S ribosomal protein L34 OS=Homo sapiens OX=9606 GN=RPL34 PE=1 SV=3</t>
  </si>
  <si>
    <t>P18077</t>
  </si>
  <si>
    <t>60S ribosomal protein L35a OS=Homo sapiens OX=9606 GN=RPL35A PE=1 SV=2</t>
  </si>
  <si>
    <t>I3L443</t>
  </si>
  <si>
    <t>rRNA methyltransferase 3, mitochondrial (Fragment) OS=Homo sapiens OX=9606 GN=MRM3 PE=1 SV=1</t>
  </si>
  <si>
    <t>P05109</t>
  </si>
  <si>
    <t>Protein S100-A8 OS=Homo sapiens OX=9606 GN=S100A8 PE=1 SV=1</t>
  </si>
  <si>
    <t>A0A024R326</t>
  </si>
  <si>
    <t>60S ribosomal protein L29 OS=Homo sapiens OX=9606 GN=RPL29 PE=1 SV=1</t>
  </si>
  <si>
    <t>Q92522</t>
  </si>
  <si>
    <t>Histone H1.10 OS=Homo sapiens OX=9606 GN=H1-10 PE=1 SV=1</t>
  </si>
  <si>
    <t>Q96HS1</t>
  </si>
  <si>
    <t>Serine/threonine-protein phosphatase PGAM5, mitochondrial OS=Homo sapiens OX=9606 GN=PGAM5 PE=1 SV=2</t>
  </si>
  <si>
    <t>Q15717</t>
  </si>
  <si>
    <t>ELAV-like protein 1 OS=Homo sapiens OX=9606 GN=ELAVL1 PE=1 SV=2</t>
  </si>
  <si>
    <t>P62913</t>
  </si>
  <si>
    <t>60S ribosomal protein L11 OS=Homo sapiens OX=9606 GN=RPL11 PE=1 SV=2</t>
  </si>
  <si>
    <t>H0Y9X1</t>
  </si>
  <si>
    <t>Translation machinery-associated protein 16 (Fragment) OS=Homo sapiens OX=9606 GN=TMA16 PE=1 SV=1</t>
  </si>
  <si>
    <t>A0A5C2GGK1</t>
  </si>
  <si>
    <t>IGL c559_light_IGLV1-47_IGLJ1 (Fragment) OS=Homo sapiens OX=9606 PE=2 SV=1</t>
  </si>
  <si>
    <t>P06493</t>
  </si>
  <si>
    <t>Cyclin-dependent kinase 1 OS=Homo sapiens OX=9606 GN=CDK1 PE=1 SV=3</t>
  </si>
  <si>
    <t>Q15050</t>
  </si>
  <si>
    <t>Ribosome biogenesis regulatory protein homolog OS=Homo sapiens OX=9606 GN=RRS1 PE=1 SV=2</t>
  </si>
  <si>
    <t>P61513</t>
  </si>
  <si>
    <t>60S ribosomal protein L37a OS=Homo sapiens OX=9606 GN=RPL37A PE=1 SV=2</t>
  </si>
  <si>
    <t>B4DJI1</t>
  </si>
  <si>
    <t>L-lactate dehydrogenase OS=Homo sapiens OX=9606 PE=2 SV=1</t>
  </si>
  <si>
    <t>B4DHR3</t>
  </si>
  <si>
    <t>cDNA FLJ57725 OS=Homo sapiens OX=9606 PE=2 SV=1</t>
  </si>
  <si>
    <t>B2R5Y4</t>
  </si>
  <si>
    <t>cDNA, FLJ92684, highly similar to Homo sapiens IK cytokine, down-regulator of HLA II (IK), mRNA OS=Homo sapiens OX=9606 PE=2 SV=1</t>
  </si>
  <si>
    <t>P61254</t>
  </si>
  <si>
    <t>60S ribosomal protein L26 OS=Homo sapiens OX=9606 GN=RPL26 PE=1 SV=1</t>
  </si>
  <si>
    <t>P62829</t>
  </si>
  <si>
    <t>60S ribosomal protein L23 OS=Homo sapiens OX=9606 GN=RPL23 PE=1 SV=1</t>
  </si>
  <si>
    <t>Q14331</t>
  </si>
  <si>
    <t>Protein FRG1 OS=Homo sapiens OX=9606 GN=FRG1 PE=1 SV=1</t>
  </si>
  <si>
    <t>Q01469</t>
  </si>
  <si>
    <t>Fatty acid-binding protein 5 OS=Homo sapiens OX=9606 GN=FABP5 PE=1 SV=3</t>
  </si>
  <si>
    <t>A0A8C8KBL6</t>
  </si>
  <si>
    <t>Integrin alpha-6 OS=Homo sapiens OX=9606 GN=ITGA6 PE=1 SV=1</t>
  </si>
  <si>
    <t>A8K4T9</t>
  </si>
  <si>
    <t>cDNA FLJ77421, highly similar to Homo sapiens autoantigen p542 mRNA OS=Homo sapiens OX=9606 PE=2 SV=1</t>
  </si>
  <si>
    <t>Q6P1L8</t>
  </si>
  <si>
    <t>39S ribosomal protein L14, mitochondrial OS=Homo sapiens OX=9606 GN=MRPL14 PE=1 SV=1</t>
  </si>
  <si>
    <t>P29803</t>
  </si>
  <si>
    <t>Pyruvate dehydrogenase E1 component subunit alpha, testis-specific form, mitochondrial OS=Homo sapiens OX=9606 GN=PDHA2 PE=1 SV=1</t>
  </si>
  <si>
    <t>B2R8F3</t>
  </si>
  <si>
    <t>cDNA, FLJ93871, highly similar to Homo sapiens melanoma antigen, family B, 2 (MAGEB2), mRNA OS=Homo sapiens OX=9606 PE=2 SV=1</t>
  </si>
  <si>
    <t>Q13243</t>
  </si>
  <si>
    <t>Serine/arginine-rich splicing factor 5 OS=Homo sapiens OX=9606 GN=SRSF5 PE=1 SV=1</t>
  </si>
  <si>
    <t>H6VRF8</t>
  </si>
  <si>
    <t>Keratin, type II cytoskeletal 1 OS=Homo sapiens OX=9606 GN=KRT1 PE=3 SV=1</t>
  </si>
  <si>
    <t>A0A5C2FV84</t>
  </si>
  <si>
    <t>IGL c682_light_IGKV4-1_IGKJ2 (Fragment) OS=Homo sapiens OX=9606 PE=2 SV=1</t>
  </si>
  <si>
    <t>Q9NX58</t>
  </si>
  <si>
    <t>Cell growth-regulating nucleolar protein OS=Homo sapiens OX=9606 GN=LYAR PE=1 SV=3</t>
  </si>
  <si>
    <t>Q6N096</t>
  </si>
  <si>
    <t>Uncharacterized protein DKFZp686I15196 OS=Homo sapiens OX=9606 GN=DKFZp686I15196 PE=2 SV=1</t>
  </si>
  <si>
    <t>Q5T3I0</t>
  </si>
  <si>
    <t>G patch domain-containing protein 4 OS=Homo sapiens OX=9606 GN=GPATCH4 PE=1 SV=2</t>
  </si>
  <si>
    <t>B2R5U1</t>
  </si>
  <si>
    <t>Staphylococcal nuclease domain-containing protein OS=Homo sapiens OX=9606 PE=2 SV=1</t>
  </si>
  <si>
    <t>P13647</t>
  </si>
  <si>
    <t>Keratin, type II cytoskeletal 5 OS=Homo sapiens OX=9606 GN=KRT5 PE=1 SV=3</t>
  </si>
  <si>
    <t>A0A7P0T8D4</t>
  </si>
  <si>
    <t>Sorting nexin OS=Homo sapiens OX=9606 GN=SNX9 PE=1 SV=1</t>
  </si>
  <si>
    <t>Q5D862</t>
  </si>
  <si>
    <t>Filaggrin-2 OS=Homo sapiens OX=9606 GN=FLG2 PE=1 SV=1</t>
  </si>
  <si>
    <t>Q8IVM0</t>
  </si>
  <si>
    <t>Coiled-coil domain-containing protein 50 OS=Homo sapiens OX=9606 GN=CCDC50 PE=1 SV=1</t>
  </si>
  <si>
    <t>P22626</t>
  </si>
  <si>
    <t>Heterogeneous nuclear ribonucleoproteins A2/B1 OS=Homo sapiens OX=9606 GN=HNRNPA2B1 PE=1 SV=2</t>
  </si>
  <si>
    <t>P31946</t>
  </si>
  <si>
    <t>14-3-3 protein beta/alpha OS=Homo sapiens OX=9606 GN=YWHAB PE=1 SV=3</t>
  </si>
  <si>
    <t>Q96T67</t>
  </si>
  <si>
    <t>TOB3 OS=Homo sapiens OX=9606 PE=2 SV=1</t>
  </si>
  <si>
    <t>B2R8Z8</t>
  </si>
  <si>
    <t>cDNA, FLJ94136, highly similar to Homo sapiens synaptotagmin binding, cytoplasmic RNA interacting protein (SYNCRIP), mRNA OS=Homo sapiens OX=9606 PE=2 SV=1</t>
  </si>
  <si>
    <t>B4DZC3</t>
  </si>
  <si>
    <t>5'-3' exoribonuclease OS=Homo sapiens OX=9606 PE=2 SV=1</t>
  </si>
  <si>
    <t>J3KRX5</t>
  </si>
  <si>
    <t>60S ribosomal protein L17 (Fragment) OS=Homo sapiens OX=9606 GN=RPL17 PE=1 SV=1</t>
  </si>
  <si>
    <t>C9JZR2</t>
  </si>
  <si>
    <t>Catenin delta-1 OS=Homo sapiens OX=9606 GN=CTNND1 PE=1 SV=2</t>
  </si>
  <si>
    <t>B2R4P2</t>
  </si>
  <si>
    <t>cDNA, FLJ92164, highly similar to Homo sapiens peroxiredoxin 1 (PRDX1), mRNA OS=Homo sapiens OX=9606 PE=2 SV=1</t>
  </si>
  <si>
    <t>B4DX42</t>
  </si>
  <si>
    <t>Splicing factor 1 OS=Homo sapiens OX=9606 PE=2 SV=1</t>
  </si>
  <si>
    <t>E4W6B6</t>
  </si>
  <si>
    <t>60S ribosomal protein L27 (Fragment) OS=Homo sapiens OX=9606 GN=RPL27 PE=2 SV=1</t>
  </si>
  <si>
    <t>Q14244</t>
  </si>
  <si>
    <t>Ensconsin OS=Homo sapiens OX=9606 GN=MAP7 PE=1 SV=1</t>
  </si>
  <si>
    <t>P19474</t>
  </si>
  <si>
    <t>E3 ubiquitin-protein ligase TRIM21 OS=Homo sapiens OX=9606 GN=TRIM21 PE=1 SV=1</t>
  </si>
  <si>
    <t>Q5BKZ1</t>
  </si>
  <si>
    <t>DBIRD complex subunit ZNF326 OS=Homo sapiens OX=9606 GN=ZNF326 PE=1 SV=2</t>
  </si>
  <si>
    <t>A0A8I5KWU3</t>
  </si>
  <si>
    <t>La ribonucleoprotein domain family, member 1, isoform CRA_a OS=Homo sapiens OX=9606 GN=LARP1 PE=1 SV=1</t>
  </si>
  <si>
    <t>A4ZU86</t>
  </si>
  <si>
    <t>Nucleophosmin OS=Homo sapiens OX=9606 GN=NPM1 PE=2 SV=1</t>
  </si>
  <si>
    <t>R9WQY1</t>
  </si>
  <si>
    <t>A0A087WWG9</t>
  </si>
  <si>
    <t>E3 ubiquitin-protein ligase UHRF1 (Fragment) OS=Homo sapiens OX=9606 GN=UHRF1 PE=1 SV=1</t>
  </si>
  <si>
    <t>J3QQM1</t>
  </si>
  <si>
    <t>26S proteasome regulatory subunit 8 (Fragment) OS=Homo sapiens OX=9606 GN=PSMC5 PE=1 SV=1</t>
  </si>
  <si>
    <t>Q07666</t>
  </si>
  <si>
    <t>KH domain-containing, RNA-binding, signal transduction-associated protein 1 OS=Homo sapiens OX=9606 GN=KHDRBS1 PE=1 SV=1</t>
  </si>
  <si>
    <t>B2RBS8</t>
  </si>
  <si>
    <t>cDNA, FLJ95666, highly similar to Homo sapiens albumin (ALB), mRNA OS=Homo sapiens OX=9606 PE=2 SV=1</t>
  </si>
  <si>
    <t>Q86WA8</t>
  </si>
  <si>
    <t>Lon protease homolog 2, peroxisomal OS=Homo sapiens OX=9606 GN=LONP2 PE=1 SV=1</t>
  </si>
  <si>
    <t>O43823</t>
  </si>
  <si>
    <t>A-kinase anchor protein 8 OS=Homo sapiens OX=9606 GN=AKAP8 PE=1 SV=1</t>
  </si>
  <si>
    <t>P52597</t>
  </si>
  <si>
    <t>Heterogeneous nuclear ribonucleoprotein F OS=Homo sapiens OX=9606 GN=HNRNPF PE=1 SV=3</t>
  </si>
  <si>
    <t>P37108</t>
  </si>
  <si>
    <t>Signal recognition particle 14 kDa protein OS=Homo sapiens OX=9606 GN=SRP14 PE=1 SV=2</t>
  </si>
  <si>
    <t>P81605</t>
  </si>
  <si>
    <t>Dermcidin OS=Homo sapiens OX=9606 GN=DCD PE=1 SV=2</t>
  </si>
  <si>
    <t>Q63HR1</t>
  </si>
  <si>
    <t>Uncharacterized protein DKFZp686P17171 OS=Homo sapiens OX=9606 GN=DKFZp686P17171 PE=2 SV=1</t>
  </si>
  <si>
    <t>F8WJN3</t>
  </si>
  <si>
    <t>Cleavage and polyadenylation specificity factor subunit 6 OS=Homo sapiens OX=9606 GN=CPSF6 PE=1 SV=1</t>
  </si>
  <si>
    <t>O75477</t>
  </si>
  <si>
    <t>Erlin-1 OS=Homo sapiens OX=9606 GN=ERLIN1 PE=1 SV=2</t>
  </si>
  <si>
    <t>B5MCF9</t>
  </si>
  <si>
    <t>Pescadillo homolog OS=Homo sapiens OX=9606 GN=PES1 PE=1 SV=1</t>
  </si>
  <si>
    <t>A0A8V8TLV3</t>
  </si>
  <si>
    <t>SWI/SNF-related matrix-associated actin-dependent regulator of chromatin subfamily D member 2 OS=Homo sapiens OX=9606 GN=SMARCD2 PE=4 SV=1</t>
  </si>
  <si>
    <t>Q14247</t>
  </si>
  <si>
    <t>Src substrate cortactin OS=Homo sapiens OX=9606 GN=CTTN PE=1 SV=2</t>
  </si>
  <si>
    <t>P35908</t>
  </si>
  <si>
    <t>Keratin, type II cytoskeletal 2 epidermal OS=Homo sapiens OX=9606 GN=KRT2 PE=1 SV=2</t>
  </si>
  <si>
    <t>E9PP73</t>
  </si>
  <si>
    <t>Coatomer subunit beta (Fragment) OS=Homo sapiens OX=9606 GN=COPB1 PE=1 SV=8</t>
  </si>
  <si>
    <t>Q8TBR3</t>
  </si>
  <si>
    <t>Fusion (Involved in t(1216) in malignant liposarcoma) OS=Homo sapiens OX=9606 GN=FUS PE=2 SV=1</t>
  </si>
  <si>
    <t>O00422</t>
  </si>
  <si>
    <t>Histone deacetylase complex subunit SAP18 OS=Homo sapiens OX=9606 GN=SAP18 PE=1 SV=1</t>
  </si>
  <si>
    <t>Q53F48</t>
  </si>
  <si>
    <t>Heterogeneous nuclear ribonucleoprotein H3 isoform a variant (Fragment) OS=Homo sapiens OX=9606 PE=2 SV=1</t>
  </si>
  <si>
    <t>Q58F28</t>
  </si>
  <si>
    <t>PPP1R10 protein (Fragment) OS=Homo sapiens OX=9606 GN=PPP1R10 PE=2 SV=1</t>
  </si>
  <si>
    <t>A0A8V8TQK1</t>
  </si>
  <si>
    <t>Clathrin heavy chain 1 OS=Homo sapiens OX=9606 GN=CLTC PE=4 SV=1</t>
  </si>
  <si>
    <t>O75525</t>
  </si>
  <si>
    <t>KH domain-containing, RNA-binding, signal transduction-associated protein 3 OS=Homo sapiens OX=9606 GN=KHDRBS3 PE=1 SV=1</t>
  </si>
  <si>
    <t>B5BTZ8</t>
  </si>
  <si>
    <t>Small nuclear ribonucleoprotein polypeptide B'' OS=Homo sapiens OX=9606 GN=SNRPB2 PE=2 SV=1</t>
  </si>
  <si>
    <t>Q5TEC6</t>
  </si>
  <si>
    <t>Histone H3-7 OS=Homo sapiens OX=9606 GN=H3-7 PE=1 SV=1</t>
  </si>
  <si>
    <t>Q15182</t>
  </si>
  <si>
    <t>Small nuclear ribonucleoprotein-associated protein OS=Homo sapiens OX=9606 GN=SNRPB PE=2 SV=1</t>
  </si>
  <si>
    <t>Q15459</t>
  </si>
  <si>
    <t>Splicing factor 3A subunit 1 OS=Homo sapiens OX=9606 GN=SF3A1 PE=1 SV=1</t>
  </si>
  <si>
    <t>O15318</t>
  </si>
  <si>
    <t>DNA-directed RNA polymerase III subunit RPC7 OS=Homo sapiens OX=9606 GN=POLR3G PE=1 SV=2</t>
  </si>
  <si>
    <t>B4DTA2</t>
  </si>
  <si>
    <t>cDNA FLJ60148, highly similar to Homo sapiens heterogeneous nuclear ribonucleoprotein D-like (HNRPDL), transcript variant 2, mRNA OS=Homo sapiens OX=9606 PE=2 SV=1</t>
  </si>
  <si>
    <t>B3KY97</t>
  </si>
  <si>
    <t>cDNA FLJ16235 fis, clone FEBRA2028516 OS=Homo sapiens OX=9606 PE=2 SV=1</t>
  </si>
  <si>
    <t>B4DM74</t>
  </si>
  <si>
    <t>60S ribosomal protein L18a OS=Homo sapiens OX=9606 PE=2 SV=1</t>
  </si>
  <si>
    <t>A0A5C2G8J2</t>
  </si>
  <si>
    <t>IGL c3955_light_IGLV1-47_IGLJ3 (Fragment) OS=Homo sapiens OX=9606 PE=2 SV=1</t>
  </si>
  <si>
    <t>Q02978</t>
  </si>
  <si>
    <t>Mitochondrial 2-oxoglutarate/malate carrier protein OS=Homo sapiens OX=9606 GN=SLC25A11 PE=1 SV=3</t>
  </si>
  <si>
    <t>P55081</t>
  </si>
  <si>
    <t>Microfibrillar-associated protein 1 OS=Homo sapiens OX=9606 GN=MFAP1 PE=1 SV=2</t>
  </si>
  <si>
    <t>H3BND9</t>
  </si>
  <si>
    <t>Poly(rC)-binding protein 2 (Fragment) OS=Homo sapiens OX=9606 GN=PCBP2 PE=1 SV=1</t>
  </si>
  <si>
    <t>Q09028</t>
  </si>
  <si>
    <t>Histone-binding protein RBBP4 OS=Homo sapiens OX=9606 GN=RBBP4 PE=1 SV=3</t>
  </si>
  <si>
    <t>P35527</t>
  </si>
  <si>
    <t>Keratin, type I cytoskeletal 9 OS=Homo sapiens OX=9606 GN=KRT9 PE=1 SV=3</t>
  </si>
  <si>
    <t>H0YHX9</t>
  </si>
  <si>
    <t>Nascent polypeptide-associated complex subunit alpha OS=Homo sapiens OX=9606 GN=NACA PE=1 SV=2</t>
  </si>
  <si>
    <t>P02533</t>
  </si>
  <si>
    <t>Keratin, type I cytoskeletal 14 OS=Homo sapiens OX=9606 GN=KRT14 PE=1 SV=4</t>
  </si>
  <si>
    <t>Q9Y224</t>
  </si>
  <si>
    <t>RNA transcription, translation and transport factor protein OS=Homo sapiens OX=9606 GN=RTRAF PE=1 SV=1</t>
  </si>
  <si>
    <t>P16104</t>
  </si>
  <si>
    <t>Histone H2AX OS=Homo sapiens OX=9606 GN=H2AX PE=1 SV=2</t>
  </si>
  <si>
    <t>Q92804</t>
  </si>
  <si>
    <t>TATA-binding protein-associated factor 2N OS=Homo sapiens OX=9606 GN=TAF15 PE=1 SV=1</t>
  </si>
  <si>
    <t>Q6UN15</t>
  </si>
  <si>
    <t>Pre-mRNA 3'-end-processing factor FIP1 OS=Homo sapiens OX=9606 GN=FIP1L1 PE=1 SV=1</t>
  </si>
  <si>
    <t>P08559</t>
  </si>
  <si>
    <t>Pyruvate dehydrogenase E1 component subunit alpha, somatic form, mitochondrial OS=Homo sapiens OX=9606 GN=PDHA1 PE=1 SV=3</t>
  </si>
  <si>
    <t>Q8ND56</t>
  </si>
  <si>
    <t>Protein LSM14 homolog A OS=Homo sapiens OX=9606 GN=LSM14A PE=1 SV=3</t>
  </si>
  <si>
    <t>H3BUI9</t>
  </si>
  <si>
    <t>Cytochrome b-c1 complex subunit 2, mitochondrial OS=Homo sapiens OX=9606 GN=UQCRC2 PE=1 SV=1</t>
  </si>
  <si>
    <t>A0A024QZ33</t>
  </si>
  <si>
    <t>Nuclear speckle splicing regulatory protein 1 OS=Homo sapiens OX=9606 GN=NSRP1 PE=1 SV=1</t>
  </si>
  <si>
    <t>F8VW96</t>
  </si>
  <si>
    <t>Cysteine and glycine-rich protein 2 OS=Homo sapiens OX=9606 GN=CSRP2 PE=1 SV=1</t>
  </si>
  <si>
    <t>A0A0S2Z4Z6</t>
  </si>
  <si>
    <t>Serine/arginine repetitive matrix 1 isoform 2 (Fragment) OS=Homo sapiens OX=9606 GN=SRRM1 PE=1 SV=1</t>
  </si>
  <si>
    <t>J3QR07</t>
  </si>
  <si>
    <t>YTH domain-containing protein 1 OS=Homo sapiens OX=9606 GN=YTHDC1 PE=1 SV=1</t>
  </si>
  <si>
    <t>P50402</t>
  </si>
  <si>
    <t>Emerin OS=Homo sapiens OX=9606 GN=EMD PE=1 SV=1</t>
  </si>
  <si>
    <t>Q08188</t>
  </si>
  <si>
    <t>Protein-glutamine gamma-glutamyltransferase E OS=Homo sapiens OX=9606 GN=TGM3 PE=1 SV=4</t>
  </si>
  <si>
    <t>Q9NUL7</t>
  </si>
  <si>
    <t>Probable ATP-dependent RNA helicase DDX28 OS=Homo sapiens OX=9606 GN=DDX28 PE=1 SV=2</t>
  </si>
  <si>
    <t>A0A7P0TBE2</t>
  </si>
  <si>
    <t>Acetyltransferase component of pyruvate dehydrogenase complex OS=Homo sapiens OX=9606 GN=DLAT PE=1 SV=1</t>
  </si>
  <si>
    <t>Q14444</t>
  </si>
  <si>
    <t>Caprin-1 OS=Homo sapiens OX=9606 GN=CAPRIN1 PE=1 SV=2</t>
  </si>
  <si>
    <t>O00330</t>
  </si>
  <si>
    <t>Pyruvate dehydrogenase protein X component, mitochondrial OS=Homo sapiens OX=9606 GN=PDHX PE=1 SV=3</t>
  </si>
  <si>
    <t>A8K644</t>
  </si>
  <si>
    <t>Splicing factor, arginine/serine-rich 4, isoform CRA_b OS=Homo sapiens OX=9606 GN=SFRS4 PE=2 SV=1</t>
  </si>
  <si>
    <t>A8K946</t>
  </si>
  <si>
    <t>mRNA cap guanine-N7 methyltransferase OS=Homo sapiens OX=9606 PE=2 SV=1</t>
  </si>
  <si>
    <t>Q8N9N2</t>
  </si>
  <si>
    <t>Activating signal cointegrator 1 complex subunit 1 OS=Homo sapiens OX=9606 GN=ASCC1 PE=1 SV=1</t>
  </si>
  <si>
    <t>H0Y488</t>
  </si>
  <si>
    <t>AT-rich interactive domain-containing protein 1A OS=Homo sapiens OX=9606 GN=ARID1A PE=1 SV=2</t>
  </si>
  <si>
    <t>A0A890VXV0</t>
  </si>
  <si>
    <t>Light chain variable region (Fragment) OS=Homo sapiens OX=9606 PE=2 SV=1</t>
  </si>
  <si>
    <t>H0YGP9</t>
  </si>
  <si>
    <t>Arginine/serine-rich coiled-coil protein 2 (Fragment) OS=Homo sapiens OX=9606 GN=RSRC2 PE=1 SV=1</t>
  </si>
  <si>
    <t>A0A6Q8PF43</t>
  </si>
  <si>
    <t>Heat shock protein beta-1 OS=Homo sapiens OX=9606 GN=HSPB1 PE=1 SV=1</t>
  </si>
  <si>
    <t>B2R853</t>
  </si>
  <si>
    <t>cDNA, FLJ93744, highly similar to Homo sapiens keratin 6E (KRT6E), mRNA OS=Homo sapiens OX=9606 PE=2 SV=1</t>
  </si>
  <si>
    <t>A0A0B4J259</t>
  </si>
  <si>
    <t>Lysozyme C OS=Homo sapiens OX=9606 GN=LYZ PE=1 SV=1</t>
  </si>
  <si>
    <t>Q6UXN9</t>
  </si>
  <si>
    <t>WD repeat-containing protein 82 OS=Homo sapiens OX=9606 GN=WDR82 PE=1 SV=1</t>
  </si>
  <si>
    <t>P04259</t>
  </si>
  <si>
    <t>Keratin, type II cytoskeletal 6B OS=Homo sapiens OX=9606 GN=KRT6B PE=1 SV=5</t>
  </si>
  <si>
    <t>P15924</t>
  </si>
  <si>
    <t>Desmoplakin OS=Homo sapiens OX=9606 GN=DSP PE=1 SV=3</t>
  </si>
  <si>
    <t>B4DP93</t>
  </si>
  <si>
    <t>Major vault protein OS=Homo sapiens OX=9606 PE=2 SV=1</t>
  </si>
  <si>
    <t>Q04695</t>
  </si>
  <si>
    <t>Keratin, type I cytoskeletal 17 OS=Homo sapiens OX=9606 GN=KRT17 PE=1 SV=2</t>
  </si>
  <si>
    <t>A8K9K6</t>
  </si>
  <si>
    <t>cDNA FLJ76962, highly similar to Homo sapiens nucleolar protein 5A (56kDa with KKE/D repeat) (NOL5A), mRNA OS=Homo sapiens OX=9606 PE=2 SV=1</t>
  </si>
  <si>
    <t>Q04837</t>
  </si>
  <si>
    <t>Single-stranded DNA-binding protein, mitochondrial OS=Homo sapiens OX=9606 GN=SSBP1 PE=1 SV=1</t>
  </si>
  <si>
    <t>P02538</t>
  </si>
  <si>
    <t>Keratin, type II cytoskeletal 6A OS=Homo sapiens OX=9606 GN=KRT6A PE=1 SV=3</t>
  </si>
  <si>
    <t>P08727</t>
  </si>
  <si>
    <t>Keratin, type I cytoskeletal 19 OS=Homo sapiens OX=9606 GN=KRT19 PE=1 SV=4</t>
  </si>
  <si>
    <t>A0A8V8TNA1</t>
  </si>
  <si>
    <t>Calcium/calmodulin-dependent protein kinase type II subunit delta OS=Homo sapiens OX=9606 GN=CAMK2D PE=4 SV=1</t>
  </si>
  <si>
    <t>A0A5C2GM18</t>
  </si>
  <si>
    <t>IG c1021_light_IGKV1-5_IGKJ3 (Fragment) OS=Homo sapiens OX=9606 PE=2 SV=1</t>
  </si>
  <si>
    <t>Q59GW5</t>
  </si>
  <si>
    <t>Tripartite motif-containing 25 variant (Fragment) OS=Homo sapiens OX=9606 PE=2 SV=1</t>
  </si>
  <si>
    <t>P27708</t>
  </si>
  <si>
    <t>CAD protein OS=Homo sapiens OX=9606 GN=CAD PE=1 SV=3</t>
  </si>
  <si>
    <t>H0YIB2</t>
  </si>
  <si>
    <t>Keratin, type II cytoskeletal 8 (Fragment) OS=Homo sapiens OX=9606 GN=KRT8 PE=1 SV=2</t>
  </si>
  <si>
    <t>P05787</t>
  </si>
  <si>
    <t>Keratin, type II cytoskeletal 8 OS=Homo sapiens OX=9606 GN=KRT8 PE=1 SV=7</t>
  </si>
  <si>
    <t>P08779</t>
  </si>
  <si>
    <t>Keratin, type I cytoskeletal 16 OS=Homo sapiens OX=9606 GN=KRT16 PE=1 SV=4</t>
  </si>
  <si>
    <t>P05783</t>
  </si>
  <si>
    <t>Keratin, type I cytoskeletal 18 OS=Homo sapiens OX=9606 GN=KRT18 PE=1 SV=2</t>
  </si>
  <si>
    <t>Q86YZ3</t>
  </si>
  <si>
    <t>Hornerin OS=Homo sapiens OX=9606 GN=HRNR PE=1 SV=2</t>
  </si>
  <si>
    <t>A0A5C2FXQ9</t>
  </si>
  <si>
    <t>IGL c1719_light_IGKV1-27_IGKJ2 (Fragment) OS=Homo sapiens OX=9606 PE=2 SV=1</t>
  </si>
  <si>
    <t>A0A140VKH3</t>
  </si>
  <si>
    <t>Testis tissue sperm-binding protein Li 90mP OS=Homo sapiens OX=9606 PE=2 SV=1</t>
  </si>
  <si>
    <t>P62318</t>
  </si>
  <si>
    <t>Small nuclear ribonucleoprotein Sm D3 OS=Homo sapiens OX=9606 GN=SNRPD3 PE=1 SV=1</t>
  </si>
  <si>
    <t>A0A7I2YQK5</t>
  </si>
  <si>
    <t>Inosine-5'-monophosphate dehydrogenase OS=Homo sapiens OX=9606 GN=IMPDH2 PE=1 SV=1</t>
  </si>
  <si>
    <t>A0A5C2G0Q9</t>
  </si>
  <si>
    <t>IGL c2831_light_IGKV1D-39_IGKJ4 (Fragment) OS=Homo sapiens OX=9606 PE=2 SV=1</t>
  </si>
  <si>
    <t>A0A5C2G440</t>
  </si>
  <si>
    <t>IGL c3320_light_IGKV1-5_IGKJ1 (Fragment) OS=Homo sapiens OX=9606 PE=2 SV=1</t>
  </si>
  <si>
    <t>A0A5C2G324</t>
  </si>
  <si>
    <t>IGL c3314_light_IGKV3-11_IGKJ2 (Fragment) OS=Homo sapiens OX=9606 PE=2 SV=1</t>
  </si>
  <si>
    <t>A0A5C2FXP4</t>
  </si>
  <si>
    <t>IGL c1699_light_IGKV1D-13_IGKJ3 (Fragment) OS=Homo sapiens OX=9606 PE=2 SV=1</t>
  </si>
  <si>
    <t>A0A5C2FWS4</t>
  </si>
  <si>
    <t>IGL c1548_light_IGLV2-23_IGLJ3 (Fragment) OS=Homo sapiens OX=9606 PE=2 SV=1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E+00"/>
  </numFmts>
  <fonts count="25">
    <font>
      <sz val="11"/>
      <color rgb="FF000000"/>
      <name val="Calibri"/>
      <charset val="134"/>
    </font>
    <font>
      <sz val="10"/>
      <color rgb="FF000000"/>
      <name val="Arial"/>
      <charset val="134"/>
    </font>
    <font>
      <b/>
      <sz val="11"/>
      <color rgb="FF000000"/>
      <name val="Arial"/>
      <charset val="134"/>
    </font>
    <font>
      <b/>
      <sz val="10"/>
      <color rgb="FF000000"/>
      <name val="Arial"/>
      <charset val="134"/>
    </font>
    <font>
      <b/>
      <sz val="12"/>
      <color rgb="FF000000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A7CDF0"/>
        <bgColor indexed="64"/>
      </patternFill>
    </fill>
    <fill>
      <patternFill patternType="solid">
        <fgColor rgb="FFDDEBF7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 applyNumberFormat="0" applyFont="0" applyFill="0"/>
    <xf numFmtId="43" fontId="5" fillId="0" borderId="0" applyFont="0" applyFill="0" applyBorder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42" fontId="5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5" fillId="4" borderId="2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5" borderId="5" applyNumberFormat="0" applyAlignment="0" applyProtection="0">
      <alignment vertical="center"/>
    </xf>
    <xf numFmtId="0" fontId="15" fillId="6" borderId="6" applyNumberFormat="0" applyAlignment="0" applyProtection="0">
      <alignment vertical="center"/>
    </xf>
    <xf numFmtId="0" fontId="16" fillId="6" borderId="5" applyNumberFormat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  <xf numFmtId="0" fontId="23" fillId="34" borderId="0" applyNumberFormat="0" applyBorder="0" applyAlignment="0" applyProtection="0">
      <alignment vertical="center"/>
    </xf>
  </cellStyleXfs>
  <cellXfs count="20">
    <xf numFmtId="0" fontId="0" fillId="0" borderId="0" xfId="0"/>
    <xf numFmtId="0" fontId="0" fillId="0" borderId="0" xfId="0" applyFill="1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176" fontId="1" fillId="3" borderId="1" xfId="0" applyNumberFormat="1" applyFont="1" applyFill="1" applyBorder="1" applyAlignment="1">
      <alignment horizontal="center" vertical="center"/>
    </xf>
    <xf numFmtId="176" fontId="3" fillId="3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outlinePr summaryBelow="0" summaryRight="0"/>
  </sheetPr>
  <dimension ref="A1:Q230"/>
  <sheetViews>
    <sheetView tabSelected="1" workbookViewId="0">
      <selection activeCell="A1" sqref="A1:I1"/>
    </sheetView>
  </sheetViews>
  <sheetFormatPr defaultColWidth="8.72727272727273" defaultRowHeight="30.4" customHeight="1"/>
  <cols>
    <col min="1" max="1" width="14" style="6" customWidth="1"/>
    <col min="2" max="2" width="53.6363636363636" style="7" customWidth="1"/>
    <col min="3" max="3" width="10.8181818181818" style="6" customWidth="1"/>
    <col min="4" max="4" width="12.8181818181818" style="6" customWidth="1"/>
    <col min="5" max="5" width="12.4545454545455" style="6" customWidth="1"/>
    <col min="6" max="6" width="18.7272727272727" style="6" customWidth="1"/>
    <col min="7" max="7" width="19" style="6" customWidth="1"/>
    <col min="8" max="8" width="8.72727272727273" style="6"/>
    <col min="9" max="9" width="16" style="6" customWidth="1"/>
    <col min="10" max="11" width="8.72727272727273" style="8"/>
    <col min="12" max="12" width="29.1818181818182" style="8" customWidth="1"/>
    <col min="13" max="17" width="8.72727272727273" style="8"/>
    <col min="18" max="16384" width="8.72727272727273" style="6"/>
  </cols>
  <sheetData>
    <row r="1" customHeight="1" spans="1:9">
      <c r="A1" s="9" t="s">
        <v>0</v>
      </c>
      <c r="B1" s="9"/>
      <c r="C1" s="9"/>
      <c r="D1" s="9"/>
      <c r="E1" s="9"/>
      <c r="F1" s="9"/>
      <c r="G1" s="9"/>
      <c r="H1" s="9"/>
      <c r="I1" s="9"/>
    </row>
    <row r="2" s="4" customFormat="1" customHeight="1" spans="1:17">
      <c r="A2" s="10" t="s">
        <v>1</v>
      </c>
      <c r="B2" s="11" t="s">
        <v>2</v>
      </c>
      <c r="C2" s="10" t="s">
        <v>3</v>
      </c>
      <c r="D2" s="10" t="s">
        <v>4</v>
      </c>
      <c r="E2" s="10" t="s">
        <v>5</v>
      </c>
      <c r="F2" s="10" t="s">
        <v>6</v>
      </c>
      <c r="G2" s="10" t="s">
        <v>7</v>
      </c>
      <c r="H2" s="10" t="s">
        <v>8</v>
      </c>
      <c r="I2" s="10" t="s">
        <v>9</v>
      </c>
      <c r="J2" s="16"/>
      <c r="K2" s="16"/>
      <c r="L2" s="16"/>
      <c r="M2" s="16"/>
      <c r="N2" s="16"/>
      <c r="O2" s="16"/>
      <c r="P2" s="16"/>
      <c r="Q2" s="16"/>
    </row>
    <row r="3" customHeight="1" spans="1:17">
      <c r="A3" s="12" t="s">
        <v>10</v>
      </c>
      <c r="B3" s="13" t="s">
        <v>11</v>
      </c>
      <c r="C3" s="12">
        <v>166.4</v>
      </c>
      <c r="D3" s="12">
        <v>32</v>
      </c>
      <c r="E3" s="12">
        <v>45</v>
      </c>
      <c r="F3" s="12">
        <v>45</v>
      </c>
      <c r="G3" s="12">
        <v>139.089</v>
      </c>
      <c r="H3" s="12">
        <v>60</v>
      </c>
      <c r="I3" s="17">
        <v>232386467.125</v>
      </c>
      <c r="J3" s="2"/>
      <c r="K3" s="2"/>
      <c r="L3" s="2"/>
      <c r="M3" s="2"/>
      <c r="N3" s="2"/>
      <c r="O3" s="2"/>
      <c r="P3" s="2"/>
      <c r="Q3" s="2"/>
    </row>
    <row r="4" s="5" customFormat="1" customHeight="1" spans="1:17">
      <c r="A4" s="14" t="s">
        <v>12</v>
      </c>
      <c r="B4" s="15" t="s">
        <v>13</v>
      </c>
      <c r="C4" s="14">
        <v>80.3</v>
      </c>
      <c r="D4" s="14">
        <v>16</v>
      </c>
      <c r="E4" s="14">
        <v>32</v>
      </c>
      <c r="F4" s="14">
        <v>32</v>
      </c>
      <c r="G4" s="14">
        <v>86.654</v>
      </c>
      <c r="H4" s="14">
        <v>35</v>
      </c>
      <c r="I4" s="18">
        <v>49074227.125</v>
      </c>
      <c r="J4" s="19"/>
      <c r="K4" s="19"/>
      <c r="L4" s="19"/>
      <c r="M4" s="19"/>
      <c r="N4" s="19"/>
      <c r="O4" s="19"/>
      <c r="P4" s="19"/>
      <c r="Q4" s="19"/>
    </row>
    <row r="5" customHeight="1" spans="1:17">
      <c r="A5" s="12" t="s">
        <v>14</v>
      </c>
      <c r="B5" s="13" t="s">
        <v>15</v>
      </c>
      <c r="C5" s="12">
        <v>103.6</v>
      </c>
      <c r="D5" s="12">
        <v>28</v>
      </c>
      <c r="E5" s="12">
        <v>25</v>
      </c>
      <c r="F5" s="12">
        <v>25</v>
      </c>
      <c r="G5" s="12">
        <v>78.68</v>
      </c>
      <c r="H5" s="12">
        <v>33</v>
      </c>
      <c r="I5" s="17">
        <v>156049144.8125</v>
      </c>
      <c r="J5" s="2"/>
      <c r="K5" s="2"/>
      <c r="L5" s="2"/>
      <c r="M5" s="2"/>
      <c r="N5" s="2"/>
      <c r="O5" s="2"/>
      <c r="P5" s="2"/>
      <c r="Q5" s="2"/>
    </row>
    <row r="6" customHeight="1" spans="1:17">
      <c r="A6" s="12" t="s">
        <v>16</v>
      </c>
      <c r="B6" s="13" t="s">
        <v>17</v>
      </c>
      <c r="C6" s="12">
        <v>208.2</v>
      </c>
      <c r="D6" s="12">
        <v>14</v>
      </c>
      <c r="E6" s="12">
        <v>21</v>
      </c>
      <c r="F6" s="12">
        <v>21</v>
      </c>
      <c r="G6" s="12">
        <v>68.102</v>
      </c>
      <c r="H6" s="12">
        <v>28</v>
      </c>
      <c r="I6" s="17">
        <v>55864992.9375</v>
      </c>
      <c r="J6" s="2"/>
      <c r="K6" s="2"/>
      <c r="L6" s="2"/>
      <c r="M6" s="2"/>
      <c r="N6" s="2"/>
      <c r="O6" s="2"/>
      <c r="P6" s="2"/>
      <c r="Q6" s="2"/>
    </row>
    <row r="7" s="5" customFormat="1" customHeight="1" spans="1:17">
      <c r="A7" s="14" t="s">
        <v>18</v>
      </c>
      <c r="B7" s="15" t="s">
        <v>19</v>
      </c>
      <c r="C7" s="14">
        <v>32.5</v>
      </c>
      <c r="D7" s="14">
        <v>26</v>
      </c>
      <c r="E7" s="14">
        <v>17</v>
      </c>
      <c r="F7" s="14">
        <v>17</v>
      </c>
      <c r="G7" s="14">
        <v>51.62</v>
      </c>
      <c r="H7" s="14">
        <v>24</v>
      </c>
      <c r="I7" s="18">
        <v>66045721.9375</v>
      </c>
      <c r="J7" s="19"/>
      <c r="K7" s="19"/>
      <c r="L7" s="19"/>
      <c r="M7" s="19"/>
      <c r="N7" s="19"/>
      <c r="O7" s="19"/>
      <c r="P7" s="19"/>
      <c r="Q7" s="19"/>
    </row>
    <row r="8" customHeight="1" spans="1:17">
      <c r="A8" s="12" t="s">
        <v>20</v>
      </c>
      <c r="B8" s="13" t="s">
        <v>21</v>
      </c>
      <c r="C8" s="12">
        <v>117.4</v>
      </c>
      <c r="D8" s="12">
        <v>17</v>
      </c>
      <c r="E8" s="12">
        <v>17</v>
      </c>
      <c r="F8" s="12">
        <v>17</v>
      </c>
      <c r="G8" s="12">
        <v>39.353</v>
      </c>
      <c r="H8" s="12">
        <v>22</v>
      </c>
      <c r="I8" s="17">
        <v>13656793.21875</v>
      </c>
      <c r="J8" s="2"/>
      <c r="K8" s="2"/>
      <c r="L8" s="2"/>
      <c r="M8" s="2"/>
      <c r="N8" s="2"/>
      <c r="O8" s="2"/>
      <c r="P8" s="2"/>
      <c r="Q8" s="2"/>
    </row>
    <row r="9" customHeight="1" spans="1:17">
      <c r="A9" s="12" t="s">
        <v>22</v>
      </c>
      <c r="B9" s="13" t="s">
        <v>23</v>
      </c>
      <c r="C9" s="12">
        <v>66.7</v>
      </c>
      <c r="D9" s="12">
        <v>30</v>
      </c>
      <c r="E9" s="12">
        <v>16</v>
      </c>
      <c r="F9" s="12">
        <v>16</v>
      </c>
      <c r="G9" s="12">
        <v>46.246</v>
      </c>
      <c r="H9" s="12">
        <v>19</v>
      </c>
      <c r="I9" s="17">
        <v>63614506.5</v>
      </c>
      <c r="J9" s="2"/>
      <c r="K9" s="2"/>
      <c r="L9" s="2"/>
      <c r="M9" s="2"/>
      <c r="N9" s="2"/>
      <c r="O9" s="2"/>
      <c r="P9" s="2"/>
      <c r="Q9" s="2"/>
    </row>
    <row r="10" customHeight="1" spans="1:17">
      <c r="A10" s="12" t="s">
        <v>18</v>
      </c>
      <c r="B10" s="13" t="s">
        <v>24</v>
      </c>
      <c r="C10" s="12">
        <v>35.1</v>
      </c>
      <c r="D10" s="12">
        <v>55</v>
      </c>
      <c r="E10" s="12">
        <v>16</v>
      </c>
      <c r="F10" s="12">
        <v>16</v>
      </c>
      <c r="G10" s="12">
        <v>57.238</v>
      </c>
      <c r="H10" s="12">
        <v>31</v>
      </c>
      <c r="I10" s="17">
        <v>74472903.6875</v>
      </c>
      <c r="J10" s="2"/>
      <c r="K10" s="2"/>
      <c r="L10" s="2"/>
      <c r="M10" s="2"/>
      <c r="N10" s="2"/>
      <c r="O10" s="2"/>
      <c r="P10" s="2"/>
      <c r="Q10" s="2"/>
    </row>
    <row r="11" customHeight="1" spans="1:17">
      <c r="A11" s="12" t="s">
        <v>25</v>
      </c>
      <c r="B11" s="13" t="s">
        <v>26</v>
      </c>
      <c r="C11" s="12">
        <v>119.8</v>
      </c>
      <c r="D11" s="12">
        <v>15</v>
      </c>
      <c r="E11" s="12">
        <v>16</v>
      </c>
      <c r="F11" s="12">
        <v>16</v>
      </c>
      <c r="G11" s="12">
        <v>38.394</v>
      </c>
      <c r="H11" s="12">
        <v>25</v>
      </c>
      <c r="I11" s="17">
        <v>14914442.6953125</v>
      </c>
      <c r="J11" s="2"/>
      <c r="K11" s="2"/>
      <c r="L11" s="2"/>
      <c r="M11" s="2"/>
      <c r="N11" s="2"/>
      <c r="O11" s="2"/>
      <c r="P11" s="2"/>
      <c r="Q11" s="2"/>
    </row>
    <row r="12" customHeight="1" spans="1:17">
      <c r="A12" s="12" t="s">
        <v>27</v>
      </c>
      <c r="B12" s="13" t="s">
        <v>28</v>
      </c>
      <c r="C12" s="12">
        <v>53</v>
      </c>
      <c r="D12" s="12">
        <v>36</v>
      </c>
      <c r="E12" s="12">
        <v>15</v>
      </c>
      <c r="F12" s="12">
        <v>15</v>
      </c>
      <c r="G12" s="12">
        <v>51.108</v>
      </c>
      <c r="H12" s="12">
        <v>20</v>
      </c>
      <c r="I12" s="17">
        <v>60198788.21875</v>
      </c>
      <c r="J12" s="2"/>
      <c r="K12" s="2"/>
      <c r="L12" s="2"/>
      <c r="M12" s="2"/>
      <c r="N12" s="2"/>
      <c r="O12" s="2"/>
      <c r="P12" s="2"/>
      <c r="Q12" s="2"/>
    </row>
    <row r="13" customHeight="1" spans="1:17">
      <c r="A13" s="12" t="s">
        <v>29</v>
      </c>
      <c r="B13" s="13" t="s">
        <v>30</v>
      </c>
      <c r="C13" s="12">
        <v>29.2</v>
      </c>
      <c r="D13" s="12">
        <v>47</v>
      </c>
      <c r="E13" s="12">
        <v>15</v>
      </c>
      <c r="F13" s="12">
        <v>15</v>
      </c>
      <c r="G13" s="12">
        <v>56.009</v>
      </c>
      <c r="H13" s="12">
        <v>44</v>
      </c>
      <c r="I13" s="17">
        <v>198179025.171875</v>
      </c>
      <c r="J13" s="2"/>
      <c r="K13" s="2"/>
      <c r="L13" s="2"/>
      <c r="M13" s="2"/>
      <c r="N13" s="2"/>
      <c r="O13" s="2"/>
      <c r="P13" s="2"/>
      <c r="Q13" s="2"/>
    </row>
    <row r="14" customHeight="1" spans="1:17">
      <c r="A14" s="12" t="s">
        <v>31</v>
      </c>
      <c r="B14" s="13" t="s">
        <v>32</v>
      </c>
      <c r="C14" s="12">
        <v>86</v>
      </c>
      <c r="D14" s="12">
        <v>22</v>
      </c>
      <c r="E14" s="12">
        <v>15</v>
      </c>
      <c r="F14" s="12">
        <v>13</v>
      </c>
      <c r="G14" s="12">
        <v>34.397</v>
      </c>
      <c r="H14" s="12">
        <v>16</v>
      </c>
      <c r="I14" s="17">
        <v>25758482.5</v>
      </c>
      <c r="J14" s="2"/>
      <c r="K14" s="2"/>
      <c r="L14" s="2"/>
      <c r="M14" s="2"/>
      <c r="N14" s="2"/>
      <c r="O14" s="2"/>
      <c r="P14" s="2"/>
      <c r="Q14" s="2"/>
    </row>
    <row r="15" customHeight="1" spans="1:17">
      <c r="A15" s="12" t="s">
        <v>33</v>
      </c>
      <c r="B15" s="13" t="s">
        <v>34</v>
      </c>
      <c r="C15" s="12">
        <v>60.8</v>
      </c>
      <c r="D15" s="12">
        <v>25</v>
      </c>
      <c r="E15" s="12">
        <v>13</v>
      </c>
      <c r="F15" s="12">
        <v>13</v>
      </c>
      <c r="G15" s="12">
        <v>30.364</v>
      </c>
      <c r="H15" s="12">
        <v>13</v>
      </c>
      <c r="I15" s="17">
        <v>10744820.921875</v>
      </c>
      <c r="J15" s="2"/>
      <c r="K15" s="2"/>
      <c r="L15" s="2"/>
      <c r="M15" s="2"/>
      <c r="N15" s="2"/>
      <c r="O15" s="2"/>
      <c r="P15" s="2"/>
      <c r="Q15" s="2"/>
    </row>
    <row r="16" customHeight="1" spans="1:17">
      <c r="A16" s="12" t="s">
        <v>35</v>
      </c>
      <c r="B16" s="13" t="s">
        <v>36</v>
      </c>
      <c r="C16" s="12">
        <v>135.5</v>
      </c>
      <c r="D16" s="12">
        <v>12</v>
      </c>
      <c r="E16" s="12">
        <v>13</v>
      </c>
      <c r="F16" s="12">
        <v>13</v>
      </c>
      <c r="G16" s="12">
        <v>29.695</v>
      </c>
      <c r="H16" s="12">
        <v>22</v>
      </c>
      <c r="I16" s="17">
        <v>9877058.875</v>
      </c>
      <c r="J16" s="2"/>
      <c r="K16" s="2"/>
      <c r="L16" s="2"/>
      <c r="M16" s="2"/>
      <c r="N16" s="2"/>
      <c r="O16" s="2"/>
      <c r="P16" s="2"/>
      <c r="Q16" s="2"/>
    </row>
    <row r="17" customHeight="1" spans="1:17">
      <c r="A17" s="12" t="s">
        <v>37</v>
      </c>
      <c r="B17" s="13" t="s">
        <v>38</v>
      </c>
      <c r="C17" s="12">
        <v>39.8</v>
      </c>
      <c r="D17" s="12">
        <v>34</v>
      </c>
      <c r="E17" s="12">
        <v>12</v>
      </c>
      <c r="F17" s="12">
        <v>12</v>
      </c>
      <c r="G17" s="12">
        <v>28.238</v>
      </c>
      <c r="H17" s="12">
        <v>16</v>
      </c>
      <c r="I17" s="17">
        <v>32408437.03125</v>
      </c>
      <c r="J17" s="2"/>
      <c r="K17" s="2"/>
      <c r="L17" s="2"/>
      <c r="M17" s="2"/>
      <c r="N17" s="2"/>
      <c r="O17" s="2"/>
      <c r="P17" s="2"/>
      <c r="Q17" s="2"/>
    </row>
    <row r="18" customHeight="1" spans="1:17">
      <c r="A18" s="12" t="s">
        <v>39</v>
      </c>
      <c r="B18" s="13" t="s">
        <v>40</v>
      </c>
      <c r="C18" s="12">
        <v>67.5</v>
      </c>
      <c r="D18" s="12">
        <v>22</v>
      </c>
      <c r="E18" s="12">
        <v>12</v>
      </c>
      <c r="F18" s="12">
        <v>12</v>
      </c>
      <c r="G18" s="12">
        <v>29.298</v>
      </c>
      <c r="H18" s="12">
        <v>14</v>
      </c>
      <c r="I18" s="17">
        <v>418984.2109375</v>
      </c>
      <c r="J18" s="2"/>
      <c r="K18" s="2"/>
      <c r="L18" s="2"/>
      <c r="M18" s="2"/>
      <c r="N18" s="2"/>
      <c r="O18" s="2"/>
      <c r="P18" s="2"/>
      <c r="Q18" s="2"/>
    </row>
    <row r="19" customHeight="1" spans="1:17">
      <c r="A19" s="12" t="s">
        <v>41</v>
      </c>
      <c r="B19" s="13" t="s">
        <v>42</v>
      </c>
      <c r="C19" s="12">
        <v>26.7</v>
      </c>
      <c r="D19" s="12">
        <v>49</v>
      </c>
      <c r="E19" s="12">
        <v>12</v>
      </c>
      <c r="F19" s="12">
        <v>12</v>
      </c>
      <c r="G19" s="12">
        <v>42.305</v>
      </c>
      <c r="H19" s="12">
        <v>34</v>
      </c>
      <c r="I19" s="17">
        <v>139047685.65625</v>
      </c>
      <c r="J19" s="2"/>
      <c r="K19" s="2"/>
      <c r="L19" s="2"/>
      <c r="M19" s="2"/>
      <c r="N19" s="2"/>
      <c r="O19" s="2"/>
      <c r="P19" s="2"/>
      <c r="Q19" s="2"/>
    </row>
    <row r="20" customHeight="1" spans="1:17">
      <c r="A20" s="12" t="s">
        <v>43</v>
      </c>
      <c r="B20" s="13" t="s">
        <v>44</v>
      </c>
      <c r="C20" s="12">
        <v>69.5</v>
      </c>
      <c r="D20" s="12">
        <v>20</v>
      </c>
      <c r="E20" s="12">
        <v>11</v>
      </c>
      <c r="F20" s="12">
        <v>11</v>
      </c>
      <c r="G20" s="12">
        <v>32.645</v>
      </c>
      <c r="H20" s="12">
        <v>14</v>
      </c>
      <c r="I20" s="17">
        <v>16015043.0234375</v>
      </c>
      <c r="J20" s="2"/>
      <c r="K20" s="2"/>
      <c r="L20" s="2"/>
      <c r="M20" s="2"/>
      <c r="N20" s="2"/>
      <c r="O20" s="2"/>
      <c r="P20" s="2"/>
      <c r="Q20" s="2"/>
    </row>
    <row r="21" customHeight="1" spans="1:17">
      <c r="A21" s="12" t="s">
        <v>45</v>
      </c>
      <c r="B21" s="13" t="s">
        <v>46</v>
      </c>
      <c r="C21" s="12">
        <v>111.1</v>
      </c>
      <c r="D21" s="12">
        <v>12</v>
      </c>
      <c r="E21" s="12">
        <v>11</v>
      </c>
      <c r="F21" s="12">
        <v>11</v>
      </c>
      <c r="G21" s="12">
        <v>29.384</v>
      </c>
      <c r="H21" s="12">
        <v>12</v>
      </c>
      <c r="I21" s="17">
        <v>5689001.921875</v>
      </c>
      <c r="J21" s="2"/>
      <c r="K21" s="2"/>
      <c r="L21" s="2"/>
      <c r="M21" s="2"/>
      <c r="N21" s="2"/>
      <c r="O21" s="2"/>
      <c r="P21" s="2"/>
      <c r="Q21" s="2"/>
    </row>
    <row r="22" customHeight="1" spans="1:17">
      <c r="A22" s="12" t="s">
        <v>47</v>
      </c>
      <c r="B22" s="13" t="s">
        <v>48</v>
      </c>
      <c r="C22" s="12">
        <v>106.9</v>
      </c>
      <c r="D22" s="12">
        <v>12</v>
      </c>
      <c r="E22" s="12">
        <v>11</v>
      </c>
      <c r="F22" s="12">
        <v>11</v>
      </c>
      <c r="G22" s="12">
        <v>23.84</v>
      </c>
      <c r="H22" s="12">
        <v>17</v>
      </c>
      <c r="I22" s="17">
        <v>5611771.875</v>
      </c>
      <c r="J22" s="2"/>
      <c r="K22" s="2"/>
      <c r="L22" s="2"/>
      <c r="M22" s="2"/>
      <c r="N22" s="2"/>
      <c r="O22" s="2"/>
      <c r="P22" s="2"/>
      <c r="Q22" s="2"/>
    </row>
    <row r="23" customHeight="1" spans="1:17">
      <c r="A23" s="12" t="s">
        <v>49</v>
      </c>
      <c r="B23" s="13" t="s">
        <v>50</v>
      </c>
      <c r="C23" s="12">
        <v>16.4</v>
      </c>
      <c r="D23" s="12">
        <v>60</v>
      </c>
      <c r="E23" s="12">
        <v>11</v>
      </c>
      <c r="F23" s="12">
        <v>11</v>
      </c>
      <c r="G23" s="12">
        <v>30.027</v>
      </c>
      <c r="H23" s="12">
        <v>27</v>
      </c>
      <c r="I23" s="17">
        <v>100810423.125</v>
      </c>
      <c r="J23" s="2"/>
      <c r="K23" s="2"/>
      <c r="L23" s="2"/>
      <c r="M23" s="2"/>
      <c r="N23" s="2"/>
      <c r="O23" s="2"/>
      <c r="P23" s="2"/>
      <c r="Q23" s="2"/>
    </row>
    <row r="24" customHeight="1" spans="1:17">
      <c r="A24" s="12" t="s">
        <v>51</v>
      </c>
      <c r="B24" s="13" t="s">
        <v>52</v>
      </c>
      <c r="C24" s="12">
        <v>27.2</v>
      </c>
      <c r="D24" s="12">
        <v>42</v>
      </c>
      <c r="E24" s="12">
        <v>11</v>
      </c>
      <c r="F24" s="12">
        <v>11</v>
      </c>
      <c r="G24" s="12">
        <v>41.399</v>
      </c>
      <c r="H24" s="12">
        <v>31</v>
      </c>
      <c r="I24" s="17">
        <v>106149450.625</v>
      </c>
      <c r="J24" s="2"/>
      <c r="K24" s="2"/>
      <c r="L24" s="2"/>
      <c r="M24" s="2"/>
      <c r="N24" s="2"/>
      <c r="O24" s="2"/>
      <c r="P24" s="2"/>
      <c r="Q24" s="2"/>
    </row>
    <row r="25" customHeight="1" spans="1:17">
      <c r="A25" s="12" t="s">
        <v>53</v>
      </c>
      <c r="B25" s="13" t="s">
        <v>54</v>
      </c>
      <c r="C25" s="12">
        <v>70.1</v>
      </c>
      <c r="D25" s="12">
        <v>23</v>
      </c>
      <c r="E25" s="12">
        <v>13</v>
      </c>
      <c r="F25" s="12">
        <v>10</v>
      </c>
      <c r="G25" s="12">
        <v>30.088</v>
      </c>
      <c r="H25" s="12">
        <v>20</v>
      </c>
      <c r="I25" s="17">
        <v>7864885.7734375</v>
      </c>
      <c r="J25" s="2"/>
      <c r="K25" s="2"/>
      <c r="L25" s="2"/>
      <c r="M25" s="2"/>
      <c r="N25" s="2"/>
      <c r="O25" s="2"/>
      <c r="P25" s="2"/>
      <c r="Q25" s="2"/>
    </row>
    <row r="26" customHeight="1" spans="1:17">
      <c r="A26" s="12" t="s">
        <v>55</v>
      </c>
      <c r="B26" s="13" t="s">
        <v>56</v>
      </c>
      <c r="C26" s="12">
        <v>56.3</v>
      </c>
      <c r="D26" s="12">
        <v>23</v>
      </c>
      <c r="E26" s="12">
        <v>10</v>
      </c>
      <c r="F26" s="12">
        <v>10</v>
      </c>
      <c r="G26" s="12">
        <v>23.94</v>
      </c>
      <c r="H26" s="12">
        <v>11</v>
      </c>
      <c r="I26" s="17">
        <v>664486.6640625</v>
      </c>
      <c r="J26" s="2"/>
      <c r="K26" s="2"/>
      <c r="L26" s="2"/>
      <c r="M26" s="2"/>
      <c r="N26" s="2"/>
      <c r="O26" s="2"/>
      <c r="P26" s="2"/>
      <c r="Q26" s="2"/>
    </row>
    <row r="27" customHeight="1" spans="1:17">
      <c r="A27" s="12" t="s">
        <v>57</v>
      </c>
      <c r="B27" s="13" t="s">
        <v>58</v>
      </c>
      <c r="C27" s="12">
        <v>89.5</v>
      </c>
      <c r="D27" s="12">
        <v>15</v>
      </c>
      <c r="E27" s="12">
        <v>11</v>
      </c>
      <c r="F27" s="12">
        <v>10</v>
      </c>
      <c r="G27" s="12">
        <v>24.425</v>
      </c>
      <c r="H27" s="12">
        <v>16</v>
      </c>
      <c r="I27" s="17">
        <v>7544039.8125</v>
      </c>
      <c r="J27" s="2"/>
      <c r="K27" s="2"/>
      <c r="L27" s="2"/>
      <c r="M27" s="2"/>
      <c r="N27" s="2"/>
      <c r="O27" s="2"/>
      <c r="P27" s="2"/>
      <c r="Q27" s="2"/>
    </row>
    <row r="28" customHeight="1" spans="1:17">
      <c r="A28" s="12" t="s">
        <v>59</v>
      </c>
      <c r="B28" s="13" t="s">
        <v>60</v>
      </c>
      <c r="C28" s="12">
        <v>117.9</v>
      </c>
      <c r="D28" s="12">
        <v>10</v>
      </c>
      <c r="E28" s="12">
        <v>9</v>
      </c>
      <c r="F28" s="12">
        <v>9</v>
      </c>
      <c r="G28" s="12">
        <v>18.402</v>
      </c>
      <c r="H28" s="12">
        <v>9</v>
      </c>
      <c r="I28" s="17">
        <v>2716271.046875</v>
      </c>
      <c r="J28" s="2"/>
      <c r="K28" s="2"/>
      <c r="L28" s="2"/>
      <c r="M28" s="2"/>
      <c r="N28" s="2"/>
      <c r="O28" s="2"/>
      <c r="P28" s="2"/>
      <c r="Q28" s="2"/>
    </row>
    <row r="29" customHeight="1" spans="1:17">
      <c r="A29" s="12" t="s">
        <v>61</v>
      </c>
      <c r="B29" s="13" t="s">
        <v>62</v>
      </c>
      <c r="C29" s="12">
        <v>154.2</v>
      </c>
      <c r="D29" s="12">
        <v>8</v>
      </c>
      <c r="E29" s="12">
        <v>9</v>
      </c>
      <c r="F29" s="12">
        <v>9</v>
      </c>
      <c r="G29" s="12">
        <v>25.535</v>
      </c>
      <c r="H29" s="12">
        <v>9</v>
      </c>
      <c r="I29" s="17">
        <v>2632088.1171875</v>
      </c>
      <c r="J29" s="2"/>
      <c r="K29" s="2"/>
      <c r="L29" s="2"/>
      <c r="M29" s="2"/>
      <c r="N29" s="2"/>
      <c r="O29" s="2"/>
      <c r="P29" s="2"/>
      <c r="Q29" s="2"/>
    </row>
    <row r="30" customHeight="1" spans="1:17">
      <c r="A30" s="12" t="s">
        <v>63</v>
      </c>
      <c r="B30" s="13" t="s">
        <v>64</v>
      </c>
      <c r="C30" s="12">
        <v>122.8</v>
      </c>
      <c r="D30" s="12">
        <v>12</v>
      </c>
      <c r="E30" s="12">
        <v>12</v>
      </c>
      <c r="F30" s="12">
        <v>9</v>
      </c>
      <c r="G30" s="12">
        <v>27.146</v>
      </c>
      <c r="H30" s="12">
        <v>13</v>
      </c>
      <c r="I30" s="17">
        <v>839959.12890625</v>
      </c>
      <c r="J30" s="2"/>
      <c r="K30" s="2"/>
      <c r="L30" s="2"/>
      <c r="M30" s="2"/>
      <c r="N30" s="2"/>
      <c r="O30" s="2"/>
      <c r="P30" s="2"/>
      <c r="Q30" s="2"/>
    </row>
    <row r="31" customHeight="1" spans="1:17">
      <c r="A31" s="12" t="s">
        <v>65</v>
      </c>
      <c r="B31" s="13" t="s">
        <v>66</v>
      </c>
      <c r="C31" s="12">
        <v>54.6</v>
      </c>
      <c r="D31" s="12">
        <v>24</v>
      </c>
      <c r="E31" s="12">
        <v>9</v>
      </c>
      <c r="F31" s="12">
        <v>9</v>
      </c>
      <c r="G31" s="12">
        <v>23.239</v>
      </c>
      <c r="H31" s="12">
        <v>17</v>
      </c>
      <c r="I31" s="17">
        <v>6003237.53125</v>
      </c>
      <c r="J31" s="2"/>
      <c r="K31" s="2"/>
      <c r="L31" s="2"/>
      <c r="M31" s="2"/>
      <c r="N31" s="2"/>
      <c r="O31" s="2"/>
      <c r="P31" s="2"/>
      <c r="Q31" s="2"/>
    </row>
    <row r="32" customHeight="1" spans="1:17">
      <c r="A32" s="12" t="s">
        <v>67</v>
      </c>
      <c r="B32" s="13" t="s">
        <v>68</v>
      </c>
      <c r="C32" s="12">
        <v>22.6</v>
      </c>
      <c r="D32" s="12">
        <v>40</v>
      </c>
      <c r="E32" s="12">
        <v>9</v>
      </c>
      <c r="F32" s="12">
        <v>9</v>
      </c>
      <c r="G32" s="12">
        <v>25.972</v>
      </c>
      <c r="H32" s="12">
        <v>29</v>
      </c>
      <c r="I32" s="17">
        <v>124301219.375</v>
      </c>
      <c r="J32" s="2"/>
      <c r="K32" s="2"/>
      <c r="L32" s="2"/>
      <c r="M32" s="2"/>
      <c r="N32" s="2"/>
      <c r="O32" s="2"/>
      <c r="P32" s="2"/>
      <c r="Q32" s="2"/>
    </row>
    <row r="33" customHeight="1" spans="1:17">
      <c r="A33" s="12" t="s">
        <v>69</v>
      </c>
      <c r="B33" s="13" t="s">
        <v>70</v>
      </c>
      <c r="C33" s="12">
        <v>83</v>
      </c>
      <c r="D33" s="12">
        <v>13</v>
      </c>
      <c r="E33" s="12">
        <v>8</v>
      </c>
      <c r="F33" s="12">
        <v>8</v>
      </c>
      <c r="G33" s="12">
        <v>25.027</v>
      </c>
      <c r="H33" s="12">
        <v>10</v>
      </c>
      <c r="I33" s="17">
        <v>345077.578125</v>
      </c>
      <c r="J33" s="2"/>
      <c r="K33" s="2"/>
      <c r="L33" s="2"/>
      <c r="M33" s="2"/>
      <c r="N33" s="2"/>
      <c r="O33" s="2"/>
      <c r="P33" s="2"/>
      <c r="Q33" s="2"/>
    </row>
    <row r="34" customHeight="1" spans="1:17">
      <c r="A34" s="12" t="s">
        <v>71</v>
      </c>
      <c r="B34" s="13" t="s">
        <v>72</v>
      </c>
      <c r="C34" s="12">
        <v>30.6</v>
      </c>
      <c r="D34" s="12">
        <v>31</v>
      </c>
      <c r="E34" s="12">
        <v>8</v>
      </c>
      <c r="F34" s="12">
        <v>8</v>
      </c>
      <c r="G34" s="12">
        <v>18.62</v>
      </c>
      <c r="H34" s="12">
        <v>8</v>
      </c>
      <c r="I34" s="17">
        <v>6548991.71875</v>
      </c>
      <c r="J34" s="2"/>
      <c r="K34" s="2"/>
      <c r="L34" s="2"/>
      <c r="M34" s="2"/>
      <c r="N34" s="2"/>
      <c r="O34" s="2"/>
      <c r="P34" s="2"/>
      <c r="Q34" s="2"/>
    </row>
    <row r="35" customHeight="1" spans="1:17">
      <c r="A35" s="12" t="s">
        <v>73</v>
      </c>
      <c r="B35" s="13" t="s">
        <v>74</v>
      </c>
      <c r="C35" s="12">
        <v>62</v>
      </c>
      <c r="D35" s="12">
        <v>19</v>
      </c>
      <c r="E35" s="12">
        <v>8</v>
      </c>
      <c r="F35" s="12">
        <v>8</v>
      </c>
      <c r="G35" s="12">
        <v>30.921</v>
      </c>
      <c r="H35" s="12">
        <v>10</v>
      </c>
      <c r="I35" s="17">
        <v>9916865.1875</v>
      </c>
      <c r="J35" s="2"/>
      <c r="K35" s="2"/>
      <c r="L35" s="2"/>
      <c r="M35" s="2"/>
      <c r="N35" s="2"/>
      <c r="O35" s="2"/>
      <c r="P35" s="2"/>
      <c r="Q35" s="2"/>
    </row>
    <row r="36" customHeight="1" spans="1:17">
      <c r="A36" s="12" t="s">
        <v>75</v>
      </c>
      <c r="B36" s="13" t="s">
        <v>76</v>
      </c>
      <c r="C36" s="12">
        <v>113.9</v>
      </c>
      <c r="D36" s="12">
        <v>8</v>
      </c>
      <c r="E36" s="12">
        <v>8</v>
      </c>
      <c r="F36" s="12">
        <v>8</v>
      </c>
      <c r="G36" s="12">
        <v>16.152</v>
      </c>
      <c r="H36" s="12">
        <v>11</v>
      </c>
      <c r="I36" s="17">
        <v>5542499.4375</v>
      </c>
      <c r="J36" s="2"/>
      <c r="K36" s="2"/>
      <c r="L36" s="2"/>
      <c r="M36" s="2"/>
      <c r="N36" s="2"/>
      <c r="O36" s="2"/>
      <c r="P36" s="2"/>
      <c r="Q36" s="2"/>
    </row>
    <row r="37" customHeight="1" spans="1:17">
      <c r="A37" s="12" t="s">
        <v>77</v>
      </c>
      <c r="B37" s="13" t="s">
        <v>78</v>
      </c>
      <c r="C37" s="12">
        <v>101.1</v>
      </c>
      <c r="D37" s="12">
        <v>9</v>
      </c>
      <c r="E37" s="12">
        <v>8</v>
      </c>
      <c r="F37" s="12">
        <v>8</v>
      </c>
      <c r="G37" s="12">
        <v>21.409</v>
      </c>
      <c r="H37" s="12">
        <v>10</v>
      </c>
      <c r="I37" s="17">
        <v>3267203.890625</v>
      </c>
      <c r="J37" s="2"/>
      <c r="K37" s="2"/>
      <c r="L37" s="2"/>
      <c r="M37" s="2"/>
      <c r="N37" s="2"/>
      <c r="O37" s="2"/>
      <c r="P37" s="2"/>
      <c r="Q37" s="2"/>
    </row>
    <row r="38" customHeight="1" spans="1:17">
      <c r="A38" s="12" t="s">
        <v>79</v>
      </c>
      <c r="B38" s="13" t="s">
        <v>80</v>
      </c>
      <c r="C38" s="12">
        <v>160.8</v>
      </c>
      <c r="D38" s="12">
        <v>7</v>
      </c>
      <c r="E38" s="12">
        <v>8</v>
      </c>
      <c r="F38" s="12">
        <v>8</v>
      </c>
      <c r="G38" s="12">
        <v>19.433</v>
      </c>
      <c r="H38" s="12">
        <v>14</v>
      </c>
      <c r="I38" s="17">
        <v>3993007.359375</v>
      </c>
      <c r="J38" s="2"/>
      <c r="K38" s="2"/>
      <c r="L38" s="2"/>
      <c r="M38" s="2"/>
      <c r="N38" s="2"/>
      <c r="O38" s="2"/>
      <c r="P38" s="2"/>
      <c r="Q38" s="2"/>
    </row>
    <row r="39" customHeight="1" spans="1:17">
      <c r="A39" s="12" t="s">
        <v>81</v>
      </c>
      <c r="B39" s="13" t="s">
        <v>82</v>
      </c>
      <c r="C39" s="12">
        <v>331.1</v>
      </c>
      <c r="D39" s="12">
        <v>3</v>
      </c>
      <c r="E39" s="12">
        <v>7</v>
      </c>
      <c r="F39" s="12">
        <v>7</v>
      </c>
      <c r="G39" s="12">
        <v>13.977</v>
      </c>
      <c r="H39" s="12">
        <v>8</v>
      </c>
      <c r="I39" s="17">
        <v>2811476.65625</v>
      </c>
      <c r="J39" s="2"/>
      <c r="K39" s="2"/>
      <c r="L39" s="2"/>
      <c r="M39" s="2"/>
      <c r="N39" s="2"/>
      <c r="O39" s="2"/>
      <c r="P39" s="2"/>
      <c r="Q39" s="2"/>
    </row>
    <row r="40" customHeight="1" spans="1:17">
      <c r="A40" s="12" t="s">
        <v>83</v>
      </c>
      <c r="B40" s="13" t="s">
        <v>84</v>
      </c>
      <c r="C40" s="12">
        <v>150.4</v>
      </c>
      <c r="D40" s="12">
        <v>6</v>
      </c>
      <c r="E40" s="12">
        <v>7</v>
      </c>
      <c r="F40" s="12">
        <v>7</v>
      </c>
      <c r="G40" s="12">
        <v>13.176</v>
      </c>
      <c r="H40" s="12">
        <v>7</v>
      </c>
      <c r="I40" s="17">
        <v>58225.40234375</v>
      </c>
      <c r="J40" s="2"/>
      <c r="K40" s="2"/>
      <c r="L40" s="2"/>
      <c r="M40" s="2"/>
      <c r="N40" s="2"/>
      <c r="O40" s="2"/>
      <c r="P40" s="2"/>
      <c r="Q40" s="2"/>
    </row>
    <row r="41" customHeight="1" spans="1:17">
      <c r="A41" s="12" t="s">
        <v>85</v>
      </c>
      <c r="B41" s="13" t="s">
        <v>86</v>
      </c>
      <c r="C41" s="12">
        <v>40.5</v>
      </c>
      <c r="D41" s="12">
        <v>21</v>
      </c>
      <c r="E41" s="12">
        <v>7</v>
      </c>
      <c r="F41" s="12">
        <v>7</v>
      </c>
      <c r="G41" s="12">
        <v>24.713</v>
      </c>
      <c r="H41" s="12">
        <v>10</v>
      </c>
      <c r="I41" s="17">
        <v>25373061.875</v>
      </c>
      <c r="J41" s="2"/>
      <c r="K41" s="2"/>
      <c r="L41" s="2"/>
      <c r="M41" s="2"/>
      <c r="N41" s="2"/>
      <c r="O41" s="2"/>
      <c r="P41" s="2"/>
      <c r="Q41" s="2"/>
    </row>
    <row r="42" customHeight="1" spans="1:17">
      <c r="A42" s="12" t="s">
        <v>87</v>
      </c>
      <c r="B42" s="13" t="s">
        <v>88</v>
      </c>
      <c r="C42" s="12">
        <v>37.7</v>
      </c>
      <c r="D42" s="12">
        <v>23</v>
      </c>
      <c r="E42" s="12">
        <v>7</v>
      </c>
      <c r="F42" s="12">
        <v>7</v>
      </c>
      <c r="G42" s="12">
        <v>18.302</v>
      </c>
      <c r="H42" s="12">
        <v>10</v>
      </c>
      <c r="I42" s="17">
        <v>17562569.328125</v>
      </c>
      <c r="J42" s="2"/>
      <c r="K42" s="2"/>
      <c r="L42" s="2"/>
      <c r="M42" s="2"/>
      <c r="N42" s="2"/>
      <c r="O42" s="2"/>
      <c r="P42" s="2"/>
      <c r="Q42" s="2"/>
    </row>
    <row r="43" customHeight="1" spans="1:17">
      <c r="A43" s="12" t="s">
        <v>89</v>
      </c>
      <c r="B43" s="13" t="s">
        <v>90</v>
      </c>
      <c r="C43" s="12">
        <v>63.9</v>
      </c>
      <c r="D43" s="12">
        <v>14</v>
      </c>
      <c r="E43" s="12">
        <v>7</v>
      </c>
      <c r="F43" s="12">
        <v>7</v>
      </c>
      <c r="G43" s="12">
        <v>23.511</v>
      </c>
      <c r="H43" s="12">
        <v>8</v>
      </c>
      <c r="I43" s="17">
        <v>45538008.0390625</v>
      </c>
      <c r="J43" s="2"/>
      <c r="K43" s="2"/>
      <c r="L43" s="2"/>
      <c r="M43" s="2"/>
      <c r="N43" s="2"/>
      <c r="O43" s="2"/>
      <c r="P43" s="2"/>
      <c r="Q43" s="2"/>
    </row>
    <row r="44" customHeight="1" spans="1:17">
      <c r="A44" s="12" t="s">
        <v>91</v>
      </c>
      <c r="B44" s="13" t="s">
        <v>92</v>
      </c>
      <c r="C44" s="12">
        <v>118.7</v>
      </c>
      <c r="D44" s="12">
        <v>7</v>
      </c>
      <c r="E44" s="12">
        <v>7</v>
      </c>
      <c r="F44" s="12">
        <v>7</v>
      </c>
      <c r="G44" s="12">
        <v>15.673</v>
      </c>
      <c r="H44" s="12">
        <v>9</v>
      </c>
      <c r="I44" s="17">
        <v>4050237.5</v>
      </c>
      <c r="J44" s="2"/>
      <c r="K44" s="2"/>
      <c r="L44" s="2"/>
      <c r="M44" s="2"/>
      <c r="N44" s="2"/>
      <c r="O44" s="2"/>
      <c r="P44" s="2"/>
      <c r="Q44" s="2"/>
    </row>
    <row r="45" customHeight="1" spans="1:17">
      <c r="A45" s="12" t="s">
        <v>93</v>
      </c>
      <c r="B45" s="13" t="s">
        <v>94</v>
      </c>
      <c r="C45" s="12">
        <v>24.2</v>
      </c>
      <c r="D45" s="12">
        <v>34</v>
      </c>
      <c r="E45" s="12">
        <v>7</v>
      </c>
      <c r="F45" s="12">
        <v>7</v>
      </c>
      <c r="G45" s="12">
        <v>29.268</v>
      </c>
      <c r="H45" s="12">
        <v>18</v>
      </c>
      <c r="I45" s="17">
        <v>72184904.125</v>
      </c>
      <c r="J45" s="2"/>
      <c r="K45" s="2"/>
      <c r="L45" s="2"/>
      <c r="M45" s="2"/>
      <c r="N45" s="2"/>
      <c r="O45" s="2"/>
      <c r="P45" s="2"/>
      <c r="Q45" s="2"/>
    </row>
    <row r="46" customHeight="1" spans="1:17">
      <c r="A46" s="12" t="s">
        <v>95</v>
      </c>
      <c r="B46" s="13" t="s">
        <v>96</v>
      </c>
      <c r="C46" s="12">
        <v>138.5</v>
      </c>
      <c r="D46" s="12">
        <v>6</v>
      </c>
      <c r="E46" s="12">
        <v>7</v>
      </c>
      <c r="F46" s="12">
        <v>7</v>
      </c>
      <c r="G46" s="12">
        <v>15.895</v>
      </c>
      <c r="H46" s="12">
        <v>9</v>
      </c>
      <c r="I46" s="17">
        <v>3532905.0625</v>
      </c>
      <c r="J46" s="2"/>
      <c r="K46" s="2"/>
      <c r="L46" s="2"/>
      <c r="M46" s="2"/>
      <c r="N46" s="2"/>
      <c r="O46" s="2"/>
      <c r="P46" s="2"/>
      <c r="Q46" s="2"/>
    </row>
    <row r="47" customHeight="1" spans="1:17">
      <c r="A47" s="12" t="s">
        <v>97</v>
      </c>
      <c r="B47" s="13" t="s">
        <v>98</v>
      </c>
      <c r="C47" s="12">
        <v>54.9</v>
      </c>
      <c r="D47" s="12">
        <v>16</v>
      </c>
      <c r="E47" s="12">
        <v>7</v>
      </c>
      <c r="F47" s="12">
        <v>7</v>
      </c>
      <c r="G47" s="12">
        <v>15.182</v>
      </c>
      <c r="H47" s="12">
        <v>14</v>
      </c>
      <c r="I47" s="17">
        <v>4376141.65625</v>
      </c>
      <c r="J47" s="2"/>
      <c r="K47" s="2"/>
      <c r="L47" s="2"/>
      <c r="M47" s="2"/>
      <c r="N47" s="2"/>
      <c r="O47" s="2"/>
      <c r="P47" s="2"/>
      <c r="Q47" s="2"/>
    </row>
    <row r="48" customHeight="1" spans="1:17">
      <c r="A48" s="12" t="s">
        <v>99</v>
      </c>
      <c r="B48" s="13" t="s">
        <v>100</v>
      </c>
      <c r="C48" s="12">
        <v>31.4</v>
      </c>
      <c r="D48" s="12">
        <v>37</v>
      </c>
      <c r="E48" s="12">
        <v>10</v>
      </c>
      <c r="F48" s="12">
        <v>7</v>
      </c>
      <c r="G48" s="12">
        <v>31.117</v>
      </c>
      <c r="H48" s="12">
        <v>21</v>
      </c>
      <c r="I48" s="17">
        <v>92591857.03125</v>
      </c>
      <c r="J48" s="2"/>
      <c r="K48" s="2"/>
      <c r="L48" s="2"/>
      <c r="M48" s="2"/>
      <c r="N48" s="2"/>
      <c r="O48" s="2"/>
      <c r="P48" s="2"/>
      <c r="Q48" s="2"/>
    </row>
    <row r="49" customHeight="1" spans="1:17">
      <c r="A49" s="12" t="s">
        <v>101</v>
      </c>
      <c r="B49" s="13" t="s">
        <v>102</v>
      </c>
      <c r="C49" s="12">
        <v>100.1</v>
      </c>
      <c r="D49" s="12">
        <v>11</v>
      </c>
      <c r="E49" s="12">
        <v>7</v>
      </c>
      <c r="F49" s="12">
        <v>7</v>
      </c>
      <c r="G49" s="12">
        <v>17.011</v>
      </c>
      <c r="H49" s="12">
        <v>13</v>
      </c>
      <c r="I49" s="17">
        <v>5144980.3125</v>
      </c>
      <c r="J49" s="2"/>
      <c r="K49" s="2"/>
      <c r="L49" s="2"/>
      <c r="M49" s="2"/>
      <c r="N49" s="2"/>
      <c r="O49" s="2"/>
      <c r="P49" s="2"/>
      <c r="Q49" s="2"/>
    </row>
    <row r="50" customHeight="1" spans="1:17">
      <c r="A50" s="12" t="s">
        <v>103</v>
      </c>
      <c r="B50" s="13" t="s">
        <v>104</v>
      </c>
      <c r="C50" s="12">
        <v>91.8</v>
      </c>
      <c r="D50" s="12">
        <v>10</v>
      </c>
      <c r="E50" s="12">
        <v>7</v>
      </c>
      <c r="F50" s="12">
        <v>7</v>
      </c>
      <c r="G50" s="12">
        <v>17.316</v>
      </c>
      <c r="H50" s="12">
        <v>10</v>
      </c>
      <c r="I50" s="17">
        <v>2927766.03125</v>
      </c>
      <c r="J50" s="2"/>
      <c r="K50" s="2"/>
      <c r="L50" s="2"/>
      <c r="M50" s="2"/>
      <c r="N50" s="2"/>
      <c r="O50" s="2"/>
      <c r="P50" s="2"/>
      <c r="Q50" s="2"/>
    </row>
    <row r="51" customHeight="1" spans="1:17">
      <c r="A51" s="12" t="s">
        <v>105</v>
      </c>
      <c r="B51" s="13" t="s">
        <v>106</v>
      </c>
      <c r="C51" s="12">
        <v>108.1</v>
      </c>
      <c r="D51" s="12">
        <v>8</v>
      </c>
      <c r="E51" s="12">
        <v>7</v>
      </c>
      <c r="F51" s="12">
        <v>7</v>
      </c>
      <c r="G51" s="12">
        <v>14.958</v>
      </c>
      <c r="H51" s="12">
        <v>9</v>
      </c>
      <c r="I51" s="17">
        <v>2753394.6875</v>
      </c>
      <c r="J51" s="2"/>
      <c r="K51" s="2"/>
      <c r="L51" s="2"/>
      <c r="M51" s="2"/>
      <c r="N51" s="2"/>
      <c r="O51" s="2"/>
      <c r="P51" s="2"/>
      <c r="Q51" s="2"/>
    </row>
    <row r="52" customHeight="1" spans="1:17">
      <c r="A52" s="12" t="s">
        <v>107</v>
      </c>
      <c r="B52" s="13" t="s">
        <v>108</v>
      </c>
      <c r="C52" s="12">
        <v>29.3</v>
      </c>
      <c r="D52" s="12">
        <v>31</v>
      </c>
      <c r="E52" s="12">
        <v>6</v>
      </c>
      <c r="F52" s="12">
        <v>6</v>
      </c>
      <c r="G52" s="12">
        <v>16.536</v>
      </c>
      <c r="H52" s="12">
        <v>6</v>
      </c>
      <c r="I52" s="17">
        <v>17013212.375</v>
      </c>
      <c r="J52" s="2"/>
      <c r="K52" s="2"/>
      <c r="L52" s="2"/>
      <c r="M52" s="2"/>
      <c r="N52" s="2"/>
      <c r="O52" s="2"/>
      <c r="P52" s="2"/>
      <c r="Q52" s="2"/>
    </row>
    <row r="53" customHeight="1" spans="1:17">
      <c r="A53" s="12" t="s">
        <v>109</v>
      </c>
      <c r="B53" s="13" t="s">
        <v>110</v>
      </c>
      <c r="C53" s="12">
        <v>45.3</v>
      </c>
      <c r="D53" s="12">
        <v>22</v>
      </c>
      <c r="E53" s="12">
        <v>7</v>
      </c>
      <c r="F53" s="12">
        <v>6</v>
      </c>
      <c r="G53" s="12">
        <v>31.869</v>
      </c>
      <c r="H53" s="12">
        <v>9</v>
      </c>
      <c r="I53" s="17">
        <v>43588219.15625</v>
      </c>
      <c r="J53" s="2"/>
      <c r="K53" s="2"/>
      <c r="L53" s="2"/>
      <c r="M53" s="2"/>
      <c r="N53" s="2"/>
      <c r="O53" s="2"/>
      <c r="P53" s="2"/>
      <c r="Q53" s="2"/>
    </row>
    <row r="54" customHeight="1" spans="1:17">
      <c r="A54" s="12" t="s">
        <v>111</v>
      </c>
      <c r="B54" s="13" t="s">
        <v>112</v>
      </c>
      <c r="C54" s="12">
        <v>120.2</v>
      </c>
      <c r="D54" s="12">
        <v>6</v>
      </c>
      <c r="E54" s="12">
        <v>6</v>
      </c>
      <c r="F54" s="12">
        <v>6</v>
      </c>
      <c r="G54" s="12">
        <v>16.885</v>
      </c>
      <c r="H54" s="12">
        <v>6</v>
      </c>
      <c r="I54" s="17">
        <v>2828454.5</v>
      </c>
      <c r="J54" s="2"/>
      <c r="K54" s="2"/>
      <c r="L54" s="2"/>
      <c r="M54" s="2"/>
      <c r="N54" s="2"/>
      <c r="O54" s="2"/>
      <c r="P54" s="2"/>
      <c r="Q54" s="2"/>
    </row>
    <row r="55" customHeight="1" spans="1:17">
      <c r="A55" s="12" t="s">
        <v>113</v>
      </c>
      <c r="B55" s="13" t="s">
        <v>114</v>
      </c>
      <c r="C55" s="12">
        <v>160.6</v>
      </c>
      <c r="D55" s="12">
        <v>5</v>
      </c>
      <c r="E55" s="12">
        <v>6</v>
      </c>
      <c r="F55" s="12">
        <v>6</v>
      </c>
      <c r="G55" s="12">
        <v>17.015</v>
      </c>
      <c r="H55" s="12">
        <v>7</v>
      </c>
      <c r="I55" s="17">
        <v>2992001.5390625</v>
      </c>
      <c r="J55" s="2"/>
      <c r="K55" s="2"/>
      <c r="L55" s="2"/>
      <c r="M55" s="2"/>
      <c r="N55" s="2"/>
      <c r="O55" s="2"/>
      <c r="P55" s="2"/>
      <c r="Q55" s="2"/>
    </row>
    <row r="56" customHeight="1" spans="1:17">
      <c r="A56" s="12" t="s">
        <v>115</v>
      </c>
      <c r="B56" s="13" t="s">
        <v>116</v>
      </c>
      <c r="C56" s="12">
        <v>90.6</v>
      </c>
      <c r="D56" s="12">
        <v>8</v>
      </c>
      <c r="E56" s="12">
        <v>6</v>
      </c>
      <c r="F56" s="12">
        <v>6</v>
      </c>
      <c r="G56" s="12">
        <v>8.883</v>
      </c>
      <c r="H56" s="12">
        <v>6</v>
      </c>
      <c r="I56" s="17">
        <v>2824324.171875</v>
      </c>
      <c r="J56" s="2"/>
      <c r="K56" s="2"/>
      <c r="L56" s="2"/>
      <c r="M56" s="2"/>
      <c r="N56" s="2"/>
      <c r="O56" s="2"/>
      <c r="P56" s="2"/>
      <c r="Q56" s="2"/>
    </row>
    <row r="57" customHeight="1" spans="1:17">
      <c r="A57" s="12" t="s">
        <v>117</v>
      </c>
      <c r="B57" s="13" t="s">
        <v>118</v>
      </c>
      <c r="C57" s="12">
        <v>68.3</v>
      </c>
      <c r="D57" s="12">
        <v>19</v>
      </c>
      <c r="E57" s="12">
        <v>12</v>
      </c>
      <c r="F57" s="12">
        <v>6</v>
      </c>
      <c r="G57" s="12">
        <v>35.718</v>
      </c>
      <c r="H57" s="12">
        <v>24</v>
      </c>
      <c r="I57" s="17">
        <v>2618874.578125</v>
      </c>
      <c r="J57" s="2"/>
      <c r="K57" s="2"/>
      <c r="L57" s="2"/>
      <c r="M57" s="2"/>
      <c r="N57" s="2"/>
      <c r="O57" s="2"/>
      <c r="P57" s="2"/>
      <c r="Q57" s="2"/>
    </row>
    <row r="58" customHeight="1" spans="1:17">
      <c r="A58" s="12" t="s">
        <v>119</v>
      </c>
      <c r="B58" s="13" t="s">
        <v>120</v>
      </c>
      <c r="C58" s="12">
        <v>32.8</v>
      </c>
      <c r="D58" s="12">
        <v>21</v>
      </c>
      <c r="E58" s="12">
        <v>6</v>
      </c>
      <c r="F58" s="12">
        <v>6</v>
      </c>
      <c r="G58" s="12">
        <v>21.77</v>
      </c>
      <c r="H58" s="12">
        <v>12</v>
      </c>
      <c r="I58" s="17">
        <v>20889826.4375</v>
      </c>
      <c r="J58" s="2"/>
      <c r="K58" s="2"/>
      <c r="L58" s="2"/>
      <c r="M58" s="2"/>
      <c r="N58" s="2"/>
      <c r="O58" s="2"/>
      <c r="P58" s="2"/>
      <c r="Q58" s="2"/>
    </row>
    <row r="59" customHeight="1" spans="1:17">
      <c r="A59" s="12" t="s">
        <v>121</v>
      </c>
      <c r="B59" s="13" t="s">
        <v>122</v>
      </c>
      <c r="C59" s="12">
        <v>90.2</v>
      </c>
      <c r="D59" s="12">
        <v>9</v>
      </c>
      <c r="E59" s="12">
        <v>6</v>
      </c>
      <c r="F59" s="12">
        <v>6</v>
      </c>
      <c r="G59" s="12">
        <v>14.011</v>
      </c>
      <c r="H59" s="12">
        <v>7</v>
      </c>
      <c r="I59" s="17">
        <v>1800659.7421875</v>
      </c>
      <c r="J59" s="2"/>
      <c r="K59" s="2"/>
      <c r="L59" s="2"/>
      <c r="M59" s="2"/>
      <c r="N59" s="2"/>
      <c r="O59" s="2"/>
      <c r="P59" s="2"/>
      <c r="Q59" s="2"/>
    </row>
    <row r="60" customHeight="1" spans="1:17">
      <c r="A60" s="12" t="s">
        <v>123</v>
      </c>
      <c r="B60" s="13" t="s">
        <v>124</v>
      </c>
      <c r="C60" s="12">
        <v>108.9</v>
      </c>
      <c r="D60" s="12">
        <v>7</v>
      </c>
      <c r="E60" s="12">
        <v>6</v>
      </c>
      <c r="F60" s="12">
        <v>6</v>
      </c>
      <c r="G60" s="12">
        <v>17.712</v>
      </c>
      <c r="H60" s="12">
        <v>9</v>
      </c>
      <c r="I60" s="17">
        <v>3713129.09375</v>
      </c>
      <c r="J60" s="2"/>
      <c r="K60" s="2"/>
      <c r="L60" s="2"/>
      <c r="M60" s="2"/>
      <c r="N60" s="2"/>
      <c r="O60" s="2"/>
      <c r="P60" s="2"/>
      <c r="Q60" s="2"/>
    </row>
    <row r="61" customHeight="1" spans="1:17">
      <c r="A61" s="12" t="s">
        <v>125</v>
      </c>
      <c r="B61" s="13" t="s">
        <v>126</v>
      </c>
      <c r="C61" s="12">
        <v>51.1</v>
      </c>
      <c r="D61" s="12">
        <v>16</v>
      </c>
      <c r="E61" s="12">
        <v>6</v>
      </c>
      <c r="F61" s="12">
        <v>6</v>
      </c>
      <c r="G61" s="12">
        <v>20.781</v>
      </c>
      <c r="H61" s="12">
        <v>14</v>
      </c>
      <c r="I61" s="17">
        <v>5075660.109375</v>
      </c>
      <c r="J61" s="2"/>
      <c r="K61" s="2"/>
      <c r="L61" s="2"/>
      <c r="M61" s="2"/>
      <c r="N61" s="2"/>
      <c r="O61" s="2"/>
      <c r="P61" s="2"/>
      <c r="Q61" s="2"/>
    </row>
    <row r="62" customHeight="1" spans="1:17">
      <c r="A62" s="12" t="s">
        <v>127</v>
      </c>
      <c r="B62" s="13" t="s">
        <v>128</v>
      </c>
      <c r="C62" s="12">
        <v>77.1</v>
      </c>
      <c r="D62" s="12">
        <v>11</v>
      </c>
      <c r="E62" s="12">
        <v>7</v>
      </c>
      <c r="F62" s="12">
        <v>5</v>
      </c>
      <c r="G62" s="12">
        <v>19.02</v>
      </c>
      <c r="H62" s="12">
        <v>7</v>
      </c>
      <c r="I62" s="17">
        <v>5855388.625</v>
      </c>
      <c r="J62" s="2"/>
      <c r="K62" s="2"/>
      <c r="L62" s="2"/>
      <c r="M62" s="2"/>
      <c r="N62" s="2"/>
      <c r="O62" s="2"/>
      <c r="P62" s="2"/>
      <c r="Q62" s="2"/>
    </row>
    <row r="63" customHeight="1" spans="1:17">
      <c r="A63" s="12" t="s">
        <v>129</v>
      </c>
      <c r="B63" s="13" t="s">
        <v>130</v>
      </c>
      <c r="C63" s="12">
        <v>58.1</v>
      </c>
      <c r="D63" s="12">
        <v>18</v>
      </c>
      <c r="E63" s="12">
        <v>5</v>
      </c>
      <c r="F63" s="12">
        <v>5</v>
      </c>
      <c r="G63" s="12">
        <v>12.248</v>
      </c>
      <c r="H63" s="12">
        <v>5</v>
      </c>
      <c r="I63" s="17">
        <v>3551105.75</v>
      </c>
      <c r="J63" s="2"/>
      <c r="K63" s="2"/>
      <c r="L63" s="2"/>
      <c r="M63" s="2"/>
      <c r="N63" s="2"/>
      <c r="O63" s="2"/>
      <c r="P63" s="2"/>
      <c r="Q63" s="2"/>
    </row>
    <row r="64" customHeight="1" spans="1:17">
      <c r="A64" s="12" t="s">
        <v>131</v>
      </c>
      <c r="B64" s="13" t="s">
        <v>132</v>
      </c>
      <c r="C64" s="12">
        <v>92.2</v>
      </c>
      <c r="D64" s="12">
        <v>8</v>
      </c>
      <c r="E64" s="12">
        <v>5</v>
      </c>
      <c r="F64" s="12">
        <v>5</v>
      </c>
      <c r="G64" s="12">
        <v>9.776</v>
      </c>
      <c r="H64" s="12">
        <v>6</v>
      </c>
      <c r="I64" s="17">
        <v>2217041.4375</v>
      </c>
      <c r="J64" s="2"/>
      <c r="K64" s="2"/>
      <c r="L64" s="2"/>
      <c r="M64" s="2"/>
      <c r="N64" s="2"/>
      <c r="O64" s="2"/>
      <c r="P64" s="2"/>
      <c r="Q64" s="2"/>
    </row>
    <row r="65" customHeight="1" spans="1:17">
      <c r="A65" s="12" t="s">
        <v>133</v>
      </c>
      <c r="B65" s="13" t="s">
        <v>134</v>
      </c>
      <c r="C65" s="12">
        <v>11.4</v>
      </c>
      <c r="D65" s="12">
        <v>50</v>
      </c>
      <c r="E65" s="12">
        <v>5</v>
      </c>
      <c r="F65" s="12">
        <v>5</v>
      </c>
      <c r="G65" s="12">
        <v>30.334</v>
      </c>
      <c r="H65" s="12">
        <v>27</v>
      </c>
      <c r="I65" s="17">
        <v>29577118.15625</v>
      </c>
      <c r="J65" s="2"/>
      <c r="K65" s="2"/>
      <c r="L65" s="2"/>
      <c r="M65" s="2"/>
      <c r="N65" s="2"/>
      <c r="O65" s="2"/>
      <c r="P65" s="2"/>
      <c r="Q65" s="2"/>
    </row>
    <row r="66" customHeight="1" spans="1:17">
      <c r="A66" s="12" t="s">
        <v>135</v>
      </c>
      <c r="B66" s="13" t="s">
        <v>58</v>
      </c>
      <c r="C66" s="12">
        <v>46.1</v>
      </c>
      <c r="D66" s="12">
        <v>14</v>
      </c>
      <c r="E66" s="12">
        <v>5</v>
      </c>
      <c r="F66" s="12">
        <v>5</v>
      </c>
      <c r="G66" s="12">
        <v>10.943</v>
      </c>
      <c r="H66" s="12">
        <v>5</v>
      </c>
      <c r="I66" s="17">
        <v>4586327.5</v>
      </c>
      <c r="J66" s="2"/>
      <c r="K66" s="2"/>
      <c r="L66" s="2"/>
      <c r="M66" s="2"/>
      <c r="N66" s="2"/>
      <c r="O66" s="2"/>
      <c r="P66" s="2"/>
      <c r="Q66" s="2"/>
    </row>
    <row r="67" customHeight="1" spans="1:17">
      <c r="A67" s="12" t="s">
        <v>136</v>
      </c>
      <c r="B67" s="13" t="s">
        <v>137</v>
      </c>
      <c r="C67" s="12">
        <v>228.4</v>
      </c>
      <c r="D67" s="12">
        <v>3</v>
      </c>
      <c r="E67" s="12">
        <v>5</v>
      </c>
      <c r="F67" s="12">
        <v>5</v>
      </c>
      <c r="G67" s="12">
        <v>12.207</v>
      </c>
      <c r="H67" s="12">
        <v>5</v>
      </c>
      <c r="I67" s="17">
        <v>3003404.484375</v>
      </c>
      <c r="J67" s="2"/>
      <c r="K67" s="2"/>
      <c r="L67" s="2"/>
      <c r="M67" s="2"/>
      <c r="N67" s="2"/>
      <c r="O67" s="2"/>
      <c r="P67" s="2"/>
      <c r="Q67" s="2"/>
    </row>
    <row r="68" customHeight="1" spans="1:17">
      <c r="A68" s="12" t="s">
        <v>138</v>
      </c>
      <c r="B68" s="13" t="s">
        <v>139</v>
      </c>
      <c r="C68" s="12">
        <v>83.2</v>
      </c>
      <c r="D68" s="12">
        <v>18</v>
      </c>
      <c r="E68" s="12">
        <v>11</v>
      </c>
      <c r="F68" s="12">
        <v>5</v>
      </c>
      <c r="G68" s="12">
        <v>28.879</v>
      </c>
      <c r="H68" s="12">
        <v>19</v>
      </c>
      <c r="I68" s="17">
        <v>13884021.21875</v>
      </c>
      <c r="J68" s="2"/>
      <c r="K68" s="2"/>
      <c r="L68" s="2"/>
      <c r="M68" s="2"/>
      <c r="N68" s="2"/>
      <c r="O68" s="2"/>
      <c r="P68" s="2"/>
      <c r="Q68" s="2"/>
    </row>
    <row r="69" customHeight="1" spans="1:17">
      <c r="A69" s="12" t="s">
        <v>140</v>
      </c>
      <c r="B69" s="13" t="s">
        <v>141</v>
      </c>
      <c r="C69" s="12">
        <v>155.5</v>
      </c>
      <c r="D69" s="12">
        <v>4</v>
      </c>
      <c r="E69" s="12">
        <v>6</v>
      </c>
      <c r="F69" s="12">
        <v>5</v>
      </c>
      <c r="G69" s="12">
        <v>12.279</v>
      </c>
      <c r="H69" s="12">
        <v>7</v>
      </c>
      <c r="I69" s="17">
        <v>1451323.6484375</v>
      </c>
      <c r="J69" s="2"/>
      <c r="K69" s="2"/>
      <c r="L69" s="2"/>
      <c r="M69" s="2"/>
      <c r="N69" s="2"/>
      <c r="O69" s="2"/>
      <c r="P69" s="2"/>
      <c r="Q69" s="2"/>
    </row>
    <row r="70" customHeight="1" spans="1:17">
      <c r="A70" s="12" t="s">
        <v>142</v>
      </c>
      <c r="B70" s="13" t="s">
        <v>143</v>
      </c>
      <c r="C70" s="12">
        <v>101.3</v>
      </c>
      <c r="D70" s="12">
        <v>7</v>
      </c>
      <c r="E70" s="12">
        <v>5</v>
      </c>
      <c r="F70" s="12">
        <v>5</v>
      </c>
      <c r="G70" s="12">
        <v>14.651</v>
      </c>
      <c r="H70" s="12">
        <v>6</v>
      </c>
      <c r="I70" s="17">
        <v>1411064.65625</v>
      </c>
      <c r="J70" s="2"/>
      <c r="K70" s="2"/>
      <c r="L70" s="2"/>
      <c r="M70" s="2"/>
      <c r="N70" s="2"/>
      <c r="O70" s="2"/>
      <c r="P70" s="2"/>
      <c r="Q70" s="2"/>
    </row>
    <row r="71" customHeight="1" spans="1:17">
      <c r="A71" s="12" t="s">
        <v>144</v>
      </c>
      <c r="B71" s="13" t="s">
        <v>145</v>
      </c>
      <c r="C71" s="12">
        <v>53.1</v>
      </c>
      <c r="D71" s="12">
        <v>11</v>
      </c>
      <c r="E71" s="12">
        <v>5</v>
      </c>
      <c r="F71" s="12">
        <v>5</v>
      </c>
      <c r="G71" s="12">
        <v>11.695</v>
      </c>
      <c r="H71" s="12">
        <v>8</v>
      </c>
      <c r="I71" s="17">
        <v>9065665.8125</v>
      </c>
      <c r="J71" s="2"/>
      <c r="K71" s="2"/>
      <c r="L71" s="2"/>
      <c r="M71" s="2"/>
      <c r="N71" s="2"/>
      <c r="O71" s="2"/>
      <c r="P71" s="2"/>
      <c r="Q71" s="2"/>
    </row>
    <row r="72" customHeight="1" spans="1:17">
      <c r="A72" s="12" t="s">
        <v>146</v>
      </c>
      <c r="B72" s="13" t="s">
        <v>147</v>
      </c>
      <c r="C72" s="12">
        <v>46.6</v>
      </c>
      <c r="D72" s="12">
        <v>8</v>
      </c>
      <c r="E72" s="12">
        <v>4</v>
      </c>
      <c r="F72" s="12">
        <v>4</v>
      </c>
      <c r="G72" s="12">
        <v>8.898</v>
      </c>
      <c r="H72" s="12">
        <v>5</v>
      </c>
      <c r="I72" s="17">
        <v>1991127.53125</v>
      </c>
      <c r="J72" s="2"/>
      <c r="K72" s="2"/>
      <c r="L72" s="2"/>
      <c r="M72" s="2"/>
      <c r="N72" s="2"/>
      <c r="O72" s="2"/>
      <c r="P72" s="2"/>
      <c r="Q72" s="2"/>
    </row>
    <row r="73" customHeight="1" spans="1:17">
      <c r="A73" s="12" t="s">
        <v>148</v>
      </c>
      <c r="B73" s="13" t="s">
        <v>149</v>
      </c>
      <c r="C73" s="12">
        <v>160.4</v>
      </c>
      <c r="D73" s="12">
        <v>2</v>
      </c>
      <c r="E73" s="12">
        <v>4</v>
      </c>
      <c r="F73" s="12">
        <v>4</v>
      </c>
      <c r="G73" s="12">
        <v>6.334</v>
      </c>
      <c r="H73" s="12">
        <v>4</v>
      </c>
      <c r="I73" s="17">
        <v>1184375.5625</v>
      </c>
      <c r="J73" s="2"/>
      <c r="K73" s="2"/>
      <c r="L73" s="2"/>
      <c r="M73" s="2"/>
      <c r="N73" s="2"/>
      <c r="O73" s="2"/>
      <c r="P73" s="2"/>
      <c r="Q73" s="2"/>
    </row>
    <row r="74" customHeight="1" spans="1:17">
      <c r="A74" s="12" t="s">
        <v>150</v>
      </c>
      <c r="B74" s="13" t="s">
        <v>151</v>
      </c>
      <c r="C74" s="12">
        <v>28.3</v>
      </c>
      <c r="D74" s="12">
        <v>31</v>
      </c>
      <c r="E74" s="12">
        <v>8</v>
      </c>
      <c r="F74" s="12">
        <v>4</v>
      </c>
      <c r="G74" s="12">
        <v>17.503</v>
      </c>
      <c r="H74" s="12">
        <v>12</v>
      </c>
      <c r="I74" s="17">
        <v>21908970.5625</v>
      </c>
      <c r="J74" s="2"/>
      <c r="K74" s="2"/>
      <c r="L74" s="2"/>
      <c r="M74" s="2"/>
      <c r="N74" s="2"/>
      <c r="O74" s="2"/>
      <c r="P74" s="2"/>
      <c r="Q74" s="2"/>
    </row>
    <row r="75" customHeight="1" spans="1:17">
      <c r="A75" s="12" t="s">
        <v>152</v>
      </c>
      <c r="B75" s="13" t="s">
        <v>153</v>
      </c>
      <c r="C75" s="12">
        <v>69.7</v>
      </c>
      <c r="D75" s="12">
        <v>8</v>
      </c>
      <c r="E75" s="12">
        <v>4</v>
      </c>
      <c r="F75" s="12">
        <v>4</v>
      </c>
      <c r="G75" s="12">
        <v>8.328</v>
      </c>
      <c r="H75" s="12">
        <v>4</v>
      </c>
      <c r="I75" s="17">
        <v>2019396.34375</v>
      </c>
      <c r="J75" s="2"/>
      <c r="K75" s="2"/>
      <c r="L75" s="2"/>
      <c r="M75" s="2"/>
      <c r="N75" s="2"/>
      <c r="O75" s="2"/>
      <c r="P75" s="2"/>
      <c r="Q75" s="2"/>
    </row>
    <row r="76" customHeight="1" spans="1:17">
      <c r="A76" s="12" t="s">
        <v>154</v>
      </c>
      <c r="B76" s="13" t="s">
        <v>155</v>
      </c>
      <c r="C76" s="12">
        <v>38.4</v>
      </c>
      <c r="D76" s="12">
        <v>15</v>
      </c>
      <c r="E76" s="12">
        <v>4</v>
      </c>
      <c r="F76" s="12">
        <v>4</v>
      </c>
      <c r="G76" s="12">
        <v>6.964</v>
      </c>
      <c r="H76" s="12">
        <v>5</v>
      </c>
      <c r="I76" s="17">
        <v>781352.09375</v>
      </c>
      <c r="J76" s="2"/>
      <c r="K76" s="2"/>
      <c r="L76" s="2"/>
      <c r="M76" s="2"/>
      <c r="N76" s="2"/>
      <c r="O76" s="2"/>
      <c r="P76" s="2"/>
      <c r="Q76" s="2"/>
    </row>
    <row r="77" customHeight="1" spans="1:17">
      <c r="A77" s="12" t="s">
        <v>156</v>
      </c>
      <c r="B77" s="13" t="s">
        <v>157</v>
      </c>
      <c r="C77" s="12">
        <v>29.8</v>
      </c>
      <c r="D77" s="12">
        <v>15</v>
      </c>
      <c r="E77" s="12">
        <v>4</v>
      </c>
      <c r="F77" s="12">
        <v>4</v>
      </c>
      <c r="G77" s="12">
        <v>9.666</v>
      </c>
      <c r="H77" s="12">
        <v>5</v>
      </c>
      <c r="I77" s="17">
        <v>839073.34375</v>
      </c>
      <c r="J77" s="2"/>
      <c r="K77" s="2"/>
      <c r="L77" s="2"/>
      <c r="M77" s="2"/>
      <c r="N77" s="2"/>
      <c r="O77" s="2"/>
      <c r="P77" s="2"/>
      <c r="Q77" s="2"/>
    </row>
    <row r="78" customHeight="1" spans="1:17">
      <c r="A78" s="12" t="s">
        <v>158</v>
      </c>
      <c r="B78" s="13" t="s">
        <v>159</v>
      </c>
      <c r="C78" s="12">
        <v>14.5</v>
      </c>
      <c r="D78" s="12">
        <v>32</v>
      </c>
      <c r="E78" s="12">
        <v>4</v>
      </c>
      <c r="F78" s="12">
        <v>4</v>
      </c>
      <c r="G78" s="12">
        <v>11.31</v>
      </c>
      <c r="H78" s="12">
        <v>4</v>
      </c>
      <c r="I78" s="17">
        <v>5982920.5</v>
      </c>
      <c r="J78" s="2"/>
      <c r="K78" s="2"/>
      <c r="L78" s="2"/>
      <c r="M78" s="2"/>
      <c r="N78" s="2"/>
      <c r="O78" s="2"/>
      <c r="P78" s="2"/>
      <c r="Q78" s="2"/>
    </row>
    <row r="79" customHeight="1" spans="1:17">
      <c r="A79" s="12" t="s">
        <v>160</v>
      </c>
      <c r="B79" s="13" t="s">
        <v>161</v>
      </c>
      <c r="C79" s="12">
        <v>92.2</v>
      </c>
      <c r="D79" s="12">
        <v>4</v>
      </c>
      <c r="E79" s="12">
        <v>4</v>
      </c>
      <c r="F79" s="12">
        <v>4</v>
      </c>
      <c r="G79" s="12">
        <v>7.528</v>
      </c>
      <c r="H79" s="12">
        <v>8</v>
      </c>
      <c r="I79" s="17">
        <v>1726407.53125</v>
      </c>
      <c r="J79" s="2"/>
      <c r="K79" s="2"/>
      <c r="L79" s="2"/>
      <c r="M79" s="2"/>
      <c r="N79" s="2"/>
      <c r="O79" s="2"/>
      <c r="P79" s="2"/>
      <c r="Q79" s="2"/>
    </row>
    <row r="80" customHeight="1" spans="1:17">
      <c r="A80" s="12" t="s">
        <v>162</v>
      </c>
      <c r="B80" s="13" t="s">
        <v>163</v>
      </c>
      <c r="C80" s="12">
        <v>13.7</v>
      </c>
      <c r="D80" s="12">
        <v>23</v>
      </c>
      <c r="E80" s="12">
        <v>4</v>
      </c>
      <c r="F80" s="12">
        <v>4</v>
      </c>
      <c r="G80" s="12">
        <v>12.728</v>
      </c>
      <c r="H80" s="12">
        <v>15</v>
      </c>
      <c r="I80" s="17">
        <v>31479222.5</v>
      </c>
      <c r="J80" s="2"/>
      <c r="K80" s="2"/>
      <c r="L80" s="2"/>
      <c r="M80" s="2"/>
      <c r="N80" s="2"/>
      <c r="O80" s="2"/>
      <c r="P80" s="2"/>
      <c r="Q80" s="2"/>
    </row>
    <row r="81" customHeight="1" spans="1:17">
      <c r="A81" s="12" t="s">
        <v>164</v>
      </c>
      <c r="B81" s="13" t="s">
        <v>165</v>
      </c>
      <c r="C81" s="12">
        <v>19.5</v>
      </c>
      <c r="D81" s="12">
        <v>25</v>
      </c>
      <c r="E81" s="12">
        <v>4</v>
      </c>
      <c r="F81" s="12">
        <v>4</v>
      </c>
      <c r="G81" s="12">
        <v>20.461</v>
      </c>
      <c r="H81" s="12">
        <v>13</v>
      </c>
      <c r="I81" s="17">
        <v>7815086.84375</v>
      </c>
      <c r="J81" s="2"/>
      <c r="K81" s="2"/>
      <c r="L81" s="2"/>
      <c r="M81" s="2"/>
      <c r="N81" s="2"/>
      <c r="O81" s="2"/>
      <c r="P81" s="2"/>
      <c r="Q81" s="2"/>
    </row>
    <row r="82" customHeight="1" spans="1:17">
      <c r="A82" s="12" t="s">
        <v>166</v>
      </c>
      <c r="B82" s="13" t="s">
        <v>167</v>
      </c>
      <c r="C82" s="12">
        <v>115.7</v>
      </c>
      <c r="D82" s="12">
        <v>4</v>
      </c>
      <c r="E82" s="12">
        <v>4</v>
      </c>
      <c r="F82" s="12">
        <v>4</v>
      </c>
      <c r="G82" s="12">
        <v>7.107</v>
      </c>
      <c r="H82" s="12">
        <v>6</v>
      </c>
      <c r="I82" s="17">
        <v>1311616.640625</v>
      </c>
      <c r="J82" s="2"/>
      <c r="K82" s="2"/>
      <c r="L82" s="2"/>
      <c r="M82" s="2"/>
      <c r="N82" s="2"/>
      <c r="O82" s="2"/>
      <c r="P82" s="2"/>
      <c r="Q82" s="2"/>
    </row>
    <row r="83" customHeight="1" spans="1:17">
      <c r="A83" s="12" t="s">
        <v>168</v>
      </c>
      <c r="B83" s="13" t="s">
        <v>169</v>
      </c>
      <c r="C83" s="12">
        <v>13.4</v>
      </c>
      <c r="D83" s="12">
        <v>29</v>
      </c>
      <c r="E83" s="12">
        <v>4</v>
      </c>
      <c r="F83" s="12">
        <v>4</v>
      </c>
      <c r="G83" s="12">
        <v>15.283</v>
      </c>
      <c r="H83" s="12">
        <v>13</v>
      </c>
      <c r="I83" s="17">
        <v>32593392.71875</v>
      </c>
      <c r="J83" s="2"/>
      <c r="K83" s="2"/>
      <c r="L83" s="2"/>
      <c r="M83" s="2"/>
      <c r="N83" s="2"/>
      <c r="O83" s="2"/>
      <c r="P83" s="2"/>
      <c r="Q83" s="2"/>
    </row>
    <row r="84" customHeight="1" spans="1:17">
      <c r="A84" s="12" t="s">
        <v>170</v>
      </c>
      <c r="B84" s="13" t="s">
        <v>171</v>
      </c>
      <c r="C84" s="12">
        <v>177.2</v>
      </c>
      <c r="D84" s="12">
        <v>2</v>
      </c>
      <c r="E84" s="12">
        <v>4</v>
      </c>
      <c r="F84" s="12">
        <v>4</v>
      </c>
      <c r="G84" s="12">
        <v>7.074</v>
      </c>
      <c r="H84" s="12">
        <v>6</v>
      </c>
      <c r="I84" s="17">
        <v>924211.53125</v>
      </c>
      <c r="J84" s="2"/>
      <c r="K84" s="2"/>
      <c r="L84" s="2"/>
      <c r="M84" s="2"/>
      <c r="N84" s="2"/>
      <c r="O84" s="2"/>
      <c r="P84" s="2"/>
      <c r="Q84" s="2"/>
    </row>
    <row r="85" customHeight="1" spans="1:17">
      <c r="A85" s="12" t="s">
        <v>172</v>
      </c>
      <c r="B85" s="13" t="s">
        <v>173</v>
      </c>
      <c r="C85" s="12">
        <v>42.6</v>
      </c>
      <c r="D85" s="12">
        <v>12</v>
      </c>
      <c r="E85" s="12">
        <v>3</v>
      </c>
      <c r="F85" s="12">
        <v>3</v>
      </c>
      <c r="G85" s="12">
        <v>6.638</v>
      </c>
      <c r="H85" s="12">
        <v>3</v>
      </c>
      <c r="I85" s="17">
        <v>1441816.34375</v>
      </c>
      <c r="J85" s="2"/>
      <c r="K85" s="2"/>
      <c r="L85" s="2"/>
      <c r="M85" s="2"/>
      <c r="N85" s="2"/>
      <c r="O85" s="2"/>
      <c r="P85" s="2"/>
      <c r="Q85" s="2"/>
    </row>
    <row r="86" customHeight="1" spans="1:17">
      <c r="A86" s="12" t="s">
        <v>174</v>
      </c>
      <c r="B86" s="13" t="s">
        <v>175</v>
      </c>
      <c r="C86" s="12">
        <v>36</v>
      </c>
      <c r="D86" s="12">
        <v>13</v>
      </c>
      <c r="E86" s="12">
        <v>3</v>
      </c>
      <c r="F86" s="12">
        <v>3</v>
      </c>
      <c r="G86" s="12">
        <v>7.236</v>
      </c>
      <c r="H86" s="12">
        <v>3</v>
      </c>
      <c r="I86" s="17">
        <v>936498.65625</v>
      </c>
      <c r="J86" s="2"/>
      <c r="K86" s="2"/>
      <c r="L86" s="2"/>
      <c r="M86" s="2"/>
      <c r="N86" s="2"/>
      <c r="O86" s="2"/>
      <c r="P86" s="2"/>
      <c r="Q86" s="2"/>
    </row>
    <row r="87" customHeight="1" spans="1:17">
      <c r="A87" s="12" t="s">
        <v>176</v>
      </c>
      <c r="B87" s="13" t="s">
        <v>177</v>
      </c>
      <c r="C87" s="12">
        <v>119.2</v>
      </c>
      <c r="D87" s="12">
        <v>3</v>
      </c>
      <c r="E87" s="12">
        <v>3</v>
      </c>
      <c r="F87" s="12">
        <v>3</v>
      </c>
      <c r="G87" s="12">
        <v>5.872</v>
      </c>
      <c r="H87" s="12">
        <v>3</v>
      </c>
      <c r="I87" s="17">
        <v>890092.875</v>
      </c>
      <c r="J87" s="2"/>
      <c r="K87" s="2"/>
      <c r="L87" s="2"/>
      <c r="M87" s="2"/>
      <c r="N87" s="2"/>
      <c r="O87" s="2"/>
      <c r="P87" s="2"/>
      <c r="Q87" s="2"/>
    </row>
    <row r="88" customHeight="1" spans="1:17">
      <c r="A88" s="12" t="s">
        <v>178</v>
      </c>
      <c r="B88" s="13" t="s">
        <v>179</v>
      </c>
      <c r="C88" s="12">
        <v>73.4</v>
      </c>
      <c r="D88" s="12">
        <v>6</v>
      </c>
      <c r="E88" s="12">
        <v>3</v>
      </c>
      <c r="F88" s="12">
        <v>3</v>
      </c>
      <c r="G88" s="12">
        <v>6.15</v>
      </c>
      <c r="H88" s="12">
        <v>3</v>
      </c>
      <c r="I88" s="17">
        <v>886125.390625</v>
      </c>
      <c r="J88" s="2"/>
      <c r="K88" s="2"/>
      <c r="L88" s="2"/>
      <c r="M88" s="2"/>
      <c r="N88" s="2"/>
      <c r="O88" s="2"/>
      <c r="P88" s="2"/>
      <c r="Q88" s="2"/>
    </row>
    <row r="89" customHeight="1" spans="1:17">
      <c r="A89" s="12" t="s">
        <v>180</v>
      </c>
      <c r="B89" s="13" t="s">
        <v>181</v>
      </c>
      <c r="C89" s="12">
        <v>55.7</v>
      </c>
      <c r="D89" s="12">
        <v>9</v>
      </c>
      <c r="E89" s="12">
        <v>3</v>
      </c>
      <c r="F89" s="12">
        <v>3</v>
      </c>
      <c r="G89" s="12">
        <v>6.571</v>
      </c>
      <c r="H89" s="12">
        <v>3</v>
      </c>
      <c r="I89" s="17">
        <v>165101.46875</v>
      </c>
      <c r="J89" s="2"/>
      <c r="K89" s="2"/>
      <c r="L89" s="2"/>
      <c r="M89" s="2"/>
      <c r="N89" s="2"/>
      <c r="O89" s="2"/>
      <c r="P89" s="2"/>
      <c r="Q89" s="2"/>
    </row>
    <row r="90" customHeight="1" spans="1:17">
      <c r="A90" s="12" t="s">
        <v>182</v>
      </c>
      <c r="B90" s="13" t="s">
        <v>183</v>
      </c>
      <c r="C90" s="12">
        <v>138.6</v>
      </c>
      <c r="D90" s="12">
        <v>4</v>
      </c>
      <c r="E90" s="12">
        <v>3</v>
      </c>
      <c r="F90" s="12">
        <v>3</v>
      </c>
      <c r="G90" s="12">
        <v>8.341</v>
      </c>
      <c r="H90" s="12">
        <v>3</v>
      </c>
      <c r="I90" s="17">
        <v>143083.328125</v>
      </c>
      <c r="J90" s="2"/>
      <c r="K90" s="2"/>
      <c r="L90" s="2"/>
      <c r="M90" s="2"/>
      <c r="N90" s="2"/>
      <c r="O90" s="2"/>
      <c r="P90" s="2"/>
      <c r="Q90" s="2"/>
    </row>
    <row r="91" customHeight="1" spans="1:17">
      <c r="A91" s="12" t="s">
        <v>184</v>
      </c>
      <c r="B91" s="13" t="s">
        <v>185</v>
      </c>
      <c r="C91" s="12">
        <v>48.9</v>
      </c>
      <c r="D91" s="12">
        <v>7</v>
      </c>
      <c r="E91" s="12">
        <v>3</v>
      </c>
      <c r="F91" s="12">
        <v>3</v>
      </c>
      <c r="G91" s="12">
        <v>8.036</v>
      </c>
      <c r="H91" s="12">
        <v>3</v>
      </c>
      <c r="I91" s="17">
        <v>59063.63671875</v>
      </c>
      <c r="J91" s="2"/>
      <c r="K91" s="2"/>
      <c r="L91" s="2"/>
      <c r="M91" s="2"/>
      <c r="N91" s="2"/>
      <c r="O91" s="2"/>
      <c r="P91" s="2"/>
      <c r="Q91" s="2"/>
    </row>
    <row r="92" customHeight="1" spans="1:17">
      <c r="A92" s="12" t="s">
        <v>186</v>
      </c>
      <c r="B92" s="13" t="s">
        <v>187</v>
      </c>
      <c r="C92" s="12">
        <v>41.2</v>
      </c>
      <c r="D92" s="12">
        <v>12</v>
      </c>
      <c r="E92" s="12">
        <v>4</v>
      </c>
      <c r="F92" s="12">
        <v>3</v>
      </c>
      <c r="G92" s="12">
        <v>11.554</v>
      </c>
      <c r="H92" s="12">
        <v>6</v>
      </c>
      <c r="I92" s="17">
        <v>7226145.15625</v>
      </c>
      <c r="J92" s="2"/>
      <c r="K92" s="2"/>
      <c r="L92" s="2"/>
      <c r="M92" s="2"/>
      <c r="N92" s="2"/>
      <c r="O92" s="2"/>
      <c r="P92" s="2"/>
      <c r="Q92" s="2"/>
    </row>
    <row r="93" customHeight="1" spans="1:17">
      <c r="A93" s="12" t="s">
        <v>188</v>
      </c>
      <c r="B93" s="13" t="s">
        <v>189</v>
      </c>
      <c r="C93" s="12">
        <v>42.5</v>
      </c>
      <c r="D93" s="12">
        <v>10</v>
      </c>
      <c r="E93" s="12">
        <v>3</v>
      </c>
      <c r="F93" s="12">
        <v>3</v>
      </c>
      <c r="G93" s="12">
        <v>7.426</v>
      </c>
      <c r="H93" s="12">
        <v>3</v>
      </c>
      <c r="I93" s="17">
        <v>2699532.9375</v>
      </c>
      <c r="J93" s="2"/>
      <c r="K93" s="2"/>
      <c r="L93" s="2"/>
      <c r="M93" s="2"/>
      <c r="N93" s="2"/>
      <c r="O93" s="2"/>
      <c r="P93" s="2"/>
      <c r="Q93" s="2"/>
    </row>
    <row r="94" customHeight="1" spans="1:17">
      <c r="A94" s="12" t="s">
        <v>190</v>
      </c>
      <c r="B94" s="13" t="s">
        <v>191</v>
      </c>
      <c r="C94" s="12">
        <v>73.1</v>
      </c>
      <c r="D94" s="12">
        <v>6</v>
      </c>
      <c r="E94" s="12">
        <v>3</v>
      </c>
      <c r="F94" s="12">
        <v>3</v>
      </c>
      <c r="G94" s="12">
        <v>7.049</v>
      </c>
      <c r="H94" s="12">
        <v>3</v>
      </c>
      <c r="I94" s="17">
        <v>1105156.921875</v>
      </c>
      <c r="J94" s="2"/>
      <c r="K94" s="2"/>
      <c r="L94" s="2"/>
      <c r="M94" s="2"/>
      <c r="N94" s="2"/>
      <c r="O94" s="2"/>
      <c r="P94" s="2"/>
      <c r="Q94" s="2"/>
    </row>
    <row r="95" customHeight="1" spans="1:17">
      <c r="A95" s="12" t="s">
        <v>192</v>
      </c>
      <c r="B95" s="13" t="s">
        <v>193</v>
      </c>
      <c r="C95" s="12">
        <v>92.5</v>
      </c>
      <c r="D95" s="12">
        <v>4</v>
      </c>
      <c r="E95" s="12">
        <v>3</v>
      </c>
      <c r="F95" s="12">
        <v>3</v>
      </c>
      <c r="G95" s="12">
        <v>4.045</v>
      </c>
      <c r="H95" s="12">
        <v>3</v>
      </c>
      <c r="I95" s="17">
        <v>633372.2421875</v>
      </c>
      <c r="J95" s="2"/>
      <c r="K95" s="2"/>
      <c r="L95" s="2"/>
      <c r="M95" s="2"/>
      <c r="N95" s="2"/>
      <c r="O95" s="2"/>
      <c r="P95" s="2"/>
      <c r="Q95" s="2"/>
    </row>
    <row r="96" customHeight="1" spans="1:17">
      <c r="A96" s="12" t="s">
        <v>194</v>
      </c>
      <c r="B96" s="13" t="s">
        <v>195</v>
      </c>
      <c r="C96" s="12">
        <v>27.7</v>
      </c>
      <c r="D96" s="12">
        <v>22</v>
      </c>
      <c r="E96" s="12">
        <v>5</v>
      </c>
      <c r="F96" s="12">
        <v>3</v>
      </c>
      <c r="G96" s="12">
        <v>10.962</v>
      </c>
      <c r="H96" s="12">
        <v>7</v>
      </c>
      <c r="I96" s="17">
        <v>2290776.9921875</v>
      </c>
      <c r="J96" s="2"/>
      <c r="K96" s="2"/>
      <c r="L96" s="2"/>
      <c r="M96" s="2"/>
      <c r="N96" s="2"/>
      <c r="O96" s="2"/>
      <c r="P96" s="2"/>
      <c r="Q96" s="2"/>
    </row>
    <row r="97" customHeight="1" spans="1:17">
      <c r="A97" s="12" t="s">
        <v>196</v>
      </c>
      <c r="B97" s="13" t="s">
        <v>197</v>
      </c>
      <c r="C97" s="12">
        <v>84.6</v>
      </c>
      <c r="D97" s="12">
        <v>13</v>
      </c>
      <c r="E97" s="12">
        <v>9</v>
      </c>
      <c r="F97" s="12">
        <v>3</v>
      </c>
      <c r="G97" s="12">
        <v>22.595</v>
      </c>
      <c r="H97" s="12">
        <v>14</v>
      </c>
      <c r="I97" s="17">
        <v>1235945.4375</v>
      </c>
      <c r="J97" s="2"/>
      <c r="K97" s="2"/>
      <c r="L97" s="2"/>
      <c r="M97" s="2"/>
      <c r="N97" s="2"/>
      <c r="O97" s="2"/>
      <c r="P97" s="2"/>
      <c r="Q97" s="2"/>
    </row>
    <row r="98" customHeight="1" spans="1:17">
      <c r="A98" s="12" t="s">
        <v>198</v>
      </c>
      <c r="B98" s="13" t="s">
        <v>199</v>
      </c>
      <c r="C98" s="12">
        <v>101.4</v>
      </c>
      <c r="D98" s="12">
        <v>5</v>
      </c>
      <c r="E98" s="12">
        <v>3</v>
      </c>
      <c r="F98" s="12">
        <v>3</v>
      </c>
      <c r="G98" s="12">
        <v>4.798</v>
      </c>
      <c r="H98" s="12">
        <v>3</v>
      </c>
      <c r="I98" s="17">
        <v>1354308.265625</v>
      </c>
      <c r="J98" s="2"/>
      <c r="K98" s="2"/>
      <c r="L98" s="2"/>
      <c r="M98" s="2"/>
      <c r="N98" s="2"/>
      <c r="O98" s="2"/>
      <c r="P98" s="2"/>
      <c r="Q98" s="2"/>
    </row>
    <row r="99" customHeight="1" spans="1:17">
      <c r="A99" s="12" t="s">
        <v>200</v>
      </c>
      <c r="B99" s="13" t="s">
        <v>201</v>
      </c>
      <c r="C99" s="12">
        <v>58.4</v>
      </c>
      <c r="D99" s="12">
        <v>8</v>
      </c>
      <c r="E99" s="12">
        <v>3</v>
      </c>
      <c r="F99" s="12">
        <v>3</v>
      </c>
      <c r="G99" s="12">
        <v>5.667</v>
      </c>
      <c r="H99" s="12">
        <v>4</v>
      </c>
      <c r="I99" s="17">
        <v>830482.09375</v>
      </c>
      <c r="J99" s="2"/>
      <c r="K99" s="2"/>
      <c r="L99" s="2"/>
      <c r="M99" s="2"/>
      <c r="N99" s="2"/>
      <c r="O99" s="2"/>
      <c r="P99" s="2"/>
      <c r="Q99" s="2"/>
    </row>
    <row r="100" customHeight="1" spans="1:17">
      <c r="A100" s="12" t="s">
        <v>202</v>
      </c>
      <c r="B100" s="13" t="s">
        <v>203</v>
      </c>
      <c r="C100" s="12">
        <v>155.1</v>
      </c>
      <c r="D100" s="12">
        <v>4</v>
      </c>
      <c r="E100" s="12">
        <v>4</v>
      </c>
      <c r="F100" s="12">
        <v>3</v>
      </c>
      <c r="G100" s="12">
        <v>7.392</v>
      </c>
      <c r="H100" s="12">
        <v>5</v>
      </c>
      <c r="I100" s="17">
        <v>915554.09375</v>
      </c>
      <c r="J100" s="2"/>
      <c r="K100" s="2"/>
      <c r="L100" s="2"/>
      <c r="M100" s="2"/>
      <c r="N100" s="2"/>
      <c r="O100" s="2"/>
      <c r="P100" s="2"/>
      <c r="Q100" s="2"/>
    </row>
    <row r="101" customHeight="1" spans="1:17">
      <c r="A101" s="12" t="s">
        <v>204</v>
      </c>
      <c r="B101" s="13" t="s">
        <v>205</v>
      </c>
      <c r="C101" s="12">
        <v>87.5</v>
      </c>
      <c r="D101" s="12">
        <v>4</v>
      </c>
      <c r="E101" s="12">
        <v>3</v>
      </c>
      <c r="F101" s="12">
        <v>3</v>
      </c>
      <c r="G101" s="12">
        <v>5.486</v>
      </c>
      <c r="H101" s="12">
        <v>3</v>
      </c>
      <c r="I101" s="17">
        <v>1115559.46875</v>
      </c>
      <c r="J101" s="2"/>
      <c r="K101" s="2"/>
      <c r="L101" s="2"/>
      <c r="M101" s="2"/>
      <c r="N101" s="2"/>
      <c r="O101" s="2"/>
      <c r="P101" s="2"/>
      <c r="Q101" s="2"/>
    </row>
    <row r="102" customHeight="1" spans="1:17">
      <c r="A102" s="12" t="s">
        <v>206</v>
      </c>
      <c r="B102" s="13" t="s">
        <v>207</v>
      </c>
      <c r="C102" s="12">
        <v>82.9</v>
      </c>
      <c r="D102" s="12">
        <v>4</v>
      </c>
      <c r="E102" s="12">
        <v>3</v>
      </c>
      <c r="F102" s="12">
        <v>3</v>
      </c>
      <c r="G102" s="12">
        <v>5.922</v>
      </c>
      <c r="H102" s="12">
        <v>3</v>
      </c>
      <c r="I102" s="17">
        <v>457810.71875</v>
      </c>
      <c r="J102" s="2"/>
      <c r="K102" s="2"/>
      <c r="L102" s="2"/>
      <c r="M102" s="2"/>
      <c r="N102" s="2"/>
      <c r="O102" s="2"/>
      <c r="P102" s="2"/>
      <c r="Q102" s="2"/>
    </row>
    <row r="103" customHeight="1" spans="1:17">
      <c r="A103" s="12" t="s">
        <v>208</v>
      </c>
      <c r="B103" s="13" t="s">
        <v>209</v>
      </c>
      <c r="C103" s="12">
        <v>69.7</v>
      </c>
      <c r="D103" s="12">
        <v>6</v>
      </c>
      <c r="E103" s="12">
        <v>3</v>
      </c>
      <c r="F103" s="12">
        <v>3</v>
      </c>
      <c r="G103" s="12">
        <v>8.204</v>
      </c>
      <c r="H103" s="12">
        <v>3</v>
      </c>
      <c r="I103" s="17">
        <v>890947.265625</v>
      </c>
      <c r="J103" s="2"/>
      <c r="K103" s="2"/>
      <c r="L103" s="2"/>
      <c r="M103" s="2"/>
      <c r="N103" s="2"/>
      <c r="O103" s="2"/>
      <c r="P103" s="2"/>
      <c r="Q103" s="2"/>
    </row>
    <row r="104" customHeight="1" spans="1:17">
      <c r="A104" s="12" t="s">
        <v>210</v>
      </c>
      <c r="B104" s="13" t="s">
        <v>211</v>
      </c>
      <c r="C104" s="12">
        <v>54.7</v>
      </c>
      <c r="D104" s="12">
        <v>5</v>
      </c>
      <c r="E104" s="12">
        <v>3</v>
      </c>
      <c r="F104" s="12">
        <v>3</v>
      </c>
      <c r="G104" s="12">
        <v>5.736</v>
      </c>
      <c r="H104" s="12">
        <v>5</v>
      </c>
      <c r="I104" s="17">
        <v>1231778.75</v>
      </c>
      <c r="J104" s="2"/>
      <c r="K104" s="2"/>
      <c r="L104" s="2"/>
      <c r="M104" s="2"/>
      <c r="N104" s="2"/>
      <c r="O104" s="2"/>
      <c r="P104" s="2"/>
      <c r="Q104" s="2"/>
    </row>
    <row r="105" customHeight="1" spans="1:17">
      <c r="A105" s="12" t="s">
        <v>212</v>
      </c>
      <c r="B105" s="13" t="s">
        <v>213</v>
      </c>
      <c r="C105" s="12">
        <v>36.1</v>
      </c>
      <c r="D105" s="12">
        <v>10</v>
      </c>
      <c r="E105" s="12">
        <v>3</v>
      </c>
      <c r="F105" s="12">
        <v>3</v>
      </c>
      <c r="G105" s="12">
        <v>8.877</v>
      </c>
      <c r="H105" s="12">
        <v>4</v>
      </c>
      <c r="I105" s="17">
        <v>1536473.1953125</v>
      </c>
      <c r="J105" s="2"/>
      <c r="K105" s="2"/>
      <c r="L105" s="2"/>
      <c r="M105" s="2"/>
      <c r="N105" s="2"/>
      <c r="O105" s="2"/>
      <c r="P105" s="2"/>
      <c r="Q105" s="2"/>
    </row>
    <row r="106" customHeight="1" spans="1:17">
      <c r="A106" s="12" t="s">
        <v>214</v>
      </c>
      <c r="B106" s="13" t="s">
        <v>215</v>
      </c>
      <c r="C106" s="12">
        <v>160.1</v>
      </c>
      <c r="D106" s="12">
        <v>2</v>
      </c>
      <c r="E106" s="12">
        <v>3</v>
      </c>
      <c r="F106" s="12">
        <v>3</v>
      </c>
      <c r="G106" s="12">
        <v>5.504</v>
      </c>
      <c r="H106" s="12">
        <v>3</v>
      </c>
      <c r="I106" s="17">
        <v>642310.625</v>
      </c>
      <c r="J106" s="2"/>
      <c r="K106" s="2"/>
      <c r="L106" s="2"/>
      <c r="M106" s="2"/>
      <c r="N106" s="2"/>
      <c r="O106" s="2"/>
      <c r="P106" s="2"/>
      <c r="Q106" s="2"/>
    </row>
    <row r="107" customHeight="1" spans="1:17">
      <c r="A107" s="12" t="s">
        <v>216</v>
      </c>
      <c r="B107" s="13" t="s">
        <v>217</v>
      </c>
      <c r="C107" s="12">
        <v>68.1</v>
      </c>
      <c r="D107" s="12">
        <v>9</v>
      </c>
      <c r="E107" s="12">
        <v>5</v>
      </c>
      <c r="F107" s="12">
        <v>3</v>
      </c>
      <c r="G107" s="12">
        <v>9.261</v>
      </c>
      <c r="H107" s="12">
        <v>7</v>
      </c>
      <c r="I107" s="17">
        <v>389468.40625</v>
      </c>
      <c r="J107" s="2"/>
      <c r="K107" s="2"/>
      <c r="L107" s="2"/>
      <c r="M107" s="2"/>
      <c r="N107" s="2"/>
      <c r="O107" s="2"/>
      <c r="P107" s="2"/>
      <c r="Q107" s="2"/>
    </row>
    <row r="108" customHeight="1" spans="1:17">
      <c r="A108" s="12" t="s">
        <v>218</v>
      </c>
      <c r="B108" s="13" t="s">
        <v>219</v>
      </c>
      <c r="C108" s="12">
        <v>24.9</v>
      </c>
      <c r="D108" s="12">
        <v>12</v>
      </c>
      <c r="E108" s="12">
        <v>2</v>
      </c>
      <c r="F108" s="12">
        <v>2</v>
      </c>
      <c r="G108" s="12">
        <v>4.951</v>
      </c>
      <c r="H108" s="12">
        <v>2</v>
      </c>
      <c r="I108" s="17">
        <v>1627375.28125</v>
      </c>
      <c r="J108" s="2"/>
      <c r="K108" s="2"/>
      <c r="L108" s="2"/>
      <c r="M108" s="2"/>
      <c r="N108" s="2"/>
      <c r="O108" s="2"/>
      <c r="P108" s="2"/>
      <c r="Q108" s="2"/>
    </row>
    <row r="109" customHeight="1" spans="1:17">
      <c r="A109" s="12" t="s">
        <v>220</v>
      </c>
      <c r="B109" s="13" t="s">
        <v>221</v>
      </c>
      <c r="C109" s="12">
        <v>62.6</v>
      </c>
      <c r="D109" s="12">
        <v>5</v>
      </c>
      <c r="E109" s="12">
        <v>2</v>
      </c>
      <c r="F109" s="12">
        <v>2</v>
      </c>
      <c r="G109" s="12">
        <v>6.09</v>
      </c>
      <c r="H109" s="12">
        <v>2</v>
      </c>
      <c r="I109" s="17">
        <v>1102770.25</v>
      </c>
      <c r="J109" s="2"/>
      <c r="K109" s="2"/>
      <c r="L109" s="2"/>
      <c r="M109" s="2"/>
      <c r="N109" s="2"/>
      <c r="O109" s="2"/>
      <c r="P109" s="2"/>
      <c r="Q109" s="2"/>
    </row>
    <row r="110" customHeight="1" spans="1:17">
      <c r="A110" s="12" t="s">
        <v>222</v>
      </c>
      <c r="B110" s="13" t="s">
        <v>223</v>
      </c>
      <c r="C110" s="12">
        <v>91.3</v>
      </c>
      <c r="D110" s="12">
        <v>33</v>
      </c>
      <c r="E110" s="12">
        <v>25</v>
      </c>
      <c r="F110" s="12">
        <v>2</v>
      </c>
      <c r="G110" s="12">
        <v>77.577</v>
      </c>
      <c r="H110" s="12">
        <v>38</v>
      </c>
      <c r="I110" s="17">
        <v>842178.21875</v>
      </c>
      <c r="J110" s="2"/>
      <c r="K110" s="2"/>
      <c r="L110" s="2"/>
      <c r="M110" s="2"/>
      <c r="N110" s="2"/>
      <c r="O110" s="2"/>
      <c r="P110" s="2"/>
      <c r="Q110" s="2"/>
    </row>
    <row r="111" customHeight="1" spans="1:17">
      <c r="A111" s="12" t="s">
        <v>224</v>
      </c>
      <c r="B111" s="13" t="s">
        <v>225</v>
      </c>
      <c r="C111" s="12">
        <v>33.9</v>
      </c>
      <c r="D111" s="12">
        <v>9</v>
      </c>
      <c r="E111" s="12">
        <v>2</v>
      </c>
      <c r="F111" s="12">
        <v>2</v>
      </c>
      <c r="G111" s="12">
        <v>6.861</v>
      </c>
      <c r="H111" s="12">
        <v>2</v>
      </c>
      <c r="I111" s="17">
        <v>761673.5625</v>
      </c>
      <c r="J111" s="2"/>
      <c r="K111" s="2"/>
      <c r="L111" s="2"/>
      <c r="M111" s="2"/>
      <c r="N111" s="2"/>
      <c r="O111" s="2"/>
      <c r="P111" s="2"/>
      <c r="Q111" s="2"/>
    </row>
    <row r="112" customHeight="1" spans="1:17">
      <c r="A112" s="12" t="s">
        <v>226</v>
      </c>
      <c r="B112" s="13" t="s">
        <v>227</v>
      </c>
      <c r="C112" s="12">
        <v>67.3</v>
      </c>
      <c r="D112" s="12">
        <v>4</v>
      </c>
      <c r="E112" s="12">
        <v>2</v>
      </c>
      <c r="F112" s="12">
        <v>2</v>
      </c>
      <c r="G112" s="12">
        <v>3.316</v>
      </c>
      <c r="H112" s="12">
        <v>2</v>
      </c>
      <c r="I112" s="17">
        <v>629397.46875</v>
      </c>
      <c r="J112" s="2"/>
      <c r="K112" s="2"/>
      <c r="L112" s="2"/>
      <c r="M112" s="2"/>
      <c r="N112" s="2"/>
      <c r="O112" s="2"/>
      <c r="P112" s="2"/>
      <c r="Q112" s="2"/>
    </row>
    <row r="113" customHeight="1" spans="1:17">
      <c r="A113" s="12" t="s">
        <v>228</v>
      </c>
      <c r="B113" s="13" t="s">
        <v>229</v>
      </c>
      <c r="C113" s="12">
        <v>22.2</v>
      </c>
      <c r="D113" s="12">
        <v>10</v>
      </c>
      <c r="E113" s="12">
        <v>2</v>
      </c>
      <c r="F113" s="12">
        <v>2</v>
      </c>
      <c r="G113" s="12">
        <v>4.918</v>
      </c>
      <c r="H113" s="12">
        <v>2</v>
      </c>
      <c r="I113" s="17">
        <v>541690.859375</v>
      </c>
      <c r="J113" s="2"/>
      <c r="K113" s="2"/>
      <c r="L113" s="2"/>
      <c r="M113" s="2"/>
      <c r="N113" s="2"/>
      <c r="O113" s="2"/>
      <c r="P113" s="2"/>
      <c r="Q113" s="2"/>
    </row>
    <row r="114" customHeight="1" spans="1:17">
      <c r="A114" s="12" t="s">
        <v>230</v>
      </c>
      <c r="B114" s="13" t="s">
        <v>231</v>
      </c>
      <c r="C114" s="12">
        <v>91.8</v>
      </c>
      <c r="D114" s="12">
        <v>3</v>
      </c>
      <c r="E114" s="12">
        <v>2</v>
      </c>
      <c r="F114" s="12">
        <v>2</v>
      </c>
      <c r="G114" s="12">
        <v>3.668</v>
      </c>
      <c r="H114" s="12">
        <v>2</v>
      </c>
      <c r="I114" s="17">
        <v>411781.46875</v>
      </c>
      <c r="J114" s="2"/>
      <c r="K114" s="2"/>
      <c r="L114" s="2"/>
      <c r="M114" s="2"/>
      <c r="N114" s="2"/>
      <c r="O114" s="2"/>
      <c r="P114" s="2"/>
      <c r="Q114" s="2"/>
    </row>
    <row r="115" customHeight="1" spans="1:17">
      <c r="A115" s="12" t="s">
        <v>232</v>
      </c>
      <c r="B115" s="13" t="s">
        <v>233</v>
      </c>
      <c r="C115" s="12">
        <v>50.2</v>
      </c>
      <c r="D115" s="12">
        <v>6</v>
      </c>
      <c r="E115" s="12">
        <v>2</v>
      </c>
      <c r="F115" s="12">
        <v>2</v>
      </c>
      <c r="G115" s="12">
        <v>4.086</v>
      </c>
      <c r="H115" s="12">
        <v>2</v>
      </c>
      <c r="I115" s="17">
        <v>363458.0625</v>
      </c>
      <c r="J115" s="2"/>
      <c r="K115" s="2"/>
      <c r="L115" s="2"/>
      <c r="M115" s="2"/>
      <c r="N115" s="2"/>
      <c r="O115" s="2"/>
      <c r="P115" s="2"/>
      <c r="Q115" s="2"/>
    </row>
    <row r="116" customHeight="1" spans="1:17">
      <c r="A116" s="12" t="s">
        <v>234</v>
      </c>
      <c r="B116" s="13" t="s">
        <v>235</v>
      </c>
      <c r="C116" s="12">
        <v>41.8</v>
      </c>
      <c r="D116" s="12">
        <v>6</v>
      </c>
      <c r="E116" s="12">
        <v>2</v>
      </c>
      <c r="F116" s="12">
        <v>2</v>
      </c>
      <c r="G116" s="12">
        <v>4.735</v>
      </c>
      <c r="H116" s="12">
        <v>2</v>
      </c>
      <c r="I116" s="17">
        <v>353165.5</v>
      </c>
      <c r="J116" s="2"/>
      <c r="K116" s="2"/>
      <c r="L116" s="2"/>
      <c r="M116" s="2"/>
      <c r="N116" s="2"/>
      <c r="O116" s="2"/>
      <c r="P116" s="2"/>
      <c r="Q116" s="2"/>
    </row>
    <row r="117" customHeight="1" spans="1:17">
      <c r="A117" s="12" t="s">
        <v>236</v>
      </c>
      <c r="B117" s="13" t="s">
        <v>237</v>
      </c>
      <c r="C117" s="12">
        <v>53.6</v>
      </c>
      <c r="D117" s="12">
        <v>8</v>
      </c>
      <c r="E117" s="12">
        <v>4</v>
      </c>
      <c r="F117" s="12">
        <v>2</v>
      </c>
      <c r="G117" s="12">
        <v>9.217</v>
      </c>
      <c r="H117" s="12">
        <v>5</v>
      </c>
      <c r="I117" s="17">
        <v>319943.2109375</v>
      </c>
      <c r="J117" s="2"/>
      <c r="K117" s="2"/>
      <c r="L117" s="2"/>
      <c r="M117" s="2"/>
      <c r="N117" s="2"/>
      <c r="O117" s="2"/>
      <c r="P117" s="2"/>
      <c r="Q117" s="2"/>
    </row>
    <row r="118" customHeight="1" spans="1:17">
      <c r="A118" s="12" t="s">
        <v>12</v>
      </c>
      <c r="B118" s="13" t="s">
        <v>238</v>
      </c>
      <c r="C118" s="12">
        <v>86.1</v>
      </c>
      <c r="D118" s="12">
        <v>4</v>
      </c>
      <c r="E118" s="12">
        <v>2</v>
      </c>
      <c r="F118" s="12">
        <v>2</v>
      </c>
      <c r="G118" s="12">
        <v>3.567</v>
      </c>
      <c r="H118" s="12">
        <v>2</v>
      </c>
      <c r="I118" s="17">
        <v>233568.15625</v>
      </c>
      <c r="J118" s="2"/>
      <c r="K118" s="2"/>
      <c r="L118" s="2"/>
      <c r="M118" s="2"/>
      <c r="N118" s="2"/>
      <c r="O118" s="2"/>
      <c r="P118" s="2"/>
      <c r="Q118" s="2"/>
    </row>
    <row r="119" customHeight="1" spans="1:17">
      <c r="A119" s="12" t="s">
        <v>239</v>
      </c>
      <c r="B119" s="13" t="s">
        <v>240</v>
      </c>
      <c r="C119" s="12">
        <v>86.4</v>
      </c>
      <c r="D119" s="12">
        <v>3</v>
      </c>
      <c r="E119" s="12">
        <v>2</v>
      </c>
      <c r="F119" s="12">
        <v>2</v>
      </c>
      <c r="G119" s="12">
        <v>3.375</v>
      </c>
      <c r="H119" s="12">
        <v>2</v>
      </c>
      <c r="I119" s="17">
        <v>154544.8125</v>
      </c>
      <c r="J119" s="2"/>
      <c r="K119" s="2"/>
      <c r="L119" s="2"/>
      <c r="M119" s="2"/>
      <c r="N119" s="2"/>
      <c r="O119" s="2"/>
      <c r="P119" s="2"/>
      <c r="Q119" s="2"/>
    </row>
    <row r="120" customHeight="1" spans="1:17">
      <c r="A120" s="12" t="s">
        <v>241</v>
      </c>
      <c r="B120" s="13" t="s">
        <v>242</v>
      </c>
      <c r="C120" s="12">
        <v>30.6</v>
      </c>
      <c r="D120" s="12">
        <v>7</v>
      </c>
      <c r="E120" s="12">
        <v>2</v>
      </c>
      <c r="F120" s="12">
        <v>2</v>
      </c>
      <c r="G120" s="12">
        <v>3.424</v>
      </c>
      <c r="H120" s="12">
        <v>2</v>
      </c>
      <c r="I120" s="17">
        <v>23318.869140625</v>
      </c>
      <c r="J120" s="2"/>
      <c r="K120" s="2"/>
      <c r="L120" s="2"/>
      <c r="M120" s="2"/>
      <c r="N120" s="2"/>
      <c r="O120" s="2"/>
      <c r="P120" s="2"/>
      <c r="Q120" s="2"/>
    </row>
    <row r="121" customHeight="1" spans="1:17">
      <c r="A121" s="12" t="s">
        <v>243</v>
      </c>
      <c r="B121" s="13" t="s">
        <v>244</v>
      </c>
      <c r="C121" s="12">
        <v>92.6</v>
      </c>
      <c r="D121" s="12">
        <v>32</v>
      </c>
      <c r="E121" s="12">
        <v>25</v>
      </c>
      <c r="F121" s="12">
        <v>2</v>
      </c>
      <c r="G121" s="12">
        <v>76.461</v>
      </c>
      <c r="H121" s="12">
        <v>39</v>
      </c>
      <c r="I121" s="17">
        <v>142280776.25</v>
      </c>
      <c r="J121" s="2"/>
      <c r="K121" s="2"/>
      <c r="L121" s="2"/>
      <c r="M121" s="2"/>
      <c r="N121" s="2"/>
      <c r="O121" s="2"/>
      <c r="P121" s="2"/>
      <c r="Q121" s="2"/>
    </row>
    <row r="122" customHeight="1" spans="1:17">
      <c r="A122" s="12" t="s">
        <v>245</v>
      </c>
      <c r="B122" s="13" t="s">
        <v>246</v>
      </c>
      <c r="C122" s="12">
        <v>59.6</v>
      </c>
      <c r="D122" s="12">
        <v>4</v>
      </c>
      <c r="E122" s="12">
        <v>2</v>
      </c>
      <c r="F122" s="12">
        <v>2</v>
      </c>
      <c r="G122" s="12">
        <v>6.602</v>
      </c>
      <c r="H122" s="12">
        <v>3</v>
      </c>
      <c r="I122" s="17">
        <v>3317860.65625</v>
      </c>
      <c r="J122" s="2"/>
      <c r="K122" s="2"/>
      <c r="L122" s="2"/>
      <c r="M122" s="2"/>
      <c r="N122" s="2"/>
      <c r="O122" s="2"/>
      <c r="P122" s="2"/>
      <c r="Q122" s="2"/>
    </row>
    <row r="123" customHeight="1" spans="1:17">
      <c r="A123" s="12" t="s">
        <v>247</v>
      </c>
      <c r="B123" s="13" t="s">
        <v>248</v>
      </c>
      <c r="C123" s="12">
        <v>27.7</v>
      </c>
      <c r="D123" s="12">
        <v>20</v>
      </c>
      <c r="E123" s="12">
        <v>5</v>
      </c>
      <c r="F123" s="12">
        <v>2</v>
      </c>
      <c r="G123" s="12">
        <v>9.906</v>
      </c>
      <c r="H123" s="12">
        <v>7</v>
      </c>
      <c r="I123" s="17">
        <v>720827.34375</v>
      </c>
      <c r="J123" s="2"/>
      <c r="K123" s="2"/>
      <c r="L123" s="2"/>
      <c r="M123" s="2"/>
      <c r="N123" s="2"/>
      <c r="O123" s="2"/>
      <c r="P123" s="2"/>
      <c r="Q123" s="2"/>
    </row>
    <row r="124" customHeight="1" spans="1:17">
      <c r="A124" s="12" t="s">
        <v>249</v>
      </c>
      <c r="B124" s="13" t="s">
        <v>250</v>
      </c>
      <c r="C124" s="12">
        <v>273.4</v>
      </c>
      <c r="D124" s="12">
        <v>1</v>
      </c>
      <c r="E124" s="12">
        <v>2</v>
      </c>
      <c r="F124" s="12">
        <v>2</v>
      </c>
      <c r="G124" s="12">
        <v>3.918</v>
      </c>
      <c r="H124" s="12">
        <v>2</v>
      </c>
      <c r="I124" s="17">
        <v>430499.71875</v>
      </c>
      <c r="J124" s="2"/>
      <c r="K124" s="2"/>
      <c r="L124" s="2"/>
      <c r="M124" s="2"/>
      <c r="N124" s="2"/>
      <c r="O124" s="2"/>
      <c r="P124" s="2"/>
      <c r="Q124" s="2"/>
    </row>
    <row r="125" customHeight="1" spans="1:17">
      <c r="A125" s="12" t="s">
        <v>251</v>
      </c>
      <c r="B125" s="13" t="s">
        <v>252</v>
      </c>
      <c r="C125" s="12">
        <v>14.2</v>
      </c>
      <c r="D125" s="12">
        <v>18</v>
      </c>
      <c r="E125" s="12">
        <v>2</v>
      </c>
      <c r="F125" s="12">
        <v>2</v>
      </c>
      <c r="G125" s="12">
        <v>3.248</v>
      </c>
      <c r="H125" s="12">
        <v>2</v>
      </c>
      <c r="I125" s="17">
        <v>1121803.765625</v>
      </c>
      <c r="J125" s="2"/>
      <c r="K125" s="2"/>
      <c r="L125" s="2"/>
      <c r="M125" s="2"/>
      <c r="N125" s="2"/>
      <c r="O125" s="2"/>
      <c r="P125" s="2"/>
      <c r="Q125" s="2"/>
    </row>
    <row r="126" customHeight="1" spans="1:17">
      <c r="A126" s="12" t="s">
        <v>253</v>
      </c>
      <c r="B126" s="13" t="s">
        <v>254</v>
      </c>
      <c r="C126" s="12">
        <v>129.5</v>
      </c>
      <c r="D126" s="12">
        <v>2</v>
      </c>
      <c r="E126" s="12">
        <v>2</v>
      </c>
      <c r="F126" s="12">
        <v>2</v>
      </c>
      <c r="G126" s="12">
        <v>4.951</v>
      </c>
      <c r="H126" s="12">
        <v>3</v>
      </c>
      <c r="I126" s="17">
        <v>573682.84375</v>
      </c>
      <c r="J126" s="2"/>
      <c r="K126" s="2"/>
      <c r="L126" s="2"/>
      <c r="M126" s="2"/>
      <c r="N126" s="2"/>
      <c r="O126" s="2"/>
      <c r="P126" s="2"/>
      <c r="Q126" s="2"/>
    </row>
    <row r="127" customHeight="1" spans="1:17">
      <c r="A127" s="12" t="s">
        <v>255</v>
      </c>
      <c r="B127" s="13" t="s">
        <v>256</v>
      </c>
      <c r="C127" s="12">
        <v>117.1</v>
      </c>
      <c r="D127" s="12">
        <v>1</v>
      </c>
      <c r="E127" s="12">
        <v>2</v>
      </c>
      <c r="F127" s="12">
        <v>2</v>
      </c>
      <c r="G127" s="12">
        <v>2.821</v>
      </c>
      <c r="H127" s="12">
        <v>2</v>
      </c>
      <c r="I127" s="17">
        <v>773232.0625</v>
      </c>
      <c r="J127" s="2"/>
      <c r="K127" s="2"/>
      <c r="L127" s="2"/>
      <c r="M127" s="2"/>
      <c r="N127" s="2"/>
      <c r="O127" s="2"/>
      <c r="P127" s="2"/>
      <c r="Q127" s="2"/>
    </row>
    <row r="128" customHeight="1" spans="1:17">
      <c r="A128" s="12" t="s">
        <v>257</v>
      </c>
      <c r="B128" s="13" t="s">
        <v>258</v>
      </c>
      <c r="C128" s="12">
        <v>50.2</v>
      </c>
      <c r="D128" s="12">
        <v>3</v>
      </c>
      <c r="E128" s="12">
        <v>2</v>
      </c>
      <c r="F128" s="12">
        <v>2</v>
      </c>
      <c r="G128" s="12">
        <v>9.962</v>
      </c>
      <c r="H128" s="12">
        <v>5</v>
      </c>
      <c r="I128" s="17">
        <v>9958015.5</v>
      </c>
      <c r="J128" s="2"/>
      <c r="K128" s="2"/>
      <c r="L128" s="2"/>
      <c r="M128" s="2"/>
      <c r="N128" s="2"/>
      <c r="O128" s="2"/>
      <c r="P128" s="2"/>
      <c r="Q128" s="2"/>
    </row>
    <row r="129" customHeight="1" spans="1:17">
      <c r="A129" s="12" t="s">
        <v>259</v>
      </c>
      <c r="B129" s="13" t="s">
        <v>260</v>
      </c>
      <c r="C129" s="12">
        <v>54.3</v>
      </c>
      <c r="D129" s="12">
        <v>4</v>
      </c>
      <c r="E129" s="12">
        <v>2</v>
      </c>
      <c r="F129" s="12">
        <v>2</v>
      </c>
      <c r="G129" s="12">
        <v>5.078</v>
      </c>
      <c r="H129" s="12">
        <v>2</v>
      </c>
      <c r="I129" s="17">
        <v>641640.125</v>
      </c>
      <c r="J129" s="2"/>
      <c r="K129" s="2"/>
      <c r="L129" s="2"/>
      <c r="M129" s="2"/>
      <c r="N129" s="2"/>
      <c r="O129" s="2"/>
      <c r="P129" s="2"/>
      <c r="Q129" s="2"/>
    </row>
    <row r="130" customHeight="1" spans="1:17">
      <c r="A130" s="12" t="s">
        <v>261</v>
      </c>
      <c r="B130" s="13" t="s">
        <v>262</v>
      </c>
      <c r="C130" s="12">
        <v>91.8</v>
      </c>
      <c r="D130" s="12">
        <v>3</v>
      </c>
      <c r="E130" s="12">
        <v>2</v>
      </c>
      <c r="F130" s="12">
        <v>2</v>
      </c>
      <c r="G130" s="12">
        <v>4.326</v>
      </c>
      <c r="H130" s="12">
        <v>2</v>
      </c>
      <c r="I130" s="17">
        <v>492122.78125</v>
      </c>
      <c r="J130" s="2"/>
      <c r="K130" s="2"/>
      <c r="L130" s="2"/>
      <c r="M130" s="2"/>
      <c r="N130" s="2"/>
      <c r="O130" s="2"/>
      <c r="P130" s="2"/>
      <c r="Q130" s="2"/>
    </row>
    <row r="131" customHeight="1" spans="1:17">
      <c r="A131" s="12" t="s">
        <v>263</v>
      </c>
      <c r="B131" s="13" t="s">
        <v>264</v>
      </c>
      <c r="C131" s="12">
        <v>88.4</v>
      </c>
      <c r="D131" s="12">
        <v>4</v>
      </c>
      <c r="E131" s="12">
        <v>2</v>
      </c>
      <c r="F131" s="12">
        <v>2</v>
      </c>
      <c r="G131" s="12">
        <v>3.123</v>
      </c>
      <c r="H131" s="12">
        <v>2</v>
      </c>
      <c r="I131" s="17">
        <v>342265.765625</v>
      </c>
      <c r="J131" s="2"/>
      <c r="K131" s="2"/>
      <c r="L131" s="2"/>
      <c r="M131" s="2"/>
      <c r="N131" s="2"/>
      <c r="O131" s="2"/>
      <c r="P131" s="2"/>
      <c r="Q131" s="2"/>
    </row>
    <row r="132" customHeight="1" spans="1:17">
      <c r="A132" s="12" t="s">
        <v>265</v>
      </c>
      <c r="B132" s="13" t="s">
        <v>266</v>
      </c>
      <c r="C132" s="12">
        <v>79.7</v>
      </c>
      <c r="D132" s="12">
        <v>4</v>
      </c>
      <c r="E132" s="12">
        <v>2</v>
      </c>
      <c r="F132" s="12">
        <v>2</v>
      </c>
      <c r="G132" s="12">
        <v>5.278</v>
      </c>
      <c r="H132" s="12">
        <v>2</v>
      </c>
      <c r="I132" s="17">
        <v>2727146.46875</v>
      </c>
      <c r="J132" s="2"/>
      <c r="K132" s="2"/>
      <c r="L132" s="2"/>
      <c r="M132" s="2"/>
      <c r="N132" s="2"/>
      <c r="O132" s="2"/>
      <c r="P132" s="2"/>
      <c r="Q132" s="2"/>
    </row>
    <row r="133" customHeight="1" spans="1:17">
      <c r="A133" s="12" t="s">
        <v>267</v>
      </c>
      <c r="B133" s="13" t="s">
        <v>268</v>
      </c>
      <c r="C133" s="12">
        <v>83.2</v>
      </c>
      <c r="D133" s="12">
        <v>4</v>
      </c>
      <c r="E133" s="12">
        <v>2</v>
      </c>
      <c r="F133" s="12">
        <v>2</v>
      </c>
      <c r="G133" s="12">
        <v>5.049</v>
      </c>
      <c r="H133" s="12">
        <v>2</v>
      </c>
      <c r="I133" s="17">
        <v>691411.34375</v>
      </c>
      <c r="J133" s="2"/>
      <c r="K133" s="2"/>
      <c r="L133" s="2"/>
      <c r="M133" s="2"/>
      <c r="N133" s="2"/>
      <c r="O133" s="2"/>
      <c r="P133" s="2"/>
      <c r="Q133" s="2"/>
    </row>
    <row r="134" customHeight="1" spans="1:17">
      <c r="A134" s="12" t="s">
        <v>269</v>
      </c>
      <c r="B134" s="13" t="s">
        <v>270</v>
      </c>
      <c r="C134" s="12">
        <v>74.6</v>
      </c>
      <c r="D134" s="12">
        <v>4</v>
      </c>
      <c r="E134" s="12">
        <v>2</v>
      </c>
      <c r="F134" s="12">
        <v>2</v>
      </c>
      <c r="G134" s="12">
        <v>3.941</v>
      </c>
      <c r="H134" s="12">
        <v>3</v>
      </c>
      <c r="I134" s="17">
        <v>751541.4375</v>
      </c>
      <c r="J134" s="2"/>
      <c r="K134" s="2"/>
      <c r="L134" s="2"/>
      <c r="M134" s="2"/>
      <c r="N134" s="2"/>
      <c r="O134" s="2"/>
      <c r="P134" s="2"/>
      <c r="Q134" s="2"/>
    </row>
    <row r="135" customHeight="1" spans="1:17">
      <c r="A135" s="12" t="s">
        <v>271</v>
      </c>
      <c r="B135" s="13" t="s">
        <v>272</v>
      </c>
      <c r="C135" s="12">
        <v>107.5</v>
      </c>
      <c r="D135" s="12">
        <v>2</v>
      </c>
      <c r="E135" s="12">
        <v>2</v>
      </c>
      <c r="F135" s="12">
        <v>2</v>
      </c>
      <c r="G135" s="12">
        <v>2.87</v>
      </c>
      <c r="H135" s="12">
        <v>2</v>
      </c>
      <c r="I135" s="17">
        <v>245953.765625</v>
      </c>
      <c r="J135" s="2"/>
      <c r="K135" s="2"/>
      <c r="L135" s="2"/>
      <c r="M135" s="2"/>
      <c r="N135" s="2"/>
      <c r="O135" s="2"/>
      <c r="P135" s="2"/>
      <c r="Q135" s="2"/>
    </row>
    <row r="136" customHeight="1" spans="1:17">
      <c r="A136" s="12" t="s">
        <v>273</v>
      </c>
      <c r="B136" s="13" t="s">
        <v>274</v>
      </c>
      <c r="C136" s="12">
        <v>39.3</v>
      </c>
      <c r="D136" s="12">
        <v>6</v>
      </c>
      <c r="E136" s="12">
        <v>2</v>
      </c>
      <c r="F136" s="12">
        <v>2</v>
      </c>
      <c r="G136" s="12">
        <v>4.377</v>
      </c>
      <c r="H136" s="12">
        <v>3</v>
      </c>
      <c r="I136" s="17">
        <v>541980.96875</v>
      </c>
      <c r="J136" s="2"/>
      <c r="K136" s="2"/>
      <c r="L136" s="2"/>
      <c r="M136" s="2"/>
      <c r="N136" s="2"/>
      <c r="O136" s="2"/>
      <c r="P136" s="2"/>
      <c r="Q136" s="2"/>
    </row>
    <row r="137" customHeight="1" spans="1:17">
      <c r="A137" s="12" t="s">
        <v>275</v>
      </c>
      <c r="B137" s="13" t="s">
        <v>276</v>
      </c>
      <c r="C137" s="12">
        <v>11.8</v>
      </c>
      <c r="D137" s="12">
        <v>22</v>
      </c>
      <c r="E137" s="12">
        <v>2</v>
      </c>
      <c r="F137" s="12">
        <v>2</v>
      </c>
      <c r="G137" s="12">
        <v>3.791</v>
      </c>
      <c r="H137" s="12">
        <v>2</v>
      </c>
      <c r="I137" s="17">
        <v>199989.3125</v>
      </c>
      <c r="J137" s="2"/>
      <c r="K137" s="2"/>
      <c r="L137" s="2"/>
      <c r="M137" s="2"/>
      <c r="N137" s="2"/>
      <c r="O137" s="2"/>
      <c r="P137" s="2"/>
      <c r="Q137" s="2"/>
    </row>
    <row r="138" customHeight="1" spans="1:17">
      <c r="A138" s="12" t="s">
        <v>277</v>
      </c>
      <c r="B138" s="13" t="s">
        <v>278</v>
      </c>
      <c r="C138" s="12">
        <v>94</v>
      </c>
      <c r="D138" s="12">
        <v>3</v>
      </c>
      <c r="E138" s="12">
        <v>2</v>
      </c>
      <c r="F138" s="12">
        <v>2</v>
      </c>
      <c r="G138" s="12">
        <v>3.483</v>
      </c>
      <c r="H138" s="12">
        <v>2</v>
      </c>
      <c r="I138" s="17">
        <v>491495.265625</v>
      </c>
      <c r="J138" s="2"/>
      <c r="K138" s="2"/>
      <c r="L138" s="2"/>
      <c r="M138" s="2"/>
      <c r="N138" s="2"/>
      <c r="O138" s="2"/>
      <c r="P138" s="2"/>
      <c r="Q138" s="2"/>
    </row>
    <row r="139" customHeight="1" spans="1:17">
      <c r="A139" s="12" t="s">
        <v>279</v>
      </c>
      <c r="B139" s="13" t="s">
        <v>280</v>
      </c>
      <c r="C139" s="12">
        <v>47.1</v>
      </c>
      <c r="D139" s="12">
        <v>5</v>
      </c>
      <c r="E139" s="12">
        <v>2</v>
      </c>
      <c r="F139" s="12">
        <v>2</v>
      </c>
      <c r="G139" s="12">
        <v>3.698</v>
      </c>
      <c r="H139" s="12">
        <v>2</v>
      </c>
      <c r="I139" s="17">
        <v>405030.4140625</v>
      </c>
      <c r="J139" s="2"/>
      <c r="K139" s="2"/>
      <c r="L139" s="2"/>
      <c r="M139" s="2"/>
      <c r="N139" s="2"/>
      <c r="O139" s="2"/>
      <c r="P139" s="2"/>
      <c r="Q139" s="2"/>
    </row>
    <row r="140" customHeight="1" spans="1:17">
      <c r="A140" s="12" t="s">
        <v>281</v>
      </c>
      <c r="B140" s="13" t="s">
        <v>282</v>
      </c>
      <c r="C140" s="12">
        <v>131.5</v>
      </c>
      <c r="D140" s="12">
        <v>1</v>
      </c>
      <c r="E140" s="12">
        <v>2</v>
      </c>
      <c r="F140" s="12">
        <v>2</v>
      </c>
      <c r="G140" s="12">
        <v>2.903</v>
      </c>
      <c r="H140" s="12">
        <v>2</v>
      </c>
      <c r="I140" s="17">
        <v>384581.65625</v>
      </c>
      <c r="J140" s="2"/>
      <c r="K140" s="2"/>
      <c r="L140" s="2"/>
      <c r="M140" s="2"/>
      <c r="N140" s="2"/>
      <c r="O140" s="2"/>
      <c r="P140" s="2"/>
      <c r="Q140" s="2"/>
    </row>
    <row r="141" customHeight="1" spans="1:17">
      <c r="A141" s="12" t="s">
        <v>283</v>
      </c>
      <c r="B141" s="13" t="s">
        <v>284</v>
      </c>
      <c r="C141" s="12">
        <v>107.1</v>
      </c>
      <c r="D141" s="12">
        <v>2</v>
      </c>
      <c r="E141" s="12">
        <v>2</v>
      </c>
      <c r="F141" s="12">
        <v>2</v>
      </c>
      <c r="G141" s="12">
        <v>4.557</v>
      </c>
      <c r="H141" s="12">
        <v>3</v>
      </c>
      <c r="I141" s="17">
        <v>694622.75</v>
      </c>
      <c r="J141" s="2"/>
      <c r="K141" s="2"/>
      <c r="L141" s="2"/>
      <c r="M141" s="2"/>
      <c r="N141" s="2"/>
      <c r="O141" s="2"/>
      <c r="P141" s="2"/>
      <c r="Q141" s="2"/>
    </row>
    <row r="142" customHeight="1" spans="1:17">
      <c r="A142" s="12" t="s">
        <v>285</v>
      </c>
      <c r="B142" s="13" t="s">
        <v>286</v>
      </c>
      <c r="C142" s="12">
        <v>61.3</v>
      </c>
      <c r="D142" s="12">
        <v>4</v>
      </c>
      <c r="E142" s="12">
        <v>2</v>
      </c>
      <c r="F142" s="12">
        <v>2</v>
      </c>
      <c r="G142" s="12">
        <v>4.63</v>
      </c>
      <c r="H142" s="12">
        <v>2</v>
      </c>
      <c r="I142" s="17">
        <v>552594.6875</v>
      </c>
      <c r="J142" s="2"/>
      <c r="K142" s="2"/>
      <c r="L142" s="2"/>
      <c r="M142" s="2"/>
      <c r="N142" s="2"/>
      <c r="O142" s="2"/>
      <c r="P142" s="2"/>
      <c r="Q142" s="2"/>
    </row>
    <row r="143" customHeight="1" spans="1:17">
      <c r="A143" s="12" t="s">
        <v>287</v>
      </c>
      <c r="B143" s="13" t="s">
        <v>288</v>
      </c>
      <c r="C143" s="12">
        <v>7.8</v>
      </c>
      <c r="D143" s="12">
        <v>16</v>
      </c>
      <c r="E143" s="12">
        <v>1</v>
      </c>
      <c r="F143" s="12">
        <v>1</v>
      </c>
      <c r="G143" s="12">
        <v>2.579</v>
      </c>
      <c r="H143" s="12">
        <v>1</v>
      </c>
      <c r="I143" s="17">
        <v>1649269.5</v>
      </c>
      <c r="J143" s="2"/>
      <c r="K143" s="2"/>
      <c r="L143" s="2"/>
      <c r="M143" s="2"/>
      <c r="N143" s="2"/>
      <c r="O143" s="2"/>
      <c r="P143" s="2"/>
      <c r="Q143" s="2"/>
    </row>
    <row r="144" customHeight="1" spans="1:17">
      <c r="A144" s="12" t="s">
        <v>289</v>
      </c>
      <c r="B144" s="13" t="s">
        <v>290</v>
      </c>
      <c r="C144" s="12">
        <v>75.5</v>
      </c>
      <c r="D144" s="12">
        <v>2</v>
      </c>
      <c r="E144" s="12">
        <v>1</v>
      </c>
      <c r="F144" s="12">
        <v>1</v>
      </c>
      <c r="G144" s="12">
        <v>1.34</v>
      </c>
      <c r="H144" s="12">
        <v>1</v>
      </c>
      <c r="I144" s="17">
        <v>1065854</v>
      </c>
      <c r="J144" s="2"/>
      <c r="K144" s="2"/>
      <c r="L144" s="2"/>
      <c r="M144" s="2"/>
      <c r="N144" s="2"/>
      <c r="O144" s="2"/>
      <c r="P144" s="2"/>
      <c r="Q144" s="2"/>
    </row>
    <row r="145" customHeight="1" spans="1:17">
      <c r="A145" s="12" t="s">
        <v>291</v>
      </c>
      <c r="B145" s="13" t="s">
        <v>292</v>
      </c>
      <c r="C145" s="12">
        <v>10.8</v>
      </c>
      <c r="D145" s="12">
        <v>12</v>
      </c>
      <c r="E145" s="12">
        <v>1</v>
      </c>
      <c r="F145" s="12">
        <v>1</v>
      </c>
      <c r="G145" s="12">
        <v>6.003</v>
      </c>
      <c r="H145" s="12">
        <v>2</v>
      </c>
      <c r="I145" s="17">
        <v>980550.3125</v>
      </c>
      <c r="J145" s="2"/>
      <c r="K145" s="2"/>
      <c r="L145" s="2"/>
      <c r="M145" s="2"/>
      <c r="N145" s="2"/>
      <c r="O145" s="2"/>
      <c r="P145" s="2"/>
      <c r="Q145" s="2"/>
    </row>
    <row r="146" customHeight="1" spans="1:17">
      <c r="A146" s="12" t="s">
        <v>293</v>
      </c>
      <c r="B146" s="13" t="s">
        <v>294</v>
      </c>
      <c r="C146" s="12">
        <v>128.4</v>
      </c>
      <c r="D146" s="12">
        <v>1</v>
      </c>
      <c r="E146" s="12">
        <v>1</v>
      </c>
      <c r="F146" s="12">
        <v>1</v>
      </c>
      <c r="G146" s="12">
        <v>1.783</v>
      </c>
      <c r="H146" s="12">
        <v>1</v>
      </c>
      <c r="I146" s="17">
        <v>635228.9375</v>
      </c>
      <c r="J146" s="2"/>
      <c r="K146" s="2"/>
      <c r="L146" s="2"/>
      <c r="M146" s="2"/>
      <c r="N146" s="2"/>
      <c r="O146" s="2"/>
      <c r="P146" s="2"/>
      <c r="Q146" s="2"/>
    </row>
    <row r="147" customHeight="1" spans="1:17">
      <c r="A147" s="12" t="s">
        <v>295</v>
      </c>
      <c r="B147" s="13" t="s">
        <v>296</v>
      </c>
      <c r="C147" s="12">
        <v>17.3</v>
      </c>
      <c r="D147" s="12">
        <v>7</v>
      </c>
      <c r="E147" s="12">
        <v>1</v>
      </c>
      <c r="F147" s="12">
        <v>1</v>
      </c>
      <c r="G147" s="12">
        <v>2.609</v>
      </c>
      <c r="H147" s="12">
        <v>1</v>
      </c>
      <c r="I147" s="17">
        <v>590026.6875</v>
      </c>
      <c r="J147" s="2"/>
      <c r="K147" s="2"/>
      <c r="L147" s="2"/>
      <c r="M147" s="2"/>
      <c r="N147" s="2"/>
      <c r="O147" s="2"/>
      <c r="P147" s="2"/>
      <c r="Q147" s="2"/>
    </row>
    <row r="148" customHeight="1" spans="1:17">
      <c r="A148" s="12" t="s">
        <v>297</v>
      </c>
      <c r="B148" s="13" t="s">
        <v>298</v>
      </c>
      <c r="C148" s="12">
        <v>17.8</v>
      </c>
      <c r="D148" s="12">
        <v>7</v>
      </c>
      <c r="E148" s="12">
        <v>1</v>
      </c>
      <c r="F148" s="12">
        <v>1</v>
      </c>
      <c r="G148" s="12">
        <v>1.46</v>
      </c>
      <c r="H148" s="12">
        <v>1</v>
      </c>
      <c r="I148" s="17">
        <v>492006.90625</v>
      </c>
      <c r="J148" s="2"/>
      <c r="K148" s="2"/>
      <c r="L148" s="2"/>
      <c r="M148" s="2"/>
      <c r="N148" s="2"/>
      <c r="O148" s="2"/>
      <c r="P148" s="2"/>
      <c r="Q148" s="2"/>
    </row>
    <row r="149" customHeight="1" spans="1:17">
      <c r="A149" s="12" t="s">
        <v>299</v>
      </c>
      <c r="B149" s="13" t="s">
        <v>300</v>
      </c>
      <c r="C149" s="12">
        <v>336.9</v>
      </c>
      <c r="D149" s="12">
        <v>0</v>
      </c>
      <c r="E149" s="12">
        <v>1</v>
      </c>
      <c r="F149" s="12">
        <v>1</v>
      </c>
      <c r="G149" s="12">
        <v>1.265</v>
      </c>
      <c r="H149" s="12">
        <v>1</v>
      </c>
      <c r="I149" s="17">
        <v>469027.75</v>
      </c>
      <c r="J149" s="2"/>
      <c r="K149" s="2"/>
      <c r="L149" s="2"/>
      <c r="M149" s="2"/>
      <c r="N149" s="2"/>
      <c r="O149" s="2"/>
      <c r="P149" s="2"/>
      <c r="Q149" s="2"/>
    </row>
    <row r="150" customHeight="1" spans="1:17">
      <c r="A150" s="12" t="s">
        <v>301</v>
      </c>
      <c r="B150" s="13" t="s">
        <v>302</v>
      </c>
      <c r="C150" s="12">
        <v>21.7</v>
      </c>
      <c r="D150" s="12">
        <v>4</v>
      </c>
      <c r="E150" s="12">
        <v>1</v>
      </c>
      <c r="F150" s="12">
        <v>1</v>
      </c>
      <c r="G150" s="12">
        <v>1.333</v>
      </c>
      <c r="H150" s="12">
        <v>2</v>
      </c>
      <c r="I150" s="17">
        <v>372917.96875</v>
      </c>
      <c r="J150" s="2"/>
      <c r="K150" s="2"/>
      <c r="L150" s="2"/>
      <c r="M150" s="2"/>
      <c r="N150" s="2"/>
      <c r="O150" s="2"/>
      <c r="P150" s="2"/>
      <c r="Q150" s="2"/>
    </row>
    <row r="151" customHeight="1" spans="1:17">
      <c r="A151" s="12" t="s">
        <v>303</v>
      </c>
      <c r="B151" s="13" t="s">
        <v>304</v>
      </c>
      <c r="C151" s="12">
        <v>104.7</v>
      </c>
      <c r="D151" s="12">
        <v>1</v>
      </c>
      <c r="E151" s="12">
        <v>1</v>
      </c>
      <c r="F151" s="12">
        <v>1</v>
      </c>
      <c r="G151" s="12">
        <v>2.592</v>
      </c>
      <c r="H151" s="12">
        <v>1</v>
      </c>
      <c r="I151" s="17">
        <v>317610.5625</v>
      </c>
      <c r="J151" s="2"/>
      <c r="K151" s="2"/>
      <c r="L151" s="2"/>
      <c r="M151" s="2"/>
      <c r="N151" s="2"/>
      <c r="O151" s="2"/>
      <c r="P151" s="2"/>
      <c r="Q151" s="2"/>
    </row>
    <row r="152" customHeight="1" spans="1:17">
      <c r="A152" s="12" t="s">
        <v>305</v>
      </c>
      <c r="B152" s="13" t="s">
        <v>306</v>
      </c>
      <c r="C152" s="12">
        <v>21.8</v>
      </c>
      <c r="D152" s="12">
        <v>6</v>
      </c>
      <c r="E152" s="12">
        <v>1</v>
      </c>
      <c r="F152" s="12">
        <v>1</v>
      </c>
      <c r="G152" s="12">
        <v>1.55</v>
      </c>
      <c r="H152" s="12">
        <v>1</v>
      </c>
      <c r="I152" s="17">
        <v>312610.71875</v>
      </c>
      <c r="J152" s="2"/>
      <c r="K152" s="2"/>
      <c r="L152" s="2"/>
      <c r="M152" s="2"/>
      <c r="N152" s="2"/>
      <c r="O152" s="2"/>
      <c r="P152" s="2"/>
      <c r="Q152" s="2"/>
    </row>
    <row r="153" customHeight="1" spans="1:17">
      <c r="A153" s="12" t="s">
        <v>307</v>
      </c>
      <c r="B153" s="13" t="s">
        <v>308</v>
      </c>
      <c r="C153" s="12">
        <v>30.5</v>
      </c>
      <c r="D153" s="12">
        <v>5</v>
      </c>
      <c r="E153" s="12">
        <v>1</v>
      </c>
      <c r="F153" s="12">
        <v>1</v>
      </c>
      <c r="G153" s="12">
        <v>3.195</v>
      </c>
      <c r="H153" s="12">
        <v>1</v>
      </c>
      <c r="I153" s="17">
        <v>263935.5</v>
      </c>
      <c r="J153" s="2"/>
      <c r="K153" s="2"/>
      <c r="L153" s="2"/>
      <c r="M153" s="2"/>
      <c r="N153" s="2"/>
      <c r="O153" s="2"/>
      <c r="P153" s="2"/>
      <c r="Q153" s="2"/>
    </row>
    <row r="154" customHeight="1" spans="1:17">
      <c r="A154" s="12" t="s">
        <v>309</v>
      </c>
      <c r="B154" s="13" t="s">
        <v>310</v>
      </c>
      <c r="C154" s="12">
        <v>66.6</v>
      </c>
      <c r="D154" s="12">
        <v>2</v>
      </c>
      <c r="E154" s="12">
        <v>1</v>
      </c>
      <c r="F154" s="12">
        <v>1</v>
      </c>
      <c r="G154" s="12">
        <v>1.304</v>
      </c>
      <c r="H154" s="12">
        <v>1</v>
      </c>
      <c r="I154" s="17">
        <v>263466.5</v>
      </c>
      <c r="J154" s="2"/>
      <c r="K154" s="2"/>
      <c r="L154" s="2"/>
      <c r="M154" s="2"/>
      <c r="N154" s="2"/>
      <c r="O154" s="2"/>
      <c r="P154" s="2"/>
      <c r="Q154" s="2"/>
    </row>
    <row r="155" customHeight="1" spans="1:17">
      <c r="A155" s="12" t="s">
        <v>311</v>
      </c>
      <c r="B155" s="13" t="s">
        <v>312</v>
      </c>
      <c r="C155" s="12">
        <v>39.2</v>
      </c>
      <c r="D155" s="12">
        <v>4</v>
      </c>
      <c r="E155" s="12">
        <v>1</v>
      </c>
      <c r="F155" s="12">
        <v>1</v>
      </c>
      <c r="G155" s="12">
        <v>2.4</v>
      </c>
      <c r="H155" s="12">
        <v>1</v>
      </c>
      <c r="I155" s="17">
        <v>258913.6875</v>
      </c>
      <c r="J155" s="2"/>
      <c r="K155" s="2"/>
      <c r="L155" s="2"/>
      <c r="M155" s="2"/>
      <c r="N155" s="2"/>
      <c r="O155" s="2"/>
      <c r="P155" s="2"/>
      <c r="Q155" s="2"/>
    </row>
    <row r="156" customHeight="1" spans="1:17">
      <c r="A156" s="12" t="s">
        <v>313</v>
      </c>
      <c r="B156" s="13" t="s">
        <v>314</v>
      </c>
      <c r="C156" s="12">
        <v>30</v>
      </c>
      <c r="D156" s="12">
        <v>4</v>
      </c>
      <c r="E156" s="12">
        <v>1</v>
      </c>
      <c r="F156" s="12">
        <v>1</v>
      </c>
      <c r="G156" s="12">
        <v>2.48</v>
      </c>
      <c r="H156" s="12">
        <v>1</v>
      </c>
      <c r="I156" s="17">
        <v>243107.625</v>
      </c>
      <c r="J156" s="2"/>
      <c r="K156" s="2"/>
      <c r="L156" s="2"/>
      <c r="M156" s="2"/>
      <c r="N156" s="2"/>
      <c r="O156" s="2"/>
      <c r="P156" s="2"/>
      <c r="Q156" s="2"/>
    </row>
    <row r="157" customHeight="1" spans="1:17">
      <c r="A157" s="12" t="s">
        <v>315</v>
      </c>
      <c r="B157" s="13" t="s">
        <v>316</v>
      </c>
      <c r="C157" s="12">
        <v>29</v>
      </c>
      <c r="D157" s="12">
        <v>5</v>
      </c>
      <c r="E157" s="12">
        <v>1</v>
      </c>
      <c r="F157" s="12">
        <v>1</v>
      </c>
      <c r="G157" s="12">
        <v>1.487</v>
      </c>
      <c r="H157" s="12">
        <v>1</v>
      </c>
      <c r="I157" s="17">
        <v>234216.984375</v>
      </c>
      <c r="J157" s="2"/>
      <c r="K157" s="2"/>
      <c r="L157" s="2"/>
      <c r="M157" s="2"/>
      <c r="N157" s="2"/>
      <c r="O157" s="2"/>
      <c r="P157" s="2"/>
      <c r="Q157" s="2"/>
    </row>
    <row r="158" customHeight="1" spans="1:17">
      <c r="A158" s="12" t="s">
        <v>317</v>
      </c>
      <c r="B158" s="13" t="s">
        <v>318</v>
      </c>
      <c r="C158" s="12">
        <v>7.6</v>
      </c>
      <c r="D158" s="12">
        <v>19</v>
      </c>
      <c r="E158" s="12">
        <v>1</v>
      </c>
      <c r="F158" s="12">
        <v>1</v>
      </c>
      <c r="G158" s="12">
        <v>1.919</v>
      </c>
      <c r="H158" s="12">
        <v>1</v>
      </c>
      <c r="I158" s="17">
        <v>225110.375</v>
      </c>
      <c r="J158" s="2"/>
      <c r="K158" s="2"/>
      <c r="L158" s="2"/>
      <c r="M158" s="2"/>
      <c r="N158" s="2"/>
      <c r="O158" s="2"/>
      <c r="P158" s="2"/>
      <c r="Q158" s="2"/>
    </row>
    <row r="159" customHeight="1" spans="1:17">
      <c r="A159" s="12" t="s">
        <v>319</v>
      </c>
      <c r="B159" s="13" t="s">
        <v>320</v>
      </c>
      <c r="C159" s="12">
        <v>9.7</v>
      </c>
      <c r="D159" s="12">
        <v>9</v>
      </c>
      <c r="E159" s="12">
        <v>1</v>
      </c>
      <c r="F159" s="12">
        <v>1</v>
      </c>
      <c r="G159" s="12">
        <v>2.176</v>
      </c>
      <c r="H159" s="12">
        <v>2</v>
      </c>
      <c r="I159" s="17">
        <v>211229.328125</v>
      </c>
      <c r="J159" s="2"/>
      <c r="K159" s="2"/>
      <c r="L159" s="2"/>
      <c r="M159" s="2"/>
      <c r="N159" s="2"/>
      <c r="O159" s="2"/>
      <c r="P159" s="2"/>
      <c r="Q159" s="2"/>
    </row>
    <row r="160" customHeight="1" spans="1:17">
      <c r="A160" s="12" t="s">
        <v>321</v>
      </c>
      <c r="B160" s="13" t="s">
        <v>322</v>
      </c>
      <c r="C160" s="12">
        <v>148.8</v>
      </c>
      <c r="D160" s="12">
        <v>1</v>
      </c>
      <c r="E160" s="12">
        <v>1</v>
      </c>
      <c r="F160" s="12">
        <v>1</v>
      </c>
      <c r="G160" s="12">
        <v>1.443</v>
      </c>
      <c r="H160" s="12">
        <v>1</v>
      </c>
      <c r="I160" s="17">
        <v>209672.578125</v>
      </c>
      <c r="J160" s="2"/>
      <c r="K160" s="2"/>
      <c r="L160" s="2"/>
      <c r="M160" s="2"/>
      <c r="N160" s="2"/>
      <c r="O160" s="2"/>
      <c r="P160" s="2"/>
      <c r="Q160" s="2"/>
    </row>
    <row r="161" customHeight="1" spans="1:17">
      <c r="A161" s="12" t="s">
        <v>323</v>
      </c>
      <c r="B161" s="13" t="s">
        <v>324</v>
      </c>
      <c r="C161" s="12">
        <v>27.9</v>
      </c>
      <c r="D161" s="12">
        <v>4</v>
      </c>
      <c r="E161" s="12">
        <v>1</v>
      </c>
      <c r="F161" s="12">
        <v>1</v>
      </c>
      <c r="G161" s="12">
        <v>1.591</v>
      </c>
      <c r="H161" s="12">
        <v>1</v>
      </c>
      <c r="I161" s="17">
        <v>199624.984375</v>
      </c>
      <c r="J161" s="2"/>
      <c r="K161" s="2"/>
      <c r="L161" s="2"/>
      <c r="M161" s="2"/>
      <c r="N161" s="2"/>
      <c r="O161" s="2"/>
      <c r="P161" s="2"/>
      <c r="Q161" s="2"/>
    </row>
    <row r="162" customHeight="1" spans="1:17">
      <c r="A162" s="12" t="s">
        <v>325</v>
      </c>
      <c r="B162" s="13" t="s">
        <v>326</v>
      </c>
      <c r="C162" s="12">
        <v>138.3</v>
      </c>
      <c r="D162" s="12">
        <v>1</v>
      </c>
      <c r="E162" s="12">
        <v>1</v>
      </c>
      <c r="F162" s="12">
        <v>1</v>
      </c>
      <c r="G162" s="12">
        <v>1.46</v>
      </c>
      <c r="H162" s="12">
        <v>1</v>
      </c>
      <c r="I162" s="17">
        <v>196116.78125</v>
      </c>
      <c r="J162" s="2"/>
      <c r="K162" s="2"/>
      <c r="L162" s="2"/>
      <c r="M162" s="2"/>
      <c r="N162" s="2"/>
      <c r="O162" s="2"/>
      <c r="P162" s="2"/>
      <c r="Q162" s="2"/>
    </row>
    <row r="163" customHeight="1" spans="1:17">
      <c r="A163" s="12" t="s">
        <v>327</v>
      </c>
      <c r="B163" s="13" t="s">
        <v>328</v>
      </c>
      <c r="C163" s="12">
        <v>84.5</v>
      </c>
      <c r="D163" s="12">
        <v>2</v>
      </c>
      <c r="E163" s="12">
        <v>1</v>
      </c>
      <c r="F163" s="12">
        <v>1</v>
      </c>
      <c r="G163" s="12">
        <v>2.703</v>
      </c>
      <c r="H163" s="12">
        <v>1</v>
      </c>
      <c r="I163" s="17">
        <v>193240.171875</v>
      </c>
      <c r="J163" s="2"/>
      <c r="K163" s="2"/>
      <c r="L163" s="2"/>
      <c r="M163" s="2"/>
      <c r="N163" s="2"/>
      <c r="O163" s="2"/>
      <c r="P163" s="2"/>
      <c r="Q163" s="2"/>
    </row>
    <row r="164" customHeight="1" spans="1:17">
      <c r="A164" s="12" t="s">
        <v>329</v>
      </c>
      <c r="B164" s="13" t="s">
        <v>330</v>
      </c>
      <c r="C164" s="12">
        <v>27.2</v>
      </c>
      <c r="D164" s="12">
        <v>5</v>
      </c>
      <c r="E164" s="12">
        <v>1</v>
      </c>
      <c r="F164" s="12">
        <v>1</v>
      </c>
      <c r="G164" s="12">
        <v>1.372</v>
      </c>
      <c r="H164" s="12">
        <v>1</v>
      </c>
      <c r="I164" s="17">
        <v>182267.296875</v>
      </c>
      <c r="J164" s="2"/>
      <c r="K164" s="2"/>
      <c r="L164" s="2"/>
      <c r="M164" s="2"/>
      <c r="N164" s="2"/>
      <c r="O164" s="2"/>
      <c r="P164" s="2"/>
      <c r="Q164" s="2"/>
    </row>
    <row r="165" customHeight="1" spans="1:17">
      <c r="A165" s="12" t="s">
        <v>331</v>
      </c>
      <c r="B165" s="13" t="s">
        <v>332</v>
      </c>
      <c r="C165" s="12">
        <v>14.4</v>
      </c>
      <c r="D165" s="12">
        <v>13</v>
      </c>
      <c r="E165" s="12">
        <v>1</v>
      </c>
      <c r="F165" s="12">
        <v>1</v>
      </c>
      <c r="G165" s="12">
        <v>1.432</v>
      </c>
      <c r="H165" s="12">
        <v>1</v>
      </c>
      <c r="I165" s="17">
        <v>180821.671875</v>
      </c>
      <c r="J165" s="2"/>
      <c r="K165" s="2"/>
      <c r="L165" s="2"/>
      <c r="M165" s="2"/>
      <c r="N165" s="2"/>
      <c r="O165" s="2"/>
      <c r="P165" s="2"/>
      <c r="Q165" s="2"/>
    </row>
    <row r="166" customHeight="1" spans="1:17">
      <c r="A166" s="12" t="s">
        <v>333</v>
      </c>
      <c r="B166" s="13" t="s">
        <v>334</v>
      </c>
      <c r="C166" s="12">
        <v>21.2</v>
      </c>
      <c r="D166" s="12">
        <v>7</v>
      </c>
      <c r="E166" s="12">
        <v>1</v>
      </c>
      <c r="F166" s="12">
        <v>1</v>
      </c>
      <c r="G166" s="12">
        <v>2.632</v>
      </c>
      <c r="H166" s="12">
        <v>1</v>
      </c>
      <c r="I166" s="17">
        <v>170042.265625</v>
      </c>
      <c r="J166" s="2"/>
      <c r="K166" s="2"/>
      <c r="L166" s="2"/>
      <c r="M166" s="2"/>
      <c r="N166" s="2"/>
      <c r="O166" s="2"/>
      <c r="P166" s="2"/>
      <c r="Q166" s="2"/>
    </row>
    <row r="167" customHeight="1" spans="1:17">
      <c r="A167" s="12" t="s">
        <v>335</v>
      </c>
      <c r="B167" s="13" t="s">
        <v>336</v>
      </c>
      <c r="C167" s="12">
        <v>56</v>
      </c>
      <c r="D167" s="12">
        <v>2</v>
      </c>
      <c r="E167" s="12">
        <v>1</v>
      </c>
      <c r="F167" s="12">
        <v>1</v>
      </c>
      <c r="G167" s="12">
        <v>1.864</v>
      </c>
      <c r="H167" s="12">
        <v>1</v>
      </c>
      <c r="I167" s="17">
        <v>158008.875</v>
      </c>
      <c r="J167" s="2"/>
      <c r="K167" s="2"/>
      <c r="L167" s="2"/>
      <c r="M167" s="2"/>
      <c r="N167" s="2"/>
      <c r="O167" s="2"/>
      <c r="P167" s="2"/>
      <c r="Q167" s="2"/>
    </row>
    <row r="168" customHeight="1" spans="1:17">
      <c r="A168" s="12" t="s">
        <v>337</v>
      </c>
      <c r="B168" s="13" t="s">
        <v>338</v>
      </c>
      <c r="C168" s="12">
        <v>92.3</v>
      </c>
      <c r="D168" s="12">
        <v>1</v>
      </c>
      <c r="E168" s="12">
        <v>1</v>
      </c>
      <c r="F168" s="12">
        <v>1</v>
      </c>
      <c r="G168" s="12">
        <v>1.348</v>
      </c>
      <c r="H168" s="12">
        <v>1</v>
      </c>
      <c r="I168" s="17">
        <v>141432.671875</v>
      </c>
      <c r="J168" s="2"/>
      <c r="K168" s="2"/>
      <c r="L168" s="2"/>
      <c r="M168" s="2"/>
      <c r="N168" s="2"/>
      <c r="O168" s="2"/>
      <c r="P168" s="2"/>
      <c r="Q168" s="2"/>
    </row>
    <row r="169" customHeight="1" spans="1:17">
      <c r="A169" s="12" t="s">
        <v>339</v>
      </c>
      <c r="B169" s="13" t="s">
        <v>340</v>
      </c>
      <c r="C169" s="12">
        <v>23.8</v>
      </c>
      <c r="D169" s="12">
        <v>7</v>
      </c>
      <c r="E169" s="12">
        <v>1</v>
      </c>
      <c r="F169" s="12">
        <v>1</v>
      </c>
      <c r="G169" s="12">
        <v>1.345</v>
      </c>
      <c r="H169" s="12">
        <v>1</v>
      </c>
      <c r="I169" s="17">
        <v>136821.5625</v>
      </c>
      <c r="J169" s="2"/>
      <c r="K169" s="2"/>
      <c r="L169" s="2"/>
      <c r="M169" s="2"/>
      <c r="N169" s="2"/>
      <c r="O169" s="2"/>
      <c r="P169" s="2"/>
      <c r="Q169" s="2"/>
    </row>
    <row r="170" customHeight="1" spans="1:17">
      <c r="A170" s="12" t="s">
        <v>341</v>
      </c>
      <c r="B170" s="13" t="s">
        <v>342</v>
      </c>
      <c r="C170" s="12">
        <v>63.6</v>
      </c>
      <c r="D170" s="12">
        <v>3</v>
      </c>
      <c r="E170" s="12">
        <v>1</v>
      </c>
      <c r="F170" s="12">
        <v>1</v>
      </c>
      <c r="G170" s="12">
        <v>1.802</v>
      </c>
      <c r="H170" s="12">
        <v>1</v>
      </c>
      <c r="I170" s="17">
        <v>130565.5859375</v>
      </c>
      <c r="J170" s="2"/>
      <c r="K170" s="2"/>
      <c r="L170" s="2"/>
      <c r="M170" s="2"/>
      <c r="N170" s="2"/>
      <c r="O170" s="2"/>
      <c r="P170" s="2"/>
      <c r="Q170" s="2"/>
    </row>
    <row r="171" customHeight="1" spans="1:17">
      <c r="A171" s="12" t="s">
        <v>343</v>
      </c>
      <c r="B171" s="13" t="s">
        <v>344</v>
      </c>
      <c r="C171" s="12">
        <v>158.5</v>
      </c>
      <c r="D171" s="12">
        <v>1</v>
      </c>
      <c r="E171" s="12">
        <v>1</v>
      </c>
      <c r="F171" s="12">
        <v>1</v>
      </c>
      <c r="G171" s="12">
        <v>2.451</v>
      </c>
      <c r="H171" s="12">
        <v>1</v>
      </c>
      <c r="I171" s="17">
        <v>120502.5625</v>
      </c>
      <c r="J171" s="2"/>
      <c r="K171" s="2"/>
      <c r="L171" s="2"/>
      <c r="M171" s="2"/>
      <c r="N171" s="2"/>
      <c r="O171" s="2"/>
      <c r="P171" s="2"/>
      <c r="Q171" s="2"/>
    </row>
    <row r="172" customHeight="1" spans="1:17">
      <c r="A172" s="12" t="s">
        <v>345</v>
      </c>
      <c r="B172" s="13" t="s">
        <v>346</v>
      </c>
      <c r="C172" s="12">
        <v>73</v>
      </c>
      <c r="D172" s="12">
        <v>2</v>
      </c>
      <c r="E172" s="12">
        <v>1</v>
      </c>
      <c r="F172" s="12">
        <v>1</v>
      </c>
      <c r="G172" s="12">
        <v>1.867</v>
      </c>
      <c r="H172" s="12">
        <v>1</v>
      </c>
      <c r="I172" s="17">
        <v>112306.5859375</v>
      </c>
      <c r="J172" s="2"/>
      <c r="K172" s="2"/>
      <c r="L172" s="2"/>
      <c r="M172" s="2"/>
      <c r="N172" s="2"/>
      <c r="O172" s="2"/>
      <c r="P172" s="2"/>
      <c r="Q172" s="2"/>
    </row>
    <row r="173" customHeight="1" spans="1:17">
      <c r="A173" s="12" t="s">
        <v>347</v>
      </c>
      <c r="B173" s="13" t="s">
        <v>348</v>
      </c>
      <c r="C173" s="12">
        <v>40.3</v>
      </c>
      <c r="D173" s="12">
        <v>3</v>
      </c>
      <c r="E173" s="12">
        <v>1</v>
      </c>
      <c r="F173" s="12">
        <v>1</v>
      </c>
      <c r="G173" s="12">
        <v>1.409</v>
      </c>
      <c r="H173" s="12">
        <v>1</v>
      </c>
      <c r="I173" s="17">
        <v>111220.640625</v>
      </c>
      <c r="J173" s="2"/>
      <c r="K173" s="2"/>
      <c r="L173" s="2"/>
      <c r="M173" s="2"/>
      <c r="N173" s="2"/>
      <c r="O173" s="2"/>
      <c r="P173" s="2"/>
      <c r="Q173" s="2"/>
    </row>
    <row r="174" customHeight="1" spans="1:17">
      <c r="A174" s="12" t="s">
        <v>349</v>
      </c>
      <c r="B174" s="13" t="s">
        <v>350</v>
      </c>
      <c r="C174" s="12">
        <v>358.5</v>
      </c>
      <c r="D174" s="12">
        <v>1</v>
      </c>
      <c r="E174" s="12">
        <v>1</v>
      </c>
      <c r="F174" s="12">
        <v>1</v>
      </c>
      <c r="G174" s="12">
        <v>2.005</v>
      </c>
      <c r="H174" s="12">
        <v>1</v>
      </c>
      <c r="I174" s="17">
        <v>92191.4296875</v>
      </c>
      <c r="J174" s="2"/>
      <c r="K174" s="2"/>
      <c r="L174" s="2"/>
      <c r="M174" s="2"/>
      <c r="N174" s="2"/>
      <c r="O174" s="2"/>
      <c r="P174" s="2"/>
      <c r="Q174" s="2"/>
    </row>
    <row r="175" customHeight="1" spans="1:17">
      <c r="A175" s="12" t="s">
        <v>351</v>
      </c>
      <c r="B175" s="13" t="s">
        <v>352</v>
      </c>
      <c r="C175" s="12">
        <v>61.5</v>
      </c>
      <c r="D175" s="12">
        <v>3</v>
      </c>
      <c r="E175" s="12">
        <v>1</v>
      </c>
      <c r="F175" s="12">
        <v>1</v>
      </c>
      <c r="G175" s="12">
        <v>1.299</v>
      </c>
      <c r="H175" s="12">
        <v>1</v>
      </c>
      <c r="I175" s="17">
        <v>63737.83984375</v>
      </c>
      <c r="J175" s="2"/>
      <c r="K175" s="2"/>
      <c r="L175" s="2"/>
      <c r="M175" s="2"/>
      <c r="N175" s="2"/>
      <c r="O175" s="2"/>
      <c r="P175" s="2"/>
      <c r="Q175" s="2"/>
    </row>
    <row r="176" customHeight="1" spans="1:17">
      <c r="A176" s="12" t="s">
        <v>353</v>
      </c>
      <c r="B176" s="13" t="s">
        <v>354</v>
      </c>
      <c r="C176" s="12">
        <v>56</v>
      </c>
      <c r="D176" s="12">
        <v>2</v>
      </c>
      <c r="E176" s="12">
        <v>1</v>
      </c>
      <c r="F176" s="12">
        <v>1</v>
      </c>
      <c r="G176" s="12">
        <v>1.591</v>
      </c>
      <c r="H176" s="12">
        <v>1</v>
      </c>
      <c r="I176" s="17">
        <v>51887.0859375</v>
      </c>
      <c r="J176" s="2"/>
      <c r="K176" s="2"/>
      <c r="L176" s="2"/>
      <c r="M176" s="2"/>
      <c r="N176" s="2"/>
      <c r="O176" s="2"/>
      <c r="P176" s="2"/>
      <c r="Q176" s="2"/>
    </row>
    <row r="177" customHeight="1" spans="1:17">
      <c r="A177" s="12" t="s">
        <v>355</v>
      </c>
      <c r="B177" s="13" t="s">
        <v>356</v>
      </c>
      <c r="C177" s="12">
        <v>10.8</v>
      </c>
      <c r="D177" s="12">
        <v>10</v>
      </c>
      <c r="E177" s="12">
        <v>1</v>
      </c>
      <c r="F177" s="12">
        <v>1</v>
      </c>
      <c r="G177" s="12">
        <v>1.444</v>
      </c>
      <c r="H177" s="12">
        <v>1</v>
      </c>
      <c r="I177" s="17">
        <v>621908.375</v>
      </c>
      <c r="J177" s="2"/>
      <c r="K177" s="2"/>
      <c r="L177" s="2"/>
      <c r="M177" s="2"/>
      <c r="N177" s="2"/>
      <c r="O177" s="2"/>
      <c r="P177" s="2"/>
      <c r="Q177" s="2"/>
    </row>
    <row r="178" customHeight="1" spans="1:17">
      <c r="A178" s="12" t="s">
        <v>357</v>
      </c>
      <c r="B178" s="13" t="s">
        <v>358</v>
      </c>
      <c r="C178" s="12">
        <v>25</v>
      </c>
      <c r="D178" s="12">
        <v>5</v>
      </c>
      <c r="E178" s="12">
        <v>1</v>
      </c>
      <c r="F178" s="12">
        <v>1</v>
      </c>
      <c r="G178" s="12">
        <v>1.589</v>
      </c>
      <c r="H178" s="12">
        <v>1</v>
      </c>
      <c r="I178" s="17">
        <v>1341085.75</v>
      </c>
      <c r="J178" s="2"/>
      <c r="K178" s="2"/>
      <c r="L178" s="2"/>
      <c r="M178" s="2"/>
      <c r="N178" s="2"/>
      <c r="O178" s="2"/>
      <c r="P178" s="2"/>
      <c r="Q178" s="2"/>
    </row>
    <row r="179" customHeight="1" spans="1:17">
      <c r="A179" s="12" t="s">
        <v>359</v>
      </c>
      <c r="B179" s="13" t="s">
        <v>360</v>
      </c>
      <c r="C179" s="12">
        <v>16.5</v>
      </c>
      <c r="D179" s="12">
        <v>8</v>
      </c>
      <c r="E179" s="12">
        <v>1</v>
      </c>
      <c r="F179" s="12">
        <v>1</v>
      </c>
      <c r="G179" s="12">
        <v>3.454</v>
      </c>
      <c r="H179" s="12">
        <v>1</v>
      </c>
      <c r="I179" s="17">
        <v>1118827.375</v>
      </c>
      <c r="J179" s="2"/>
      <c r="K179" s="2"/>
      <c r="L179" s="2"/>
      <c r="M179" s="2"/>
      <c r="N179" s="2"/>
      <c r="O179" s="2"/>
      <c r="P179" s="2"/>
      <c r="Q179" s="2"/>
    </row>
    <row r="180" customHeight="1" spans="1:17">
      <c r="A180" s="12" t="s">
        <v>361</v>
      </c>
      <c r="B180" s="13" t="s">
        <v>362</v>
      </c>
      <c r="C180" s="12">
        <v>37.5</v>
      </c>
      <c r="D180" s="12">
        <v>10</v>
      </c>
      <c r="E180" s="12">
        <v>3</v>
      </c>
      <c r="F180" s="12">
        <v>1</v>
      </c>
      <c r="G180" s="12">
        <v>5.71</v>
      </c>
      <c r="H180" s="12">
        <v>3</v>
      </c>
      <c r="I180" s="17">
        <v>1066995.109375</v>
      </c>
      <c r="J180" s="2"/>
      <c r="K180" s="2"/>
      <c r="L180" s="2"/>
      <c r="M180" s="2"/>
      <c r="N180" s="2"/>
      <c r="O180" s="2"/>
      <c r="P180" s="2"/>
      <c r="Q180" s="2"/>
    </row>
    <row r="181" customHeight="1" spans="1:17">
      <c r="A181" s="12" t="s">
        <v>363</v>
      </c>
      <c r="B181" s="13" t="s">
        <v>364</v>
      </c>
      <c r="C181" s="12">
        <v>15.3</v>
      </c>
      <c r="D181" s="12">
        <v>11</v>
      </c>
      <c r="E181" s="12">
        <v>1</v>
      </c>
      <c r="F181" s="12">
        <v>1</v>
      </c>
      <c r="G181" s="12">
        <v>2.403</v>
      </c>
      <c r="H181" s="12">
        <v>1</v>
      </c>
      <c r="I181" s="17">
        <v>582825.1875</v>
      </c>
      <c r="J181" s="2"/>
      <c r="K181" s="2"/>
      <c r="L181" s="2"/>
      <c r="M181" s="2"/>
      <c r="N181" s="2"/>
      <c r="O181" s="2"/>
      <c r="P181" s="2"/>
      <c r="Q181" s="2"/>
    </row>
    <row r="182" customHeight="1" spans="1:17">
      <c r="A182" s="12" t="s">
        <v>365</v>
      </c>
      <c r="B182" s="13" t="s">
        <v>366</v>
      </c>
      <c r="C182" s="12">
        <v>74.2</v>
      </c>
      <c r="D182" s="12">
        <v>2</v>
      </c>
      <c r="E182" s="12">
        <v>1</v>
      </c>
      <c r="F182" s="12">
        <v>1</v>
      </c>
      <c r="G182" s="12">
        <v>2.049</v>
      </c>
      <c r="H182" s="12">
        <v>1</v>
      </c>
      <c r="I182" s="17">
        <v>205461.796875</v>
      </c>
      <c r="J182" s="2"/>
      <c r="K182" s="2"/>
      <c r="L182" s="2"/>
      <c r="M182" s="2"/>
      <c r="N182" s="2"/>
      <c r="O182" s="2"/>
      <c r="P182" s="2"/>
      <c r="Q182" s="2"/>
    </row>
    <row r="183" customHeight="1" spans="1:17">
      <c r="A183" s="12" t="s">
        <v>367</v>
      </c>
      <c r="B183" s="13" t="s">
        <v>368</v>
      </c>
      <c r="C183" s="12">
        <v>28.1</v>
      </c>
      <c r="D183" s="12">
        <v>5</v>
      </c>
      <c r="E183" s="12">
        <v>1</v>
      </c>
      <c r="F183" s="12">
        <v>1</v>
      </c>
      <c r="G183" s="12">
        <v>1.523</v>
      </c>
      <c r="H183" s="12">
        <v>1</v>
      </c>
      <c r="I183" s="17">
        <v>239571.921875</v>
      </c>
      <c r="J183" s="2"/>
      <c r="K183" s="2"/>
      <c r="L183" s="2"/>
      <c r="M183" s="2"/>
      <c r="N183" s="2"/>
      <c r="O183" s="2"/>
      <c r="P183" s="2"/>
      <c r="Q183" s="2"/>
    </row>
    <row r="184" customHeight="1" spans="1:17">
      <c r="A184" s="12" t="s">
        <v>369</v>
      </c>
      <c r="B184" s="13" t="s">
        <v>370</v>
      </c>
      <c r="C184" s="12">
        <v>13.5</v>
      </c>
      <c r="D184" s="12">
        <v>15</v>
      </c>
      <c r="E184" s="12">
        <v>2</v>
      </c>
      <c r="F184" s="12">
        <v>1</v>
      </c>
      <c r="G184" s="12">
        <v>5.375</v>
      </c>
      <c r="H184" s="12">
        <v>5</v>
      </c>
      <c r="I184" s="17">
        <v>323970.53125</v>
      </c>
      <c r="J184" s="2"/>
      <c r="K184" s="2"/>
      <c r="L184" s="2"/>
      <c r="M184" s="2"/>
      <c r="N184" s="2"/>
      <c r="O184" s="2"/>
      <c r="P184" s="2"/>
      <c r="Q184" s="2"/>
    </row>
    <row r="185" customHeight="1" spans="1:17">
      <c r="A185" s="12" t="s">
        <v>371</v>
      </c>
      <c r="B185" s="13" t="s">
        <v>372</v>
      </c>
      <c r="C185" s="12">
        <v>31.2</v>
      </c>
      <c r="D185" s="12">
        <v>5</v>
      </c>
      <c r="E185" s="12">
        <v>1</v>
      </c>
      <c r="F185" s="12">
        <v>1</v>
      </c>
      <c r="G185" s="12">
        <v>2.62</v>
      </c>
      <c r="H185" s="12">
        <v>1</v>
      </c>
      <c r="I185" s="17">
        <v>172871.671875</v>
      </c>
      <c r="J185" s="2"/>
      <c r="K185" s="2"/>
      <c r="L185" s="2"/>
      <c r="M185" s="2"/>
      <c r="N185" s="2"/>
      <c r="O185" s="2"/>
      <c r="P185" s="2"/>
      <c r="Q185" s="2"/>
    </row>
    <row r="186" customHeight="1" spans="1:17">
      <c r="A186" s="12" t="s">
        <v>373</v>
      </c>
      <c r="B186" s="13" t="s">
        <v>374</v>
      </c>
      <c r="C186" s="12">
        <v>82.7</v>
      </c>
      <c r="D186" s="12">
        <v>2</v>
      </c>
      <c r="E186" s="12">
        <v>1</v>
      </c>
      <c r="F186" s="12">
        <v>1</v>
      </c>
      <c r="G186" s="12">
        <v>2.128</v>
      </c>
      <c r="H186" s="12">
        <v>1</v>
      </c>
      <c r="I186" s="17">
        <v>418032.75</v>
      </c>
      <c r="J186" s="2"/>
      <c r="K186" s="2"/>
      <c r="L186" s="2"/>
      <c r="M186" s="2"/>
      <c r="N186" s="2"/>
      <c r="O186" s="2"/>
      <c r="P186" s="2"/>
      <c r="Q186" s="2"/>
    </row>
    <row r="187" customHeight="1" spans="1:17">
      <c r="A187" s="12" t="s">
        <v>375</v>
      </c>
      <c r="B187" s="13" t="s">
        <v>376</v>
      </c>
      <c r="C187" s="12">
        <v>24.2</v>
      </c>
      <c r="D187" s="12">
        <v>44</v>
      </c>
      <c r="E187" s="12">
        <v>9</v>
      </c>
      <c r="F187" s="12">
        <v>1</v>
      </c>
      <c r="G187" s="12">
        <v>35.405</v>
      </c>
      <c r="H187" s="12">
        <v>28</v>
      </c>
      <c r="I187" s="17">
        <v>548271.8125</v>
      </c>
      <c r="J187" s="2"/>
      <c r="K187" s="2"/>
      <c r="L187" s="2"/>
      <c r="M187" s="2"/>
      <c r="N187" s="2"/>
      <c r="O187" s="2"/>
      <c r="P187" s="2"/>
      <c r="Q187" s="2"/>
    </row>
    <row r="188" customHeight="1" spans="1:17">
      <c r="A188" s="12" t="s">
        <v>377</v>
      </c>
      <c r="B188" s="13" t="s">
        <v>378</v>
      </c>
      <c r="C188" s="12">
        <v>57</v>
      </c>
      <c r="D188" s="12">
        <v>2</v>
      </c>
      <c r="E188" s="12">
        <v>1</v>
      </c>
      <c r="F188" s="12">
        <v>1</v>
      </c>
      <c r="G188" s="12">
        <v>1.837</v>
      </c>
      <c r="H188" s="12">
        <v>2</v>
      </c>
      <c r="I188" s="17">
        <v>423576.78125</v>
      </c>
      <c r="J188" s="2"/>
      <c r="K188" s="2"/>
      <c r="L188" s="2"/>
      <c r="M188" s="2"/>
      <c r="N188" s="2"/>
      <c r="O188" s="2"/>
      <c r="P188" s="2"/>
      <c r="Q188" s="2"/>
    </row>
    <row r="189" customHeight="1" spans="1:17">
      <c r="A189" s="12" t="s">
        <v>379</v>
      </c>
      <c r="B189" s="13" t="s">
        <v>380</v>
      </c>
      <c r="C189" s="12">
        <v>42</v>
      </c>
      <c r="D189" s="12">
        <v>3</v>
      </c>
      <c r="E189" s="12">
        <v>1</v>
      </c>
      <c r="F189" s="12">
        <v>1</v>
      </c>
      <c r="G189" s="12">
        <v>2.655</v>
      </c>
      <c r="H189" s="12">
        <v>1</v>
      </c>
      <c r="I189" s="17">
        <v>230085.34375</v>
      </c>
      <c r="J189" s="2"/>
      <c r="K189" s="2"/>
      <c r="L189" s="2"/>
      <c r="M189" s="2"/>
      <c r="N189" s="2"/>
      <c r="O189" s="2"/>
      <c r="P189" s="2"/>
      <c r="Q189" s="2"/>
    </row>
    <row r="190" customHeight="1" spans="1:17">
      <c r="A190" s="12" t="s">
        <v>381</v>
      </c>
      <c r="B190" s="13" t="s">
        <v>382</v>
      </c>
      <c r="C190" s="12">
        <v>12.6</v>
      </c>
      <c r="D190" s="12">
        <v>17</v>
      </c>
      <c r="E190" s="12">
        <v>1</v>
      </c>
      <c r="F190" s="12">
        <v>1</v>
      </c>
      <c r="G190" s="12">
        <v>2.153</v>
      </c>
      <c r="H190" s="12">
        <v>1</v>
      </c>
      <c r="I190" s="17">
        <v>106166.6953125</v>
      </c>
      <c r="J190" s="2"/>
      <c r="K190" s="2"/>
      <c r="L190" s="2"/>
      <c r="M190" s="2"/>
      <c r="N190" s="2"/>
      <c r="O190" s="2"/>
      <c r="P190" s="2"/>
      <c r="Q190" s="2"/>
    </row>
    <row r="191" customHeight="1" spans="1:17">
      <c r="A191" s="12" t="s">
        <v>383</v>
      </c>
      <c r="B191" s="13" t="s">
        <v>384</v>
      </c>
      <c r="C191" s="12">
        <v>50.4</v>
      </c>
      <c r="D191" s="12">
        <v>2</v>
      </c>
      <c r="E191" s="12">
        <v>1</v>
      </c>
      <c r="F191" s="12">
        <v>1</v>
      </c>
      <c r="G191" s="12">
        <v>1.356</v>
      </c>
      <c r="H191" s="12">
        <v>1</v>
      </c>
      <c r="I191" s="17">
        <v>346978.1875</v>
      </c>
      <c r="J191" s="2"/>
      <c r="K191" s="2"/>
      <c r="L191" s="2"/>
      <c r="M191" s="2"/>
      <c r="N191" s="2"/>
      <c r="O191" s="2"/>
      <c r="P191" s="2"/>
      <c r="Q191" s="2"/>
    </row>
    <row r="192" customHeight="1" spans="1:17">
      <c r="A192" s="12" t="s">
        <v>385</v>
      </c>
      <c r="B192" s="13" t="s">
        <v>386</v>
      </c>
      <c r="C192" s="12">
        <v>23.5</v>
      </c>
      <c r="D192" s="12">
        <v>6</v>
      </c>
      <c r="E192" s="12">
        <v>1</v>
      </c>
      <c r="F192" s="12">
        <v>1</v>
      </c>
      <c r="G192" s="12">
        <v>1.251</v>
      </c>
      <c r="H192" s="12">
        <v>1</v>
      </c>
      <c r="I192" s="17">
        <v>190826.390625</v>
      </c>
      <c r="J192" s="2"/>
      <c r="K192" s="2"/>
      <c r="L192" s="2"/>
      <c r="M192" s="2"/>
      <c r="N192" s="2"/>
      <c r="O192" s="2"/>
      <c r="P192" s="2"/>
      <c r="Q192" s="2"/>
    </row>
    <row r="193" customHeight="1" spans="1:17">
      <c r="A193" s="12" t="s">
        <v>387</v>
      </c>
      <c r="B193" s="13" t="s">
        <v>388</v>
      </c>
      <c r="C193" s="12">
        <v>93.6</v>
      </c>
      <c r="D193" s="12">
        <v>1</v>
      </c>
      <c r="E193" s="12">
        <v>1</v>
      </c>
      <c r="F193" s="12">
        <v>1</v>
      </c>
      <c r="G193" s="12">
        <v>1.262</v>
      </c>
      <c r="H193" s="12">
        <v>1</v>
      </c>
      <c r="I193" s="17">
        <v>2161454.25</v>
      </c>
      <c r="J193" s="2"/>
      <c r="K193" s="2"/>
      <c r="L193" s="2"/>
      <c r="M193" s="2"/>
      <c r="N193" s="2"/>
      <c r="O193" s="2"/>
      <c r="P193" s="2"/>
      <c r="Q193" s="2"/>
    </row>
    <row r="194" customHeight="1" spans="1:17">
      <c r="A194" s="12" t="s">
        <v>389</v>
      </c>
      <c r="B194" s="13" t="s">
        <v>390</v>
      </c>
      <c r="C194" s="12">
        <v>94.3</v>
      </c>
      <c r="D194" s="12">
        <v>1</v>
      </c>
      <c r="E194" s="12">
        <v>1</v>
      </c>
      <c r="F194" s="12">
        <v>1</v>
      </c>
      <c r="G194" s="12">
        <v>2.819</v>
      </c>
      <c r="H194" s="12">
        <v>2</v>
      </c>
      <c r="I194" s="17">
        <v>203115.65625</v>
      </c>
      <c r="J194" s="2"/>
      <c r="K194" s="2"/>
      <c r="L194" s="2"/>
      <c r="M194" s="2"/>
      <c r="N194" s="2"/>
      <c r="O194" s="2"/>
      <c r="P194" s="2"/>
      <c r="Q194" s="2"/>
    </row>
    <row r="195" customHeight="1" spans="1:17">
      <c r="A195" s="12" t="s">
        <v>391</v>
      </c>
      <c r="B195" s="13" t="s">
        <v>392</v>
      </c>
      <c r="C195" s="12">
        <v>110.3</v>
      </c>
      <c r="D195" s="12">
        <v>1</v>
      </c>
      <c r="E195" s="12">
        <v>1</v>
      </c>
      <c r="F195" s="12">
        <v>1</v>
      </c>
      <c r="G195" s="12">
        <v>1.825</v>
      </c>
      <c r="H195" s="12">
        <v>1</v>
      </c>
      <c r="I195" s="17">
        <v>153583.1875</v>
      </c>
      <c r="J195" s="2"/>
      <c r="K195" s="2"/>
      <c r="L195" s="2"/>
      <c r="M195" s="2"/>
      <c r="N195" s="2"/>
      <c r="O195" s="2"/>
      <c r="P195" s="2"/>
      <c r="Q195" s="2"/>
    </row>
    <row r="196" customHeight="1" spans="1:17">
      <c r="A196" s="12" t="s">
        <v>393</v>
      </c>
      <c r="B196" s="13" t="s">
        <v>394</v>
      </c>
      <c r="C196" s="12">
        <v>37</v>
      </c>
      <c r="D196" s="12">
        <v>2</v>
      </c>
      <c r="E196" s="12">
        <v>1</v>
      </c>
      <c r="F196" s="12">
        <v>1</v>
      </c>
      <c r="G196" s="12">
        <v>1.305</v>
      </c>
      <c r="H196" s="12">
        <v>1</v>
      </c>
      <c r="I196" s="17">
        <v>2004251.5</v>
      </c>
      <c r="J196" s="2"/>
      <c r="K196" s="2"/>
      <c r="L196" s="2"/>
      <c r="M196" s="2"/>
      <c r="N196" s="2"/>
      <c r="O196" s="2"/>
      <c r="P196" s="2"/>
      <c r="Q196" s="2"/>
    </row>
    <row r="197" customHeight="1" spans="1:17">
      <c r="A197" s="12" t="s">
        <v>395</v>
      </c>
      <c r="B197" s="13" t="s">
        <v>396</v>
      </c>
      <c r="C197" s="12">
        <v>13.9</v>
      </c>
      <c r="D197" s="12">
        <v>40</v>
      </c>
      <c r="E197" s="12">
        <v>5</v>
      </c>
      <c r="F197" s="12">
        <v>1</v>
      </c>
      <c r="G197" s="12">
        <v>15.455</v>
      </c>
      <c r="H197" s="12">
        <v>30</v>
      </c>
      <c r="I197" s="17">
        <v>1146370</v>
      </c>
      <c r="J197" s="2"/>
      <c r="K197" s="2"/>
      <c r="L197" s="2"/>
      <c r="M197" s="2"/>
      <c r="N197" s="2"/>
      <c r="O197" s="2"/>
      <c r="P197" s="2"/>
      <c r="Q197" s="2"/>
    </row>
    <row r="198" customHeight="1" spans="1:17">
      <c r="A198" s="12" t="s">
        <v>397</v>
      </c>
      <c r="B198" s="13" t="s">
        <v>398</v>
      </c>
      <c r="C198" s="12">
        <v>44.5</v>
      </c>
      <c r="D198" s="12">
        <v>2</v>
      </c>
      <c r="E198" s="12">
        <v>1</v>
      </c>
      <c r="F198" s="12">
        <v>1</v>
      </c>
      <c r="G198" s="12">
        <v>1.301</v>
      </c>
      <c r="H198" s="12">
        <v>1</v>
      </c>
      <c r="I198" s="17">
        <v>218994.328125</v>
      </c>
      <c r="J198" s="2"/>
      <c r="K198" s="2"/>
      <c r="L198" s="2"/>
      <c r="M198" s="2"/>
      <c r="N198" s="2"/>
      <c r="O198" s="2"/>
      <c r="P198" s="2"/>
      <c r="Q198" s="2"/>
    </row>
    <row r="199" customHeight="1" spans="1:17">
      <c r="A199" s="12" t="s">
        <v>399</v>
      </c>
      <c r="B199" s="13" t="s">
        <v>400</v>
      </c>
      <c r="C199" s="12">
        <v>37.9</v>
      </c>
      <c r="D199" s="12">
        <v>22</v>
      </c>
      <c r="E199" s="12">
        <v>7</v>
      </c>
      <c r="F199" s="12">
        <v>1</v>
      </c>
      <c r="G199" s="12">
        <v>18.482</v>
      </c>
      <c r="H199" s="12">
        <v>9</v>
      </c>
      <c r="I199" s="17">
        <v>151039.5859375</v>
      </c>
      <c r="J199" s="2"/>
      <c r="K199" s="2"/>
      <c r="L199" s="2"/>
      <c r="M199" s="2"/>
      <c r="N199" s="2"/>
      <c r="O199" s="2"/>
      <c r="P199" s="2"/>
      <c r="Q199" s="2"/>
    </row>
    <row r="200" customHeight="1" spans="1:17">
      <c r="A200" s="12" t="s">
        <v>401</v>
      </c>
      <c r="B200" s="13" t="s">
        <v>402</v>
      </c>
      <c r="C200" s="12">
        <v>83.5</v>
      </c>
      <c r="D200" s="12">
        <v>1</v>
      </c>
      <c r="E200" s="12">
        <v>1</v>
      </c>
      <c r="F200" s="12">
        <v>1</v>
      </c>
      <c r="G200" s="12">
        <v>2.114</v>
      </c>
      <c r="H200" s="12">
        <v>1</v>
      </c>
      <c r="I200" s="17">
        <v>331742.75</v>
      </c>
      <c r="J200" s="2"/>
      <c r="K200" s="2"/>
      <c r="L200" s="2"/>
      <c r="M200" s="2"/>
      <c r="N200" s="2"/>
      <c r="O200" s="2"/>
      <c r="P200" s="2"/>
      <c r="Q200" s="2"/>
    </row>
    <row r="201" customHeight="1" spans="1:17">
      <c r="A201" s="12" t="s">
        <v>403</v>
      </c>
      <c r="B201" s="13" t="s">
        <v>404</v>
      </c>
      <c r="C201" s="12">
        <v>24.9</v>
      </c>
      <c r="D201" s="12">
        <v>6</v>
      </c>
      <c r="E201" s="12">
        <v>1</v>
      </c>
      <c r="F201" s="12">
        <v>1</v>
      </c>
      <c r="G201" s="12">
        <v>1.42</v>
      </c>
      <c r="H201" s="12">
        <v>3</v>
      </c>
      <c r="I201" s="17">
        <v>870768.4375</v>
      </c>
      <c r="J201" s="2"/>
      <c r="K201" s="2"/>
      <c r="L201" s="2"/>
      <c r="M201" s="2"/>
      <c r="N201" s="2"/>
      <c r="O201" s="2"/>
      <c r="P201" s="2"/>
      <c r="Q201" s="2"/>
    </row>
    <row r="202" customHeight="1" spans="1:17">
      <c r="A202" s="12" t="s">
        <v>405</v>
      </c>
      <c r="B202" s="13" t="s">
        <v>406</v>
      </c>
      <c r="C202" s="12">
        <v>244.4</v>
      </c>
      <c r="D202" s="12">
        <v>1</v>
      </c>
      <c r="E202" s="12">
        <v>1</v>
      </c>
      <c r="F202" s="12">
        <v>1</v>
      </c>
      <c r="G202" s="12">
        <v>2.565</v>
      </c>
      <c r="H202" s="12">
        <v>1</v>
      </c>
      <c r="I202" s="17">
        <v>185523.890625</v>
      </c>
      <c r="J202" s="2"/>
      <c r="K202" s="2"/>
      <c r="L202" s="2"/>
      <c r="M202" s="2"/>
      <c r="N202" s="2"/>
      <c r="O202" s="2"/>
      <c r="P202" s="2"/>
      <c r="Q202" s="2"/>
    </row>
    <row r="203" customHeight="1" spans="1:17">
      <c r="A203" s="12" t="s">
        <v>407</v>
      </c>
      <c r="B203" s="13" t="s">
        <v>408</v>
      </c>
      <c r="C203" s="12">
        <v>22.9</v>
      </c>
      <c r="D203" s="12">
        <v>4</v>
      </c>
      <c r="E203" s="12">
        <v>1</v>
      </c>
      <c r="F203" s="12">
        <v>1</v>
      </c>
      <c r="G203" s="12">
        <v>1.6</v>
      </c>
      <c r="H203" s="12">
        <v>1</v>
      </c>
      <c r="I203" s="17">
        <v>1045419.75</v>
      </c>
      <c r="J203" s="2"/>
      <c r="K203" s="2"/>
      <c r="L203" s="2"/>
      <c r="M203" s="2"/>
      <c r="N203" s="2"/>
      <c r="O203" s="2"/>
      <c r="P203" s="2"/>
      <c r="Q203" s="2"/>
    </row>
    <row r="204" customHeight="1" spans="1:17">
      <c r="A204" s="12" t="s">
        <v>409</v>
      </c>
      <c r="B204" s="13" t="s">
        <v>410</v>
      </c>
      <c r="C204" s="12">
        <v>112.4</v>
      </c>
      <c r="D204" s="12">
        <v>2</v>
      </c>
      <c r="E204" s="12">
        <v>2</v>
      </c>
      <c r="F204" s="12">
        <v>1</v>
      </c>
      <c r="G204" s="12">
        <v>2.495</v>
      </c>
      <c r="H204" s="12">
        <v>2</v>
      </c>
      <c r="I204" s="17">
        <v>283798.96875</v>
      </c>
      <c r="J204" s="2"/>
      <c r="K204" s="2"/>
      <c r="L204" s="2"/>
      <c r="M204" s="2"/>
      <c r="N204" s="2"/>
      <c r="O204" s="2"/>
      <c r="P204" s="2"/>
      <c r="Q204" s="2"/>
    </row>
    <row r="205" customHeight="1" spans="1:17">
      <c r="A205" s="12" t="s">
        <v>411</v>
      </c>
      <c r="B205" s="13" t="s">
        <v>412</v>
      </c>
      <c r="C205" s="12">
        <v>22.3</v>
      </c>
      <c r="D205" s="12">
        <v>8</v>
      </c>
      <c r="E205" s="12">
        <v>2</v>
      </c>
      <c r="F205" s="12">
        <v>1</v>
      </c>
      <c r="G205" s="12">
        <v>2.848</v>
      </c>
      <c r="H205" s="12">
        <v>3</v>
      </c>
      <c r="I205" s="17">
        <v>649728.4375</v>
      </c>
      <c r="J205" s="2"/>
      <c r="K205" s="2"/>
      <c r="L205" s="2"/>
      <c r="M205" s="2"/>
      <c r="N205" s="2"/>
      <c r="O205" s="2"/>
      <c r="P205" s="2"/>
      <c r="Q205" s="2"/>
    </row>
    <row r="206" customHeight="1" spans="1:17">
      <c r="A206" s="12" t="s">
        <v>413</v>
      </c>
      <c r="B206" s="13" t="s">
        <v>414</v>
      </c>
      <c r="C206" s="12">
        <v>61.9</v>
      </c>
      <c r="D206" s="12">
        <v>5</v>
      </c>
      <c r="E206" s="12">
        <v>5</v>
      </c>
      <c r="F206" s="12">
        <v>1</v>
      </c>
      <c r="G206" s="12">
        <v>15.379</v>
      </c>
      <c r="H206" s="12">
        <v>16</v>
      </c>
      <c r="I206" s="17">
        <v>1765704.875</v>
      </c>
      <c r="J206" s="2"/>
      <c r="K206" s="2"/>
      <c r="L206" s="2"/>
      <c r="M206" s="2"/>
      <c r="N206" s="2"/>
      <c r="O206" s="2"/>
      <c r="P206" s="2"/>
      <c r="Q206" s="2"/>
    </row>
    <row r="207" customHeight="1" spans="1:17">
      <c r="A207" s="12" t="s">
        <v>415</v>
      </c>
      <c r="B207" s="13" t="s">
        <v>416</v>
      </c>
      <c r="C207" s="12">
        <v>191.2</v>
      </c>
      <c r="D207" s="12">
        <v>1</v>
      </c>
      <c r="E207" s="12">
        <v>1</v>
      </c>
      <c r="F207" s="12">
        <v>1</v>
      </c>
      <c r="G207" s="12">
        <v>1.368</v>
      </c>
      <c r="H207" s="12">
        <v>1</v>
      </c>
      <c r="I207" s="17">
        <v>217432.328125</v>
      </c>
      <c r="J207" s="2"/>
      <c r="K207" s="2"/>
      <c r="L207" s="2"/>
      <c r="M207" s="2"/>
      <c r="N207" s="2"/>
      <c r="O207" s="2"/>
      <c r="P207" s="2"/>
      <c r="Q207" s="2"/>
    </row>
    <row r="208" customHeight="1" spans="1:17">
      <c r="A208" s="12" t="s">
        <v>417</v>
      </c>
      <c r="B208" s="13" t="s">
        <v>418</v>
      </c>
      <c r="C208" s="12">
        <v>9.5</v>
      </c>
      <c r="D208" s="12">
        <v>38</v>
      </c>
      <c r="E208" s="12">
        <v>3</v>
      </c>
      <c r="F208" s="12">
        <v>1</v>
      </c>
      <c r="G208" s="12">
        <v>9.684</v>
      </c>
      <c r="H208" s="12">
        <v>6</v>
      </c>
      <c r="I208" s="17">
        <v>2206070.5625</v>
      </c>
      <c r="J208" s="2"/>
      <c r="K208" s="2"/>
      <c r="L208" s="2"/>
      <c r="M208" s="2"/>
      <c r="N208" s="2"/>
      <c r="O208" s="2"/>
      <c r="P208" s="2"/>
      <c r="Q208" s="2"/>
    </row>
    <row r="209" customHeight="1" spans="1:17">
      <c r="A209" s="12" t="s">
        <v>419</v>
      </c>
      <c r="B209" s="13" t="s">
        <v>420</v>
      </c>
      <c r="C209" s="12">
        <v>40</v>
      </c>
      <c r="D209" s="12">
        <v>39</v>
      </c>
      <c r="E209" s="12">
        <v>15</v>
      </c>
      <c r="F209" s="12">
        <v>1</v>
      </c>
      <c r="G209" s="12">
        <v>35.643</v>
      </c>
      <c r="H209" s="12">
        <v>32</v>
      </c>
      <c r="I209" s="17">
        <v>637811.0625</v>
      </c>
      <c r="J209" s="2"/>
      <c r="K209" s="2"/>
      <c r="L209" s="2"/>
      <c r="M209" s="2"/>
      <c r="N209" s="2"/>
      <c r="O209" s="2"/>
      <c r="P209" s="2"/>
      <c r="Q209" s="2"/>
    </row>
    <row r="210" customHeight="1" spans="1:17">
      <c r="A210" s="12" t="s">
        <v>421</v>
      </c>
      <c r="B210" s="13" t="s">
        <v>422</v>
      </c>
      <c r="C210" s="12">
        <v>91.4</v>
      </c>
      <c r="D210" s="12">
        <v>2</v>
      </c>
      <c r="E210" s="12">
        <v>1</v>
      </c>
      <c r="F210" s="12">
        <v>1</v>
      </c>
      <c r="G210" s="12">
        <v>1.504</v>
      </c>
      <c r="H210" s="12">
        <v>1</v>
      </c>
      <c r="I210" s="17">
        <v>1259804.5</v>
      </c>
      <c r="J210" s="2"/>
      <c r="K210" s="2"/>
      <c r="L210" s="2"/>
      <c r="M210" s="2"/>
      <c r="N210" s="2"/>
      <c r="O210" s="2"/>
      <c r="P210" s="2"/>
      <c r="Q210" s="2"/>
    </row>
    <row r="211" customHeight="1" spans="1:17">
      <c r="A211" s="12" t="s">
        <v>423</v>
      </c>
      <c r="B211" s="13" t="s">
        <v>424</v>
      </c>
      <c r="C211" s="12">
        <v>8.8</v>
      </c>
      <c r="D211" s="12">
        <v>58</v>
      </c>
      <c r="E211" s="12">
        <v>4</v>
      </c>
      <c r="F211" s="12">
        <v>1</v>
      </c>
      <c r="G211" s="12">
        <v>14.773</v>
      </c>
      <c r="H211" s="12">
        <v>9</v>
      </c>
      <c r="I211" s="17">
        <v>862603.96875</v>
      </c>
      <c r="J211" s="2"/>
      <c r="K211" s="2"/>
      <c r="L211" s="2"/>
      <c r="M211" s="2"/>
      <c r="N211" s="2"/>
      <c r="O211" s="2"/>
      <c r="P211" s="2"/>
      <c r="Q211" s="2"/>
    </row>
    <row r="212" customHeight="1" spans="1:17">
      <c r="A212" s="12" t="s">
        <v>425</v>
      </c>
      <c r="B212" s="13" t="s">
        <v>426</v>
      </c>
      <c r="C212" s="12">
        <v>23</v>
      </c>
      <c r="D212" s="12">
        <v>5</v>
      </c>
      <c r="E212" s="12">
        <v>1</v>
      </c>
      <c r="F212" s="12">
        <v>1</v>
      </c>
      <c r="G212" s="12">
        <v>1.358</v>
      </c>
      <c r="H212" s="12">
        <v>1</v>
      </c>
      <c r="I212" s="17">
        <v>143060.234375</v>
      </c>
      <c r="J212" s="2"/>
      <c r="K212" s="2"/>
      <c r="L212" s="2"/>
      <c r="M212" s="2"/>
      <c r="N212" s="2"/>
      <c r="O212" s="2"/>
      <c r="P212" s="2"/>
      <c r="Q212" s="2"/>
    </row>
    <row r="213" customHeight="1" spans="1:17">
      <c r="A213" s="12" t="s">
        <v>427</v>
      </c>
      <c r="B213" s="13" t="s">
        <v>428</v>
      </c>
      <c r="C213" s="12">
        <v>17.5</v>
      </c>
      <c r="D213" s="12">
        <v>9</v>
      </c>
      <c r="E213" s="12">
        <v>1</v>
      </c>
      <c r="F213" s="12">
        <v>1</v>
      </c>
      <c r="G213" s="12">
        <v>2.616</v>
      </c>
      <c r="H213" s="12">
        <v>1</v>
      </c>
      <c r="I213" s="17">
        <v>133345.46875</v>
      </c>
      <c r="J213" s="2"/>
      <c r="K213" s="2"/>
      <c r="L213" s="2"/>
      <c r="M213" s="2"/>
      <c r="N213" s="2"/>
      <c r="O213" s="2"/>
      <c r="P213" s="2"/>
      <c r="Q213" s="2"/>
    </row>
    <row r="214" customHeight="1" spans="1:17">
      <c r="A214" s="12" t="s">
        <v>429</v>
      </c>
      <c r="B214" s="13" t="s">
        <v>430</v>
      </c>
      <c r="C214" s="12">
        <v>133.7</v>
      </c>
      <c r="D214" s="12">
        <v>1</v>
      </c>
      <c r="E214" s="12">
        <v>1</v>
      </c>
      <c r="F214" s="12">
        <v>1</v>
      </c>
      <c r="G214" s="12">
        <v>1.309</v>
      </c>
      <c r="H214" s="12">
        <v>1</v>
      </c>
      <c r="I214" s="17">
        <v>2789119.5</v>
      </c>
      <c r="J214" s="2"/>
      <c r="K214" s="2"/>
      <c r="L214" s="2"/>
      <c r="M214" s="2"/>
      <c r="N214" s="2"/>
      <c r="O214" s="2"/>
      <c r="P214" s="2"/>
      <c r="Q214" s="2"/>
    </row>
    <row r="215" customHeight="1" spans="1:17">
      <c r="A215" s="12" t="s">
        <v>431</v>
      </c>
      <c r="B215" s="13" t="s">
        <v>432</v>
      </c>
      <c r="C215" s="12">
        <v>85.8</v>
      </c>
      <c r="D215" s="12">
        <v>1</v>
      </c>
      <c r="E215" s="12">
        <v>1</v>
      </c>
      <c r="F215" s="12">
        <v>1</v>
      </c>
      <c r="G215" s="12">
        <v>1.904</v>
      </c>
      <c r="H215" s="12">
        <v>1</v>
      </c>
      <c r="I215" s="17">
        <v>167868.375</v>
      </c>
      <c r="J215" s="2"/>
      <c r="K215" s="2"/>
      <c r="L215" s="2"/>
      <c r="M215" s="2"/>
      <c r="N215" s="2"/>
      <c r="O215" s="2"/>
      <c r="P215" s="2"/>
      <c r="Q215" s="2"/>
    </row>
    <row r="216" customHeight="1" spans="1:17">
      <c r="A216" s="12" t="s">
        <v>433</v>
      </c>
      <c r="B216" s="13" t="s">
        <v>434</v>
      </c>
      <c r="C216" s="12">
        <v>15.2</v>
      </c>
      <c r="D216" s="12">
        <v>7</v>
      </c>
      <c r="E216" s="12">
        <v>1</v>
      </c>
      <c r="F216" s="12">
        <v>1</v>
      </c>
      <c r="G216" s="12">
        <v>1.323</v>
      </c>
      <c r="H216" s="12">
        <v>2</v>
      </c>
      <c r="I216" s="17">
        <v>5143581.5</v>
      </c>
      <c r="J216" s="2"/>
      <c r="K216" s="2"/>
      <c r="L216" s="2"/>
      <c r="M216" s="2"/>
      <c r="N216" s="2"/>
      <c r="O216" s="2"/>
      <c r="P216" s="2"/>
      <c r="Q216" s="2"/>
    </row>
    <row r="217" customHeight="1" spans="1:17">
      <c r="A217" s="12" t="s">
        <v>435</v>
      </c>
      <c r="B217" s="13" t="s">
        <v>436</v>
      </c>
      <c r="C217" s="12">
        <v>22.8</v>
      </c>
      <c r="D217" s="12">
        <v>6</v>
      </c>
      <c r="E217" s="12">
        <v>1</v>
      </c>
      <c r="F217" s="12">
        <v>1</v>
      </c>
      <c r="G217" s="12">
        <v>1.847</v>
      </c>
      <c r="H217" s="12">
        <v>1</v>
      </c>
      <c r="I217" s="17">
        <v>166967.71875</v>
      </c>
      <c r="J217" s="2"/>
      <c r="K217" s="2"/>
      <c r="L217" s="2"/>
      <c r="M217" s="2"/>
      <c r="N217" s="2"/>
      <c r="O217" s="2"/>
      <c r="P217" s="2"/>
      <c r="Q217" s="2"/>
    </row>
    <row r="218" customHeight="1" spans="1:17">
      <c r="A218" s="12" t="s">
        <v>437</v>
      </c>
      <c r="B218" s="13" t="s">
        <v>438</v>
      </c>
      <c r="C218" s="12">
        <v>12</v>
      </c>
      <c r="D218" s="12">
        <v>10</v>
      </c>
      <c r="E218" s="12">
        <v>1</v>
      </c>
      <c r="F218" s="12">
        <v>1</v>
      </c>
      <c r="G218" s="12">
        <v>1.343</v>
      </c>
      <c r="H218" s="12">
        <v>1</v>
      </c>
      <c r="I218" s="17">
        <v>152667</v>
      </c>
      <c r="J218" s="2"/>
      <c r="K218" s="2"/>
      <c r="L218" s="2"/>
      <c r="M218" s="2"/>
      <c r="N218" s="2"/>
      <c r="O218" s="2"/>
      <c r="P218" s="2"/>
      <c r="Q218" s="2"/>
    </row>
    <row r="219" customHeight="1" spans="1:17">
      <c r="A219" s="12" t="s">
        <v>439</v>
      </c>
      <c r="B219" s="13" t="s">
        <v>440</v>
      </c>
      <c r="C219" s="12">
        <v>9.1</v>
      </c>
      <c r="D219" s="12">
        <v>12</v>
      </c>
      <c r="E219" s="12">
        <v>1</v>
      </c>
      <c r="F219" s="12">
        <v>1</v>
      </c>
      <c r="G219" s="12">
        <v>1.377</v>
      </c>
      <c r="H219" s="12">
        <v>1</v>
      </c>
      <c r="I219" s="17">
        <v>293112.59375</v>
      </c>
      <c r="J219" s="2"/>
      <c r="K219" s="2"/>
      <c r="L219" s="2"/>
      <c r="M219" s="2"/>
      <c r="N219" s="2"/>
      <c r="O219" s="2"/>
      <c r="P219" s="2"/>
      <c r="Q219" s="2"/>
    </row>
    <row r="220" customHeight="1" spans="1:17">
      <c r="A220" s="12" t="s">
        <v>441</v>
      </c>
      <c r="B220" s="13" t="s">
        <v>442</v>
      </c>
      <c r="C220" s="12">
        <v>34.9</v>
      </c>
      <c r="D220" s="12">
        <v>3</v>
      </c>
      <c r="E220" s="12">
        <v>1</v>
      </c>
      <c r="F220" s="12">
        <v>1</v>
      </c>
      <c r="G220" s="12">
        <v>1.223</v>
      </c>
      <c r="H220" s="12">
        <v>1</v>
      </c>
      <c r="I220" s="17">
        <v>97377.03125</v>
      </c>
      <c r="J220" s="2"/>
      <c r="K220" s="2"/>
      <c r="L220" s="2"/>
      <c r="M220" s="2"/>
      <c r="N220" s="2"/>
      <c r="O220" s="2"/>
      <c r="P220" s="2"/>
      <c r="Q220" s="2"/>
    </row>
    <row r="221" customHeight="1" spans="1:17">
      <c r="A221" s="12" t="s">
        <v>443</v>
      </c>
      <c r="B221" s="13" t="s">
        <v>444</v>
      </c>
      <c r="C221" s="12">
        <v>14.1</v>
      </c>
      <c r="D221" s="12">
        <v>7</v>
      </c>
      <c r="E221" s="12">
        <v>1</v>
      </c>
      <c r="F221" s="12">
        <v>1</v>
      </c>
      <c r="G221" s="12">
        <v>1.353</v>
      </c>
      <c r="H221" s="12">
        <v>1</v>
      </c>
      <c r="I221" s="17">
        <v>98574.0078125</v>
      </c>
      <c r="J221" s="2"/>
      <c r="K221" s="2"/>
      <c r="L221" s="2"/>
      <c r="M221" s="2"/>
      <c r="N221" s="2"/>
      <c r="O221" s="2"/>
      <c r="P221" s="2"/>
      <c r="Q221" s="2"/>
    </row>
    <row r="222" customHeight="1" spans="1:17">
      <c r="A222" s="12" t="s">
        <v>445</v>
      </c>
      <c r="B222" s="13" t="s">
        <v>446</v>
      </c>
      <c r="C222" s="12">
        <v>33.5</v>
      </c>
      <c r="D222" s="12">
        <v>4</v>
      </c>
      <c r="E222" s="12">
        <v>1</v>
      </c>
      <c r="F222" s="12">
        <v>1</v>
      </c>
      <c r="G222" s="12">
        <v>1.236</v>
      </c>
      <c r="H222" s="12">
        <v>1</v>
      </c>
      <c r="I222" s="17">
        <v>109234.484375</v>
      </c>
      <c r="J222" s="2"/>
      <c r="K222" s="2"/>
      <c r="L222" s="2"/>
      <c r="M222" s="2"/>
      <c r="N222" s="2"/>
      <c r="O222" s="2"/>
      <c r="P222" s="2"/>
      <c r="Q222" s="2"/>
    </row>
    <row r="223" customHeight="1" spans="1:17">
      <c r="A223" s="12" t="s">
        <v>447</v>
      </c>
      <c r="B223" s="13" t="s">
        <v>448</v>
      </c>
      <c r="C223" s="12">
        <v>46.2</v>
      </c>
      <c r="D223" s="12">
        <v>2</v>
      </c>
      <c r="E223" s="12">
        <v>1</v>
      </c>
      <c r="F223" s="12">
        <v>1</v>
      </c>
      <c r="G223" s="12">
        <v>1.696</v>
      </c>
      <c r="H223" s="12">
        <v>1</v>
      </c>
      <c r="I223" s="17">
        <v>169183.484375</v>
      </c>
      <c r="J223" s="2"/>
      <c r="K223" s="2"/>
      <c r="L223" s="2"/>
      <c r="M223" s="2"/>
      <c r="N223" s="2"/>
      <c r="O223" s="2"/>
      <c r="P223" s="2"/>
      <c r="Q223" s="2"/>
    </row>
    <row r="224" customHeight="1" spans="1:17">
      <c r="A224" s="12" t="s">
        <v>449</v>
      </c>
      <c r="B224" s="13" t="s">
        <v>450</v>
      </c>
      <c r="C224" s="12">
        <v>37</v>
      </c>
      <c r="D224" s="12">
        <v>10</v>
      </c>
      <c r="E224" s="12">
        <v>3</v>
      </c>
      <c r="F224" s="12">
        <v>1</v>
      </c>
      <c r="G224" s="12">
        <v>7.4</v>
      </c>
      <c r="H224" s="12">
        <v>4</v>
      </c>
      <c r="I224" s="17">
        <v>786039.5625</v>
      </c>
      <c r="J224" s="2"/>
      <c r="K224" s="2"/>
      <c r="L224" s="2"/>
      <c r="M224" s="2"/>
      <c r="N224" s="2"/>
      <c r="O224" s="2"/>
      <c r="P224" s="2"/>
      <c r="Q224" s="2"/>
    </row>
    <row r="225" customHeight="1" spans="1:17">
      <c r="A225" s="12" t="s">
        <v>451</v>
      </c>
      <c r="B225" s="13" t="s">
        <v>452</v>
      </c>
      <c r="C225" s="12">
        <v>80.5</v>
      </c>
      <c r="D225" s="12">
        <v>1</v>
      </c>
      <c r="E225" s="12">
        <v>1</v>
      </c>
      <c r="F225" s="12">
        <v>1</v>
      </c>
      <c r="G225" s="12">
        <v>1.632</v>
      </c>
      <c r="H225" s="12">
        <v>1</v>
      </c>
      <c r="I225" s="17">
        <v>516305.5625</v>
      </c>
      <c r="J225" s="2"/>
      <c r="K225" s="2"/>
      <c r="L225" s="2"/>
      <c r="M225" s="2"/>
      <c r="N225" s="2"/>
      <c r="O225" s="2"/>
      <c r="P225" s="2"/>
      <c r="Q225" s="2"/>
    </row>
    <row r="226" customHeight="1" spans="1:17">
      <c r="A226" s="12" t="s">
        <v>453</v>
      </c>
      <c r="B226" s="13" t="s">
        <v>454</v>
      </c>
      <c r="C226" s="12">
        <v>65.5</v>
      </c>
      <c r="D226" s="12">
        <v>2</v>
      </c>
      <c r="E226" s="12">
        <v>1</v>
      </c>
      <c r="F226" s="12">
        <v>1</v>
      </c>
      <c r="G226" s="12">
        <v>2.246</v>
      </c>
      <c r="H226" s="12">
        <v>1</v>
      </c>
      <c r="I226" s="17">
        <v>307658.78125</v>
      </c>
      <c r="J226" s="2"/>
      <c r="K226" s="2"/>
      <c r="L226" s="2"/>
      <c r="M226" s="2"/>
      <c r="N226" s="2"/>
      <c r="O226" s="2"/>
      <c r="P226" s="2"/>
      <c r="Q226" s="2"/>
    </row>
    <row r="227" customHeight="1" spans="1:17">
      <c r="A227" s="12" t="s">
        <v>455</v>
      </c>
      <c r="B227" s="13" t="s">
        <v>456</v>
      </c>
      <c r="C227" s="12">
        <v>104.8</v>
      </c>
      <c r="D227" s="12">
        <v>1</v>
      </c>
      <c r="E227" s="12">
        <v>1</v>
      </c>
      <c r="F227" s="12">
        <v>1</v>
      </c>
      <c r="G227" s="12">
        <v>2.211</v>
      </c>
      <c r="H227" s="12">
        <v>1</v>
      </c>
      <c r="I227" s="17">
        <v>247481.40625</v>
      </c>
      <c r="J227" s="2"/>
      <c r="K227" s="2"/>
      <c r="L227" s="2"/>
      <c r="M227" s="2"/>
      <c r="N227" s="2"/>
      <c r="O227" s="2"/>
      <c r="P227" s="2"/>
      <c r="Q227" s="2"/>
    </row>
    <row r="228" customHeight="1" spans="1:17">
      <c r="A228" s="12" t="s">
        <v>457</v>
      </c>
      <c r="B228" s="13" t="s">
        <v>458</v>
      </c>
      <c r="C228" s="12">
        <v>14.4</v>
      </c>
      <c r="D228" s="12">
        <v>8</v>
      </c>
      <c r="E228" s="12">
        <v>1</v>
      </c>
      <c r="F228" s="12">
        <v>1</v>
      </c>
      <c r="G228" s="12">
        <v>1.875</v>
      </c>
      <c r="H228" s="12">
        <v>2</v>
      </c>
      <c r="I228" s="17">
        <v>8751411</v>
      </c>
      <c r="J228" s="2"/>
      <c r="K228" s="2"/>
      <c r="L228" s="2"/>
      <c r="M228" s="2"/>
      <c r="N228" s="2"/>
      <c r="O228" s="2"/>
      <c r="P228" s="2"/>
      <c r="Q228" s="2"/>
    </row>
    <row r="229" customHeight="1" spans="1:17">
      <c r="A229" s="12" t="s">
        <v>459</v>
      </c>
      <c r="B229" s="13" t="s">
        <v>460</v>
      </c>
      <c r="C229" s="12">
        <v>111.7</v>
      </c>
      <c r="D229" s="12">
        <v>1</v>
      </c>
      <c r="E229" s="12">
        <v>1</v>
      </c>
      <c r="F229" s="12">
        <v>1</v>
      </c>
      <c r="G229" s="12">
        <v>1.577</v>
      </c>
      <c r="H229" s="12">
        <v>1</v>
      </c>
      <c r="I229" s="17">
        <v>111939.4375</v>
      </c>
      <c r="J229" s="2"/>
      <c r="K229" s="2"/>
      <c r="L229" s="2"/>
      <c r="M229" s="2"/>
      <c r="N229" s="2"/>
      <c r="O229" s="2"/>
      <c r="P229" s="2"/>
      <c r="Q229" s="2"/>
    </row>
    <row r="230" customHeight="1" spans="1:17">
      <c r="A230" s="12" t="s">
        <v>461</v>
      </c>
      <c r="B230" s="13" t="s">
        <v>462</v>
      </c>
      <c r="C230" s="12">
        <v>29.6</v>
      </c>
      <c r="D230" s="12">
        <v>5</v>
      </c>
      <c r="E230" s="12">
        <v>1</v>
      </c>
      <c r="F230" s="12">
        <v>1</v>
      </c>
      <c r="G230" s="12">
        <v>3.786</v>
      </c>
      <c r="H230" s="12">
        <v>1</v>
      </c>
      <c r="I230" s="17">
        <v>197245.890625</v>
      </c>
      <c r="J230" s="2"/>
      <c r="K230" s="2"/>
      <c r="L230" s="2"/>
      <c r="M230" s="2"/>
      <c r="N230" s="2"/>
      <c r="O230" s="2"/>
      <c r="P230" s="2"/>
      <c r="Q230" s="2"/>
    </row>
  </sheetData>
  <sortState ref="A2:I229">
    <sortCondition ref="F1:F229" descending="1"/>
  </sortState>
  <mergeCells count="1">
    <mergeCell ref="A1:I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664"/>
  <sheetViews>
    <sheetView topLeftCell="A162" workbookViewId="0">
      <selection activeCell="L164" sqref="A1:L164"/>
    </sheetView>
  </sheetViews>
  <sheetFormatPr defaultColWidth="9.09090909090909" defaultRowHeight="14.5"/>
  <cols>
    <col min="1" max="16384" width="9.09090909090909" style="1"/>
  </cols>
  <sheetData>
    <row r="1" ht="125" spans="1:12">
      <c r="A1" s="2" t="s">
        <v>31</v>
      </c>
      <c r="B1" s="3" t="s">
        <v>32</v>
      </c>
      <c r="C1" s="2">
        <v>86</v>
      </c>
      <c r="D1" s="2">
        <v>22</v>
      </c>
      <c r="E1" s="2">
        <v>15</v>
      </c>
      <c r="F1" s="2">
        <v>13</v>
      </c>
      <c r="G1" s="2">
        <v>34.397</v>
      </c>
      <c r="H1" s="2">
        <v>16</v>
      </c>
      <c r="I1" s="2">
        <v>180636.505938545</v>
      </c>
      <c r="J1" s="2">
        <v>25758482.5</v>
      </c>
      <c r="K1" s="2">
        <f t="shared" ref="K1:K64" si="0">J1/I1</f>
        <v>142.59843195131</v>
      </c>
      <c r="L1" s="2">
        <v>142.59843195131</v>
      </c>
    </row>
    <row r="2" ht="137.5" spans="1:12">
      <c r="A2" s="2" t="s">
        <v>43</v>
      </c>
      <c r="B2" s="3" t="s">
        <v>44</v>
      </c>
      <c r="C2" s="2">
        <v>69.5</v>
      </c>
      <c r="D2" s="2">
        <v>20</v>
      </c>
      <c r="E2" s="2">
        <v>11</v>
      </c>
      <c r="F2" s="2">
        <v>11</v>
      </c>
      <c r="G2" s="2">
        <v>32.645</v>
      </c>
      <c r="H2" s="2">
        <v>14</v>
      </c>
      <c r="I2" s="2">
        <v>113728.523456493</v>
      </c>
      <c r="J2" s="2">
        <v>16015043.0234375</v>
      </c>
      <c r="K2" s="2">
        <f t="shared" si="0"/>
        <v>140.818174163354</v>
      </c>
      <c r="L2" s="2">
        <v>140.818174163354</v>
      </c>
    </row>
    <row r="3" ht="125" spans="1:12">
      <c r="A3" s="2" t="s">
        <v>243</v>
      </c>
      <c r="B3" s="3" t="s">
        <v>244</v>
      </c>
      <c r="C3" s="2">
        <v>92.6</v>
      </c>
      <c r="D3" s="2">
        <v>32</v>
      </c>
      <c r="E3" s="2">
        <v>25</v>
      </c>
      <c r="F3" s="2">
        <v>2</v>
      </c>
      <c r="G3" s="2">
        <v>76.461</v>
      </c>
      <c r="H3" s="2">
        <v>39</v>
      </c>
      <c r="I3" s="2">
        <v>1873506.62750126</v>
      </c>
      <c r="J3" s="2">
        <v>142280776.25</v>
      </c>
      <c r="K3" s="2">
        <f t="shared" si="0"/>
        <v>75.9435670850886</v>
      </c>
      <c r="L3" s="2">
        <v>75.9435670850886</v>
      </c>
    </row>
    <row r="4" ht="87.5" spans="1:12">
      <c r="A4" s="2" t="s">
        <v>129</v>
      </c>
      <c r="B4" s="3" t="s">
        <v>130</v>
      </c>
      <c r="C4" s="2">
        <v>58.1</v>
      </c>
      <c r="D4" s="2">
        <v>18</v>
      </c>
      <c r="E4" s="2">
        <v>5</v>
      </c>
      <c r="F4" s="2">
        <v>5</v>
      </c>
      <c r="G4" s="2">
        <v>12.248</v>
      </c>
      <c r="H4" s="2">
        <v>5</v>
      </c>
      <c r="I4" s="2">
        <v>50491.5522563041</v>
      </c>
      <c r="J4" s="2">
        <v>3551105.75</v>
      </c>
      <c r="K4" s="2">
        <f t="shared" si="0"/>
        <v>70.330690804948</v>
      </c>
      <c r="L4" s="2">
        <v>70.330690804948</v>
      </c>
    </row>
    <row r="5" ht="137.5" spans="1:12">
      <c r="A5" s="2" t="s">
        <v>186</v>
      </c>
      <c r="B5" s="3" t="s">
        <v>187</v>
      </c>
      <c r="C5" s="2">
        <v>41.2</v>
      </c>
      <c r="D5" s="2">
        <v>12</v>
      </c>
      <c r="E5" s="2">
        <v>4</v>
      </c>
      <c r="F5" s="2">
        <v>3</v>
      </c>
      <c r="G5" s="2">
        <v>11.554</v>
      </c>
      <c r="H5" s="2">
        <v>6</v>
      </c>
      <c r="I5" s="2">
        <v>120628.521539179</v>
      </c>
      <c r="J5" s="2">
        <v>7226145.15625</v>
      </c>
      <c r="K5" s="2">
        <f t="shared" si="0"/>
        <v>59.9041177330771</v>
      </c>
      <c r="L5" s="2">
        <v>59.9041177330771</v>
      </c>
    </row>
    <row r="6" ht="187.5" spans="1:12">
      <c r="A6" s="2" t="s">
        <v>37</v>
      </c>
      <c r="B6" s="3" t="s">
        <v>38</v>
      </c>
      <c r="C6" s="2">
        <v>39.8</v>
      </c>
      <c r="D6" s="2">
        <v>34</v>
      </c>
      <c r="E6" s="2">
        <v>12</v>
      </c>
      <c r="F6" s="2">
        <v>12</v>
      </c>
      <c r="G6" s="2">
        <v>28.238</v>
      </c>
      <c r="H6" s="2">
        <v>16</v>
      </c>
      <c r="I6" s="2">
        <v>647761.930267177</v>
      </c>
      <c r="J6" s="2">
        <v>32408437.03125</v>
      </c>
      <c r="K6" s="2">
        <f t="shared" si="0"/>
        <v>50.0314012246486</v>
      </c>
      <c r="L6" s="2">
        <v>50.0314012246486</v>
      </c>
    </row>
    <row r="7" ht="137.5" spans="1:12">
      <c r="A7" s="2" t="s">
        <v>188</v>
      </c>
      <c r="B7" s="3" t="s">
        <v>189</v>
      </c>
      <c r="C7" s="2">
        <v>42.5</v>
      </c>
      <c r="D7" s="2">
        <v>10</v>
      </c>
      <c r="E7" s="2">
        <v>3</v>
      </c>
      <c r="F7" s="2">
        <v>3</v>
      </c>
      <c r="G7" s="2">
        <v>7.426</v>
      </c>
      <c r="H7" s="2">
        <v>3</v>
      </c>
      <c r="I7" s="2">
        <v>57368.4625424763</v>
      </c>
      <c r="J7" s="2">
        <v>2699532.9375</v>
      </c>
      <c r="K7" s="2">
        <f t="shared" si="0"/>
        <v>47.0560446953103</v>
      </c>
      <c r="L7" s="2">
        <v>47.0560446953103</v>
      </c>
    </row>
    <row r="8" ht="100" spans="1:12">
      <c r="A8" s="2" t="s">
        <v>131</v>
      </c>
      <c r="B8" s="3" t="s">
        <v>132</v>
      </c>
      <c r="C8" s="2">
        <v>92.2</v>
      </c>
      <c r="D8" s="2">
        <v>8</v>
      </c>
      <c r="E8" s="2">
        <v>5</v>
      </c>
      <c r="F8" s="2">
        <v>5</v>
      </c>
      <c r="G8" s="2">
        <v>9.776</v>
      </c>
      <c r="H8" s="2">
        <v>6</v>
      </c>
      <c r="I8" s="2">
        <v>53680.2209355379</v>
      </c>
      <c r="J8" s="2">
        <v>2217041.4375</v>
      </c>
      <c r="K8" s="2">
        <f t="shared" si="0"/>
        <v>41.3009000123592</v>
      </c>
      <c r="L8" s="2">
        <v>41.3009000123592</v>
      </c>
    </row>
    <row r="9" ht="125" spans="1:12">
      <c r="A9" s="2" t="s">
        <v>16</v>
      </c>
      <c r="B9" s="3" t="s">
        <v>17</v>
      </c>
      <c r="C9" s="2">
        <v>208.2</v>
      </c>
      <c r="D9" s="2">
        <v>14</v>
      </c>
      <c r="E9" s="2">
        <v>21</v>
      </c>
      <c r="F9" s="2">
        <v>21</v>
      </c>
      <c r="G9" s="2">
        <v>68.102</v>
      </c>
      <c r="H9" s="2">
        <v>28</v>
      </c>
      <c r="I9" s="2">
        <v>1376790.96468274</v>
      </c>
      <c r="J9" s="2">
        <v>55864992.9375</v>
      </c>
      <c r="K9" s="2">
        <f t="shared" si="0"/>
        <v>40.5762344252261</v>
      </c>
      <c r="L9" s="2">
        <v>40.5762344252261</v>
      </c>
    </row>
    <row r="10" ht="137.5" spans="1:12">
      <c r="A10" s="2" t="s">
        <v>27</v>
      </c>
      <c r="B10" s="3" t="s">
        <v>28</v>
      </c>
      <c r="C10" s="2">
        <v>53</v>
      </c>
      <c r="D10" s="2">
        <v>36</v>
      </c>
      <c r="E10" s="2">
        <v>15</v>
      </c>
      <c r="F10" s="2">
        <v>15</v>
      </c>
      <c r="G10" s="2">
        <v>51.108</v>
      </c>
      <c r="H10" s="2">
        <v>20</v>
      </c>
      <c r="I10" s="2">
        <v>1572349.23872596</v>
      </c>
      <c r="J10" s="2">
        <v>60198788.21875</v>
      </c>
      <c r="K10" s="2">
        <f t="shared" si="0"/>
        <v>38.2858888700374</v>
      </c>
      <c r="L10" s="2">
        <v>38.2858888700374</v>
      </c>
    </row>
    <row r="11" ht="137.5" spans="1:12">
      <c r="A11" s="2" t="s">
        <v>463</v>
      </c>
      <c r="B11" s="3" t="s">
        <v>464</v>
      </c>
      <c r="C11" s="2">
        <v>85.1</v>
      </c>
      <c r="D11" s="2">
        <v>26</v>
      </c>
      <c r="E11" s="2">
        <v>17</v>
      </c>
      <c r="F11" s="2">
        <v>17</v>
      </c>
      <c r="G11" s="2">
        <v>51.62</v>
      </c>
      <c r="H11" s="2">
        <v>24</v>
      </c>
      <c r="I11" s="2">
        <v>1839322.65331965</v>
      </c>
      <c r="J11" s="2">
        <v>66045721.9375</v>
      </c>
      <c r="K11" s="2">
        <f t="shared" si="0"/>
        <v>35.9076325289091</v>
      </c>
      <c r="L11" s="2">
        <v>35.9076325289091</v>
      </c>
    </row>
    <row r="12" ht="137.5" spans="1:12">
      <c r="A12" s="2" t="s">
        <v>22</v>
      </c>
      <c r="B12" s="3" t="s">
        <v>23</v>
      </c>
      <c r="C12" s="2">
        <v>66.7</v>
      </c>
      <c r="D12" s="2">
        <v>30</v>
      </c>
      <c r="E12" s="2">
        <v>16</v>
      </c>
      <c r="F12" s="2">
        <v>16</v>
      </c>
      <c r="G12" s="2">
        <v>46.246</v>
      </c>
      <c r="H12" s="2">
        <v>19</v>
      </c>
      <c r="I12" s="2">
        <v>1859976.14924898</v>
      </c>
      <c r="J12" s="2">
        <v>63614506.5</v>
      </c>
      <c r="K12" s="2">
        <f t="shared" si="0"/>
        <v>34.2017861496161</v>
      </c>
      <c r="L12" s="2">
        <v>34.2017861496161</v>
      </c>
    </row>
    <row r="13" ht="137.5" spans="1:12">
      <c r="A13" s="2" t="s">
        <v>10</v>
      </c>
      <c r="B13" s="3" t="s">
        <v>11</v>
      </c>
      <c r="C13" s="2">
        <v>166.4</v>
      </c>
      <c r="D13" s="2">
        <v>32</v>
      </c>
      <c r="E13" s="2">
        <v>45</v>
      </c>
      <c r="F13" s="2">
        <v>45</v>
      </c>
      <c r="G13" s="2">
        <v>139.089</v>
      </c>
      <c r="H13" s="2">
        <v>60</v>
      </c>
      <c r="I13" s="2">
        <v>7062586.78644463</v>
      </c>
      <c r="J13" s="2">
        <v>232386467.125</v>
      </c>
      <c r="K13" s="2">
        <f t="shared" si="0"/>
        <v>32.9038741967779</v>
      </c>
      <c r="L13" s="2">
        <v>32.9038741967779</v>
      </c>
    </row>
    <row r="14" ht="162.5" spans="1:12">
      <c r="A14" s="2" t="s">
        <v>107</v>
      </c>
      <c r="B14" s="3" t="s">
        <v>108</v>
      </c>
      <c r="C14" s="2">
        <v>29.3</v>
      </c>
      <c r="D14" s="2">
        <v>31</v>
      </c>
      <c r="E14" s="2">
        <v>6</v>
      </c>
      <c r="F14" s="2">
        <v>6</v>
      </c>
      <c r="G14" s="2">
        <v>16.536</v>
      </c>
      <c r="H14" s="2">
        <v>6</v>
      </c>
      <c r="I14" s="2">
        <v>547403.07730161</v>
      </c>
      <c r="J14" s="2">
        <v>17013212.375</v>
      </c>
      <c r="K14" s="2">
        <f t="shared" si="0"/>
        <v>31.0798625007108</v>
      </c>
      <c r="L14" s="2">
        <v>31.0798625007108</v>
      </c>
    </row>
    <row r="15" ht="112.5" spans="1:12">
      <c r="A15" s="2" t="s">
        <v>355</v>
      </c>
      <c r="B15" s="3" t="s">
        <v>356</v>
      </c>
      <c r="C15" s="2">
        <v>10.8</v>
      </c>
      <c r="D15" s="2">
        <v>10</v>
      </c>
      <c r="E15" s="2">
        <v>1</v>
      </c>
      <c r="F15" s="2">
        <v>1</v>
      </c>
      <c r="G15" s="2">
        <v>1.444</v>
      </c>
      <c r="H15" s="2">
        <v>1</v>
      </c>
      <c r="I15" s="2">
        <v>22863.1310187245</v>
      </c>
      <c r="J15" s="2">
        <v>621908.375</v>
      </c>
      <c r="K15" s="2">
        <f t="shared" si="0"/>
        <v>27.2013651363266</v>
      </c>
      <c r="L15" s="2">
        <v>27.2013651363266</v>
      </c>
    </row>
    <row r="16" ht="137.5" spans="1:12">
      <c r="A16" s="2" t="s">
        <v>109</v>
      </c>
      <c r="B16" s="3" t="s">
        <v>110</v>
      </c>
      <c r="C16" s="2">
        <v>45.3</v>
      </c>
      <c r="D16" s="2">
        <v>22</v>
      </c>
      <c r="E16" s="2">
        <v>7</v>
      </c>
      <c r="F16" s="2">
        <v>6</v>
      </c>
      <c r="G16" s="2">
        <v>31.869</v>
      </c>
      <c r="H16" s="2">
        <v>9</v>
      </c>
      <c r="I16" s="2">
        <v>1680067.64794248</v>
      </c>
      <c r="J16" s="2">
        <v>43588219.15625</v>
      </c>
      <c r="K16" s="2">
        <f t="shared" si="0"/>
        <v>25.9443238548346</v>
      </c>
      <c r="L16" s="2">
        <v>25.9443238548346</v>
      </c>
    </row>
    <row r="17" ht="137.5" spans="1:12">
      <c r="A17" s="2" t="s">
        <v>85</v>
      </c>
      <c r="B17" s="3" t="s">
        <v>86</v>
      </c>
      <c r="C17" s="2">
        <v>40.5</v>
      </c>
      <c r="D17" s="2">
        <v>21</v>
      </c>
      <c r="E17" s="2">
        <v>7</v>
      </c>
      <c r="F17" s="2">
        <v>7</v>
      </c>
      <c r="G17" s="2">
        <v>24.713</v>
      </c>
      <c r="H17" s="2">
        <v>10</v>
      </c>
      <c r="I17" s="2">
        <v>984339.810285703</v>
      </c>
      <c r="J17" s="2">
        <v>25373061.875</v>
      </c>
      <c r="K17" s="2">
        <f t="shared" si="0"/>
        <v>25.7767303626941</v>
      </c>
      <c r="L17" s="2">
        <v>25.7767303626941</v>
      </c>
    </row>
    <row r="18" ht="125" spans="1:12">
      <c r="A18" s="2" t="s">
        <v>71</v>
      </c>
      <c r="B18" s="3" t="s">
        <v>72</v>
      </c>
      <c r="C18" s="2">
        <v>30.6</v>
      </c>
      <c r="D18" s="2">
        <v>31</v>
      </c>
      <c r="E18" s="2">
        <v>8</v>
      </c>
      <c r="F18" s="2">
        <v>8</v>
      </c>
      <c r="G18" s="2">
        <v>18.62</v>
      </c>
      <c r="H18" s="2">
        <v>8</v>
      </c>
      <c r="I18" s="2">
        <v>255757.773554204</v>
      </c>
      <c r="J18" s="2">
        <v>6548991.71875</v>
      </c>
      <c r="K18" s="2">
        <f t="shared" si="0"/>
        <v>25.6062274383306</v>
      </c>
      <c r="L18" s="2">
        <v>25.6062274383306</v>
      </c>
    </row>
    <row r="19" ht="137.5" spans="1:12">
      <c r="A19" s="2" t="s">
        <v>87</v>
      </c>
      <c r="B19" s="3" t="s">
        <v>88</v>
      </c>
      <c r="C19" s="2">
        <v>37.7</v>
      </c>
      <c r="D19" s="2">
        <v>23</v>
      </c>
      <c r="E19" s="2">
        <v>7</v>
      </c>
      <c r="F19" s="2">
        <v>7</v>
      </c>
      <c r="G19" s="2">
        <v>18.302</v>
      </c>
      <c r="H19" s="2">
        <v>10</v>
      </c>
      <c r="I19" s="2">
        <v>707842.218132171</v>
      </c>
      <c r="J19" s="2">
        <v>17562569.328125</v>
      </c>
      <c r="K19" s="2">
        <f t="shared" si="0"/>
        <v>24.8114182486437</v>
      </c>
      <c r="L19" s="2">
        <v>24.8114182486437</v>
      </c>
    </row>
    <row r="20" ht="137.5" spans="1:12">
      <c r="A20" s="2" t="s">
        <v>89</v>
      </c>
      <c r="B20" s="3" t="s">
        <v>90</v>
      </c>
      <c r="C20" s="2">
        <v>63.9</v>
      </c>
      <c r="D20" s="2">
        <v>14</v>
      </c>
      <c r="E20" s="2">
        <v>7</v>
      </c>
      <c r="F20" s="2">
        <v>7</v>
      </c>
      <c r="G20" s="2">
        <v>23.511</v>
      </c>
      <c r="H20" s="2">
        <v>8</v>
      </c>
      <c r="I20" s="2">
        <v>2021591.46066268</v>
      </c>
      <c r="J20" s="2">
        <v>45538008.0390625</v>
      </c>
      <c r="K20" s="2">
        <f t="shared" si="0"/>
        <v>22.5258213269931</v>
      </c>
      <c r="L20" s="2">
        <v>22.5258213269931</v>
      </c>
    </row>
    <row r="21" ht="137.5" spans="1:12">
      <c r="A21" s="2" t="s">
        <v>357</v>
      </c>
      <c r="B21" s="3" t="s">
        <v>358</v>
      </c>
      <c r="C21" s="2">
        <v>25</v>
      </c>
      <c r="D21" s="2">
        <v>5</v>
      </c>
      <c r="E21" s="2">
        <v>1</v>
      </c>
      <c r="F21" s="2">
        <v>1</v>
      </c>
      <c r="G21" s="2">
        <v>1.589</v>
      </c>
      <c r="H21" s="2">
        <v>1</v>
      </c>
      <c r="I21" s="2">
        <v>63356.612071362</v>
      </c>
      <c r="J21" s="2">
        <v>1341085.75</v>
      </c>
      <c r="K21" s="2">
        <f t="shared" si="0"/>
        <v>21.1672579412779</v>
      </c>
      <c r="L21" s="2">
        <v>21.1672579412779</v>
      </c>
    </row>
    <row r="22" ht="162.5" spans="1:12">
      <c r="A22" s="2" t="s">
        <v>73</v>
      </c>
      <c r="B22" s="3" t="s">
        <v>74</v>
      </c>
      <c r="C22" s="2">
        <v>62</v>
      </c>
      <c r="D22" s="2">
        <v>19</v>
      </c>
      <c r="E22" s="2">
        <v>8</v>
      </c>
      <c r="F22" s="2">
        <v>8</v>
      </c>
      <c r="G22" s="2">
        <v>30.921</v>
      </c>
      <c r="H22" s="2">
        <v>10</v>
      </c>
      <c r="I22" s="2">
        <v>502778.75570925</v>
      </c>
      <c r="J22" s="2">
        <v>9916865.1875</v>
      </c>
      <c r="K22" s="2">
        <f t="shared" si="0"/>
        <v>19.7241133896174</v>
      </c>
      <c r="L22" s="2">
        <v>19.7241133896174</v>
      </c>
    </row>
    <row r="23" ht="175" spans="1:12">
      <c r="A23" s="2" t="s">
        <v>33</v>
      </c>
      <c r="B23" s="3" t="s">
        <v>34</v>
      </c>
      <c r="C23" s="2">
        <v>60.8</v>
      </c>
      <c r="D23" s="2">
        <v>25</v>
      </c>
      <c r="E23" s="2">
        <v>13</v>
      </c>
      <c r="F23" s="2">
        <v>13</v>
      </c>
      <c r="G23" s="2">
        <v>30.364</v>
      </c>
      <c r="H23" s="2">
        <v>13</v>
      </c>
      <c r="I23" s="2">
        <v>627993.073887954</v>
      </c>
      <c r="J23" s="2">
        <v>10744820.921875</v>
      </c>
      <c r="K23" s="2">
        <f t="shared" si="0"/>
        <v>17.109776156213</v>
      </c>
      <c r="L23" s="2">
        <v>17.109776156213</v>
      </c>
    </row>
    <row r="24" ht="87.5" spans="1:12">
      <c r="A24" s="2" t="s">
        <v>245</v>
      </c>
      <c r="B24" s="3" t="s">
        <v>246</v>
      </c>
      <c r="C24" s="2">
        <v>59.6</v>
      </c>
      <c r="D24" s="2">
        <v>4</v>
      </c>
      <c r="E24" s="2">
        <v>2</v>
      </c>
      <c r="F24" s="2">
        <v>2</v>
      </c>
      <c r="G24" s="2">
        <v>6.602</v>
      </c>
      <c r="H24" s="2">
        <v>3</v>
      </c>
      <c r="I24" s="2">
        <v>208457.103875429</v>
      </c>
      <c r="J24" s="2">
        <v>3317860.65625</v>
      </c>
      <c r="K24" s="2">
        <f t="shared" si="0"/>
        <v>15.9162753130865</v>
      </c>
      <c r="L24" s="2">
        <v>15.9162753130865</v>
      </c>
    </row>
    <row r="25" ht="112.5" spans="1:12">
      <c r="A25" s="2" t="s">
        <v>111</v>
      </c>
      <c r="B25" s="3" t="s">
        <v>112</v>
      </c>
      <c r="C25" s="2">
        <v>120.2</v>
      </c>
      <c r="D25" s="2">
        <v>6</v>
      </c>
      <c r="E25" s="2">
        <v>6</v>
      </c>
      <c r="F25" s="2">
        <v>6</v>
      </c>
      <c r="G25" s="2">
        <v>16.885</v>
      </c>
      <c r="H25" s="2">
        <v>6</v>
      </c>
      <c r="I25" s="2">
        <v>185946.737863885</v>
      </c>
      <c r="J25" s="2">
        <v>2828454.5</v>
      </c>
      <c r="K25" s="2">
        <f t="shared" si="0"/>
        <v>15.2111004069911</v>
      </c>
      <c r="L25" s="2">
        <v>15.2111004069911</v>
      </c>
    </row>
    <row r="26" ht="137.5" spans="1:12">
      <c r="A26" s="2" t="s">
        <v>39</v>
      </c>
      <c r="B26" s="3" t="s">
        <v>40</v>
      </c>
      <c r="C26" s="2">
        <v>67.5</v>
      </c>
      <c r="D26" s="2">
        <v>22</v>
      </c>
      <c r="E26" s="2">
        <v>12</v>
      </c>
      <c r="F26" s="2">
        <v>12</v>
      </c>
      <c r="G26" s="2">
        <v>29.298</v>
      </c>
      <c r="H26" s="2">
        <v>14</v>
      </c>
      <c r="I26" s="2">
        <v>27827.0621326374</v>
      </c>
      <c r="J26" s="2">
        <v>418984.2109375</v>
      </c>
      <c r="K26" s="2">
        <f t="shared" si="0"/>
        <v>15.0567174120076</v>
      </c>
      <c r="L26" s="2">
        <v>15.0567174120076</v>
      </c>
    </row>
    <row r="27" ht="125" spans="1:12">
      <c r="A27" s="2" t="s">
        <v>113</v>
      </c>
      <c r="B27" s="3" t="s">
        <v>114</v>
      </c>
      <c r="C27" s="2">
        <v>160.6</v>
      </c>
      <c r="D27" s="2">
        <v>5</v>
      </c>
      <c r="E27" s="2">
        <v>6</v>
      </c>
      <c r="F27" s="2">
        <v>6</v>
      </c>
      <c r="G27" s="2">
        <v>17.015</v>
      </c>
      <c r="H27" s="2">
        <v>7</v>
      </c>
      <c r="I27" s="2">
        <v>209248.114245713</v>
      </c>
      <c r="J27" s="2">
        <v>2992001.5390625</v>
      </c>
      <c r="K27" s="2">
        <f t="shared" si="0"/>
        <v>14.2988219982193</v>
      </c>
      <c r="L27" s="2">
        <v>14.2988219982193</v>
      </c>
    </row>
    <row r="28" ht="112.5" spans="1:12">
      <c r="A28" s="2" t="s">
        <v>247</v>
      </c>
      <c r="B28" s="3" t="s">
        <v>248</v>
      </c>
      <c r="C28" s="2">
        <v>27.7</v>
      </c>
      <c r="D28" s="2">
        <v>20</v>
      </c>
      <c r="E28" s="2">
        <v>5</v>
      </c>
      <c r="F28" s="2">
        <v>2</v>
      </c>
      <c r="G28" s="2">
        <v>9.906</v>
      </c>
      <c r="H28" s="2">
        <v>7</v>
      </c>
      <c r="I28" s="2">
        <v>57107.5969053736</v>
      </c>
      <c r="J28" s="2">
        <v>720827.34375</v>
      </c>
      <c r="K28" s="2">
        <f t="shared" si="0"/>
        <v>12.6222671380202</v>
      </c>
      <c r="L28" s="2">
        <v>12.6222671380202</v>
      </c>
    </row>
    <row r="29" ht="125" spans="1:12">
      <c r="A29" s="2" t="s">
        <v>190</v>
      </c>
      <c r="B29" s="3" t="s">
        <v>191</v>
      </c>
      <c r="C29" s="2">
        <v>73.1</v>
      </c>
      <c r="D29" s="2">
        <v>6</v>
      </c>
      <c r="E29" s="2">
        <v>3</v>
      </c>
      <c r="F29" s="2">
        <v>3</v>
      </c>
      <c r="G29" s="2">
        <v>7.049</v>
      </c>
      <c r="H29" s="2">
        <v>3</v>
      </c>
      <c r="I29" s="2">
        <v>98220.7984362365</v>
      </c>
      <c r="J29" s="2">
        <v>1105156.921875</v>
      </c>
      <c r="K29" s="2">
        <f t="shared" si="0"/>
        <v>11.2517607214571</v>
      </c>
      <c r="L29" s="2">
        <v>11.2517607214571</v>
      </c>
    </row>
    <row r="30" ht="125" spans="1:12">
      <c r="A30" s="2" t="s">
        <v>45</v>
      </c>
      <c r="B30" s="3" t="s">
        <v>46</v>
      </c>
      <c r="C30" s="2">
        <v>111.1</v>
      </c>
      <c r="D30" s="2">
        <v>12</v>
      </c>
      <c r="E30" s="2">
        <v>11</v>
      </c>
      <c r="F30" s="2">
        <v>11</v>
      </c>
      <c r="G30" s="2">
        <v>29.384</v>
      </c>
      <c r="H30" s="2">
        <v>12</v>
      </c>
      <c r="I30" s="2">
        <v>508415.853904417</v>
      </c>
      <c r="J30" s="2">
        <v>5689001.921875</v>
      </c>
      <c r="K30" s="2">
        <f t="shared" si="0"/>
        <v>11.189662710527</v>
      </c>
      <c r="L30" s="2">
        <v>11.189662710527</v>
      </c>
    </row>
    <row r="31" ht="125" spans="1:12">
      <c r="A31" s="2" t="s">
        <v>192</v>
      </c>
      <c r="B31" s="3" t="s">
        <v>193</v>
      </c>
      <c r="C31" s="2">
        <v>92.5</v>
      </c>
      <c r="D31" s="2">
        <v>4</v>
      </c>
      <c r="E31" s="2">
        <v>3</v>
      </c>
      <c r="F31" s="2">
        <v>3</v>
      </c>
      <c r="G31" s="2">
        <v>4.045</v>
      </c>
      <c r="H31" s="2">
        <v>3</v>
      </c>
      <c r="I31" s="2">
        <v>60959.66375895</v>
      </c>
      <c r="J31" s="2">
        <v>633372.2421875</v>
      </c>
      <c r="K31" s="2">
        <f t="shared" si="0"/>
        <v>10.3900219117352</v>
      </c>
      <c r="L31" s="2">
        <v>10.3900219117352</v>
      </c>
    </row>
    <row r="32" ht="125" spans="1:12">
      <c r="A32" s="2" t="s">
        <v>91</v>
      </c>
      <c r="B32" s="3" t="s">
        <v>92</v>
      </c>
      <c r="C32" s="2">
        <v>118.7</v>
      </c>
      <c r="D32" s="2">
        <v>7</v>
      </c>
      <c r="E32" s="2">
        <v>7</v>
      </c>
      <c r="F32" s="2">
        <v>7</v>
      </c>
      <c r="G32" s="2">
        <v>15.673</v>
      </c>
      <c r="H32" s="2">
        <v>9</v>
      </c>
      <c r="I32" s="2">
        <v>421160.822907878</v>
      </c>
      <c r="J32" s="2">
        <v>4050237.5</v>
      </c>
      <c r="K32" s="2">
        <f t="shared" si="0"/>
        <v>9.61684297232443</v>
      </c>
      <c r="L32" s="2">
        <v>9.61684297232443</v>
      </c>
    </row>
    <row r="33" ht="137.5" spans="1:12">
      <c r="A33" s="2" t="s">
        <v>249</v>
      </c>
      <c r="B33" s="3" t="s">
        <v>250</v>
      </c>
      <c r="C33" s="2">
        <v>273.4</v>
      </c>
      <c r="D33" s="2">
        <v>1</v>
      </c>
      <c r="E33" s="2">
        <v>2</v>
      </c>
      <c r="F33" s="2">
        <v>2</v>
      </c>
      <c r="G33" s="2">
        <v>3.918</v>
      </c>
      <c r="H33" s="2">
        <v>2</v>
      </c>
      <c r="I33" s="2">
        <v>49867.1425736707</v>
      </c>
      <c r="J33" s="2">
        <v>430499.71875</v>
      </c>
      <c r="K33" s="2">
        <f t="shared" si="0"/>
        <v>8.63293336116072</v>
      </c>
      <c r="L33" s="2">
        <v>8.63293336116072</v>
      </c>
    </row>
    <row r="34" ht="162.5" spans="1:12">
      <c r="A34" s="2" t="s">
        <v>251</v>
      </c>
      <c r="B34" s="3" t="s">
        <v>252</v>
      </c>
      <c r="C34" s="2">
        <v>14.2</v>
      </c>
      <c r="D34" s="2">
        <v>18</v>
      </c>
      <c r="E34" s="2">
        <v>2</v>
      </c>
      <c r="F34" s="2">
        <v>2</v>
      </c>
      <c r="G34" s="2">
        <v>3.248</v>
      </c>
      <c r="H34" s="2">
        <v>2</v>
      </c>
      <c r="I34" s="2">
        <v>145808.477760998</v>
      </c>
      <c r="J34" s="2">
        <v>1121803.765625</v>
      </c>
      <c r="K34" s="2">
        <f t="shared" si="0"/>
        <v>7.69367997561709</v>
      </c>
      <c r="L34" s="2">
        <v>7.69367997561709</v>
      </c>
    </row>
    <row r="35" ht="112.5" spans="1:12">
      <c r="A35" s="2" t="s">
        <v>194</v>
      </c>
      <c r="B35" s="3" t="s">
        <v>195</v>
      </c>
      <c r="C35" s="2">
        <v>27.7</v>
      </c>
      <c r="D35" s="2">
        <v>22</v>
      </c>
      <c r="E35" s="2">
        <v>5</v>
      </c>
      <c r="F35" s="2">
        <v>3</v>
      </c>
      <c r="G35" s="2">
        <v>10.962</v>
      </c>
      <c r="H35" s="2">
        <v>7</v>
      </c>
      <c r="I35" s="2">
        <v>318010.921915177</v>
      </c>
      <c r="J35" s="2">
        <v>2290776.9921875</v>
      </c>
      <c r="K35" s="2">
        <f t="shared" si="0"/>
        <v>7.20345382602462</v>
      </c>
      <c r="L35" s="2">
        <v>7.20345382602462</v>
      </c>
    </row>
    <row r="36" ht="162.5" spans="1:12">
      <c r="A36" s="2" t="s">
        <v>359</v>
      </c>
      <c r="B36" s="3" t="s">
        <v>360</v>
      </c>
      <c r="C36" s="2">
        <v>16.5</v>
      </c>
      <c r="D36" s="2">
        <v>8</v>
      </c>
      <c r="E36" s="2">
        <v>1</v>
      </c>
      <c r="F36" s="2">
        <v>1</v>
      </c>
      <c r="G36" s="2">
        <v>3.454</v>
      </c>
      <c r="H36" s="2">
        <v>1</v>
      </c>
      <c r="I36" s="2">
        <v>163465.807663357</v>
      </c>
      <c r="J36" s="2">
        <v>1118827.375</v>
      </c>
      <c r="K36" s="2">
        <f t="shared" si="0"/>
        <v>6.84441224126897</v>
      </c>
      <c r="L36" s="2">
        <v>6.84441224126897</v>
      </c>
    </row>
    <row r="37" ht="175" spans="1:12">
      <c r="A37" s="2" t="s">
        <v>361</v>
      </c>
      <c r="B37" s="3" t="s">
        <v>362</v>
      </c>
      <c r="C37" s="2">
        <v>37.5</v>
      </c>
      <c r="D37" s="2">
        <v>10</v>
      </c>
      <c r="E37" s="2">
        <v>3</v>
      </c>
      <c r="F37" s="2">
        <v>1</v>
      </c>
      <c r="G37" s="2">
        <v>5.71</v>
      </c>
      <c r="H37" s="2">
        <v>3</v>
      </c>
      <c r="I37" s="2">
        <v>165754.810683931</v>
      </c>
      <c r="J37" s="2">
        <v>1066995.109375</v>
      </c>
      <c r="K37" s="2">
        <f t="shared" si="0"/>
        <v>6.43718939421672</v>
      </c>
      <c r="L37" s="2">
        <v>6.43718939421672</v>
      </c>
    </row>
    <row r="38" ht="150" spans="1:12">
      <c r="A38" s="2" t="s">
        <v>196</v>
      </c>
      <c r="B38" s="3" t="s">
        <v>197</v>
      </c>
      <c r="C38" s="2">
        <v>84.6</v>
      </c>
      <c r="D38" s="2">
        <v>13</v>
      </c>
      <c r="E38" s="2">
        <v>9</v>
      </c>
      <c r="F38" s="2">
        <v>3</v>
      </c>
      <c r="G38" s="2">
        <v>22.595</v>
      </c>
      <c r="H38" s="2">
        <v>14</v>
      </c>
      <c r="I38" s="2">
        <v>202790.089007954</v>
      </c>
      <c r="J38" s="2">
        <v>1235945.4375</v>
      </c>
      <c r="K38" s="2">
        <f t="shared" si="0"/>
        <v>6.094703363198</v>
      </c>
      <c r="L38" s="2">
        <v>6.094703363198</v>
      </c>
    </row>
    <row r="39" ht="137.5" spans="1:12">
      <c r="A39" s="2" t="s">
        <v>198</v>
      </c>
      <c r="B39" s="3" t="s">
        <v>199</v>
      </c>
      <c r="C39" s="2">
        <v>101.4</v>
      </c>
      <c r="D39" s="2">
        <v>5</v>
      </c>
      <c r="E39" s="2">
        <v>3</v>
      </c>
      <c r="F39" s="2">
        <v>3</v>
      </c>
      <c r="G39" s="2">
        <v>4.798</v>
      </c>
      <c r="H39" s="2">
        <v>3</v>
      </c>
      <c r="I39" s="2">
        <v>227382.832911219</v>
      </c>
      <c r="J39" s="2">
        <v>1354308.265625</v>
      </c>
      <c r="K39" s="2">
        <f t="shared" si="0"/>
        <v>5.95607086201528</v>
      </c>
      <c r="L39" s="2">
        <v>5.95607086201528</v>
      </c>
    </row>
    <row r="40" ht="137.5" spans="1:12">
      <c r="A40" s="2" t="s">
        <v>363</v>
      </c>
      <c r="B40" s="3" t="s">
        <v>364</v>
      </c>
      <c r="C40" s="2">
        <v>15.3</v>
      </c>
      <c r="D40" s="2">
        <v>11</v>
      </c>
      <c r="E40" s="2">
        <v>1</v>
      </c>
      <c r="F40" s="2">
        <v>1</v>
      </c>
      <c r="G40" s="2">
        <v>2.403</v>
      </c>
      <c r="H40" s="2">
        <v>1</v>
      </c>
      <c r="I40" s="2">
        <v>101829.149296361</v>
      </c>
      <c r="J40" s="2">
        <v>582825.1875</v>
      </c>
      <c r="K40" s="2">
        <f t="shared" si="0"/>
        <v>5.72355942799601</v>
      </c>
      <c r="L40" s="2">
        <v>5.72355942799601</v>
      </c>
    </row>
    <row r="41" ht="137.5" spans="1:12">
      <c r="A41" s="2" t="s">
        <v>14</v>
      </c>
      <c r="B41" s="3" t="s">
        <v>15</v>
      </c>
      <c r="C41" s="2">
        <v>103.6</v>
      </c>
      <c r="D41" s="2">
        <v>28</v>
      </c>
      <c r="E41" s="2">
        <v>25</v>
      </c>
      <c r="F41" s="2">
        <v>25</v>
      </c>
      <c r="G41" s="2">
        <v>78.68</v>
      </c>
      <c r="H41" s="2">
        <v>33</v>
      </c>
      <c r="I41" s="2">
        <v>27993976.3402362</v>
      </c>
      <c r="J41" s="2">
        <v>156049144.8125</v>
      </c>
      <c r="K41" s="2">
        <f t="shared" si="0"/>
        <v>5.57438296424535</v>
      </c>
      <c r="L41" s="2">
        <v>5.57438296424535</v>
      </c>
    </row>
    <row r="42" ht="225" spans="1:12">
      <c r="A42" s="2" t="s">
        <v>365</v>
      </c>
      <c r="B42" s="3" t="s">
        <v>366</v>
      </c>
      <c r="C42" s="2">
        <v>74.2</v>
      </c>
      <c r="D42" s="2">
        <v>2</v>
      </c>
      <c r="E42" s="2">
        <v>1</v>
      </c>
      <c r="F42" s="2">
        <v>1</v>
      </c>
      <c r="G42" s="2">
        <v>2.049</v>
      </c>
      <c r="H42" s="2">
        <v>1</v>
      </c>
      <c r="I42" s="2">
        <v>37022.0142977897</v>
      </c>
      <c r="J42" s="2">
        <v>205461.796875</v>
      </c>
      <c r="K42" s="2">
        <f t="shared" si="0"/>
        <v>5.54971955935057</v>
      </c>
      <c r="L42" s="2">
        <v>5.54971955935057</v>
      </c>
    </row>
    <row r="43" ht="237.5" spans="1:12">
      <c r="A43" s="2" t="s">
        <v>200</v>
      </c>
      <c r="B43" s="3" t="s">
        <v>201</v>
      </c>
      <c r="C43" s="2">
        <v>58.4</v>
      </c>
      <c r="D43" s="2">
        <v>8</v>
      </c>
      <c r="E43" s="2">
        <v>3</v>
      </c>
      <c r="F43" s="2">
        <v>3</v>
      </c>
      <c r="G43" s="2">
        <v>5.667</v>
      </c>
      <c r="H43" s="2">
        <v>4</v>
      </c>
      <c r="I43" s="2">
        <v>157524.801904597</v>
      </c>
      <c r="J43" s="2">
        <v>830482.09375</v>
      </c>
      <c r="K43" s="2">
        <f t="shared" si="0"/>
        <v>5.27207197665909</v>
      </c>
      <c r="L43" s="2">
        <v>5.27207197665909</v>
      </c>
    </row>
    <row r="44" ht="112.5" spans="1:12">
      <c r="A44" s="2" t="s">
        <v>367</v>
      </c>
      <c r="B44" s="3" t="s">
        <v>368</v>
      </c>
      <c r="C44" s="2">
        <v>28.1</v>
      </c>
      <c r="D44" s="2">
        <v>5</v>
      </c>
      <c r="E44" s="2">
        <v>1</v>
      </c>
      <c r="F44" s="2">
        <v>1</v>
      </c>
      <c r="G44" s="2">
        <v>1.523</v>
      </c>
      <c r="H44" s="2">
        <v>1</v>
      </c>
      <c r="I44" s="2">
        <v>45694.0314218791</v>
      </c>
      <c r="J44" s="2">
        <v>239571.921875</v>
      </c>
      <c r="K44" s="2">
        <f t="shared" si="0"/>
        <v>5.24295875019442</v>
      </c>
      <c r="L44" s="2">
        <v>5.24295875019442</v>
      </c>
    </row>
    <row r="45" ht="100" spans="1:12">
      <c r="A45" s="2" t="s">
        <v>133</v>
      </c>
      <c r="B45" s="3" t="s">
        <v>134</v>
      </c>
      <c r="C45" s="2">
        <v>11.4</v>
      </c>
      <c r="D45" s="2">
        <v>50</v>
      </c>
      <c r="E45" s="2">
        <v>5</v>
      </c>
      <c r="F45" s="2">
        <v>5</v>
      </c>
      <c r="G45" s="2">
        <v>30.334</v>
      </c>
      <c r="H45" s="2">
        <v>27</v>
      </c>
      <c r="I45" s="2">
        <v>6103318.13186581</v>
      </c>
      <c r="J45" s="2">
        <v>29577118.15625</v>
      </c>
      <c r="K45" s="2">
        <f t="shared" si="0"/>
        <v>4.84607184439985</v>
      </c>
      <c r="L45" s="2">
        <v>4.84607184439985</v>
      </c>
    </row>
    <row r="46" ht="87.5" spans="1:12">
      <c r="A46" s="2" t="s">
        <v>135</v>
      </c>
      <c r="B46" s="3" t="s">
        <v>58</v>
      </c>
      <c r="C46" s="2">
        <v>46.1</v>
      </c>
      <c r="D46" s="2">
        <v>14</v>
      </c>
      <c r="E46" s="2">
        <v>5</v>
      </c>
      <c r="F46" s="2">
        <v>5</v>
      </c>
      <c r="G46" s="2">
        <v>10.943</v>
      </c>
      <c r="H46" s="2">
        <v>5</v>
      </c>
      <c r="I46" s="2">
        <v>949177.46087468</v>
      </c>
      <c r="J46" s="2">
        <v>4586327.5</v>
      </c>
      <c r="K46" s="2">
        <f t="shared" si="0"/>
        <v>4.8318967622489</v>
      </c>
      <c r="L46" s="2">
        <v>4.8318967622489</v>
      </c>
    </row>
    <row r="47" ht="100" spans="1:12">
      <c r="A47" s="2" t="s">
        <v>369</v>
      </c>
      <c r="B47" s="3" t="s">
        <v>370</v>
      </c>
      <c r="C47" s="2">
        <v>13.5</v>
      </c>
      <c r="D47" s="2">
        <v>15</v>
      </c>
      <c r="E47" s="2">
        <v>2</v>
      </c>
      <c r="F47" s="2">
        <v>1</v>
      </c>
      <c r="G47" s="2">
        <v>5.375</v>
      </c>
      <c r="H47" s="2">
        <v>5</v>
      </c>
      <c r="I47" s="2">
        <v>67639.6339144987</v>
      </c>
      <c r="J47" s="2">
        <v>323970.53125</v>
      </c>
      <c r="K47" s="2">
        <f t="shared" si="0"/>
        <v>4.78965530268129</v>
      </c>
      <c r="L47" s="2">
        <v>4.78965530268129</v>
      </c>
    </row>
    <row r="48" ht="112.5" spans="1:12">
      <c r="A48" s="2" t="s">
        <v>150</v>
      </c>
      <c r="B48" s="3" t="s">
        <v>151</v>
      </c>
      <c r="C48" s="2">
        <v>28.3</v>
      </c>
      <c r="D48" s="2">
        <v>31</v>
      </c>
      <c r="E48" s="2">
        <v>8</v>
      </c>
      <c r="F48" s="2">
        <v>4</v>
      </c>
      <c r="G48" s="2">
        <v>17.503</v>
      </c>
      <c r="H48" s="2">
        <v>12</v>
      </c>
      <c r="I48" s="2">
        <v>4665882.5772969</v>
      </c>
      <c r="J48" s="2">
        <v>21908970.5625</v>
      </c>
      <c r="K48" s="2">
        <f t="shared" si="0"/>
        <v>4.69556835165633</v>
      </c>
      <c r="L48" s="2">
        <v>4.69556835165633</v>
      </c>
    </row>
    <row r="49" ht="225" spans="1:12">
      <c r="A49" s="2" t="s">
        <v>152</v>
      </c>
      <c r="B49" s="3" t="s">
        <v>153</v>
      </c>
      <c r="C49" s="2">
        <v>69.7</v>
      </c>
      <c r="D49" s="2">
        <v>8</v>
      </c>
      <c r="E49" s="2">
        <v>4</v>
      </c>
      <c r="F49" s="2">
        <v>4</v>
      </c>
      <c r="G49" s="2">
        <v>8.328</v>
      </c>
      <c r="H49" s="2">
        <v>4</v>
      </c>
      <c r="I49" s="2">
        <v>448771.816957706</v>
      </c>
      <c r="J49" s="2">
        <v>2019396.34375</v>
      </c>
      <c r="K49" s="2">
        <f t="shared" si="0"/>
        <v>4.4998287937059</v>
      </c>
      <c r="L49" s="2">
        <v>4.4998287937059</v>
      </c>
    </row>
    <row r="50" ht="137.5" spans="1:12">
      <c r="A50" s="2" t="s">
        <v>202</v>
      </c>
      <c r="B50" s="3" t="s">
        <v>203</v>
      </c>
      <c r="C50" s="2">
        <v>155.1</v>
      </c>
      <c r="D50" s="2">
        <v>4</v>
      </c>
      <c r="E50" s="2">
        <v>4</v>
      </c>
      <c r="F50" s="2">
        <v>3</v>
      </c>
      <c r="G50" s="2">
        <v>7.392</v>
      </c>
      <c r="H50" s="2">
        <v>5</v>
      </c>
      <c r="I50" s="2">
        <v>204925.290642105</v>
      </c>
      <c r="J50" s="2">
        <v>915554.09375</v>
      </c>
      <c r="K50" s="2">
        <f t="shared" si="0"/>
        <v>4.4677457373916</v>
      </c>
      <c r="L50" s="2">
        <v>4.4677457373916</v>
      </c>
    </row>
    <row r="51" ht="112.5" spans="1:12">
      <c r="A51" s="2" t="s">
        <v>93</v>
      </c>
      <c r="B51" s="3" t="s">
        <v>94</v>
      </c>
      <c r="C51" s="2">
        <v>24.2</v>
      </c>
      <c r="D51" s="2">
        <v>34</v>
      </c>
      <c r="E51" s="2">
        <v>7</v>
      </c>
      <c r="F51" s="2">
        <v>7</v>
      </c>
      <c r="G51" s="2">
        <v>29.268</v>
      </c>
      <c r="H51" s="2">
        <v>18</v>
      </c>
      <c r="I51" s="2">
        <v>16189688.6488006</v>
      </c>
      <c r="J51" s="2">
        <v>72184904.125</v>
      </c>
      <c r="K51" s="2">
        <f t="shared" si="0"/>
        <v>4.45869625357791</v>
      </c>
      <c r="L51" s="2">
        <v>4.45869625357791</v>
      </c>
    </row>
    <row r="52" ht="150" spans="1:12">
      <c r="A52" s="2" t="s">
        <v>253</v>
      </c>
      <c r="B52" s="3" t="s">
        <v>254</v>
      </c>
      <c r="C52" s="2">
        <v>129.5</v>
      </c>
      <c r="D52" s="2">
        <v>2</v>
      </c>
      <c r="E52" s="2">
        <v>2</v>
      </c>
      <c r="F52" s="2">
        <v>2</v>
      </c>
      <c r="G52" s="2">
        <v>4.951</v>
      </c>
      <c r="H52" s="2">
        <v>3</v>
      </c>
      <c r="I52" s="2">
        <v>131127.014439139</v>
      </c>
      <c r="J52" s="2">
        <v>573682.84375</v>
      </c>
      <c r="K52" s="2">
        <f t="shared" si="0"/>
        <v>4.37501643886102</v>
      </c>
      <c r="L52" s="2">
        <v>4.37501643886102</v>
      </c>
    </row>
    <row r="53" ht="100" spans="1:12">
      <c r="A53" s="2" t="s">
        <v>371</v>
      </c>
      <c r="B53" s="3" t="s">
        <v>372</v>
      </c>
      <c r="C53" s="2">
        <v>31.2</v>
      </c>
      <c r="D53" s="2">
        <v>5</v>
      </c>
      <c r="E53" s="2">
        <v>1</v>
      </c>
      <c r="F53" s="2">
        <v>1</v>
      </c>
      <c r="G53" s="2">
        <v>2.62</v>
      </c>
      <c r="H53" s="2">
        <v>1</v>
      </c>
      <c r="I53" s="2">
        <v>39818.2775722216</v>
      </c>
      <c r="J53" s="2">
        <v>172871.671875</v>
      </c>
      <c r="K53" s="2">
        <f t="shared" si="0"/>
        <v>4.34151556559544</v>
      </c>
      <c r="L53" s="2">
        <v>4.34151556559544</v>
      </c>
    </row>
    <row r="54" ht="112.5" spans="1:12">
      <c r="A54" s="2" t="s">
        <v>204</v>
      </c>
      <c r="B54" s="3" t="s">
        <v>205</v>
      </c>
      <c r="C54" s="2">
        <v>87.5</v>
      </c>
      <c r="D54" s="2">
        <v>4</v>
      </c>
      <c r="E54" s="2">
        <v>3</v>
      </c>
      <c r="F54" s="2">
        <v>3</v>
      </c>
      <c r="G54" s="2">
        <v>5.486</v>
      </c>
      <c r="H54" s="2">
        <v>3</v>
      </c>
      <c r="I54" s="2">
        <v>260196.717091607</v>
      </c>
      <c r="J54" s="2">
        <v>1115559.46875</v>
      </c>
      <c r="K54" s="2">
        <f t="shared" si="0"/>
        <v>4.2873694995823</v>
      </c>
      <c r="L54" s="2">
        <v>4.2873694995823</v>
      </c>
    </row>
    <row r="55" ht="175" spans="1:12">
      <c r="A55" s="2" t="s">
        <v>75</v>
      </c>
      <c r="B55" s="3" t="s">
        <v>76</v>
      </c>
      <c r="C55" s="2">
        <v>113.9</v>
      </c>
      <c r="D55" s="2">
        <v>8</v>
      </c>
      <c r="E55" s="2">
        <v>8</v>
      </c>
      <c r="F55" s="2">
        <v>8</v>
      </c>
      <c r="G55" s="2">
        <v>16.152</v>
      </c>
      <c r="H55" s="2">
        <v>11</v>
      </c>
      <c r="I55" s="2">
        <v>1332358.27438325</v>
      </c>
      <c r="J55" s="2">
        <v>5542499.4375</v>
      </c>
      <c r="K55" s="2">
        <f t="shared" si="0"/>
        <v>4.15991670113328</v>
      </c>
      <c r="L55" s="2">
        <v>4.15991670113328</v>
      </c>
    </row>
    <row r="56" ht="150" spans="1:12">
      <c r="A56" s="2" t="s">
        <v>373</v>
      </c>
      <c r="B56" s="3" t="s">
        <v>374</v>
      </c>
      <c r="C56" s="2">
        <v>82.7</v>
      </c>
      <c r="D56" s="2">
        <v>2</v>
      </c>
      <c r="E56" s="2">
        <v>1</v>
      </c>
      <c r="F56" s="2">
        <v>1</v>
      </c>
      <c r="G56" s="2">
        <v>2.128</v>
      </c>
      <c r="H56" s="2">
        <v>1</v>
      </c>
      <c r="I56" s="2">
        <v>101901.543125185</v>
      </c>
      <c r="J56" s="2">
        <v>418032.75</v>
      </c>
      <c r="K56" s="2">
        <f t="shared" si="0"/>
        <v>4.10232011390103</v>
      </c>
      <c r="L56" s="2">
        <v>4.10232011390103</v>
      </c>
    </row>
    <row r="57" ht="162.5" spans="1:12">
      <c r="A57" s="2" t="s">
        <v>375</v>
      </c>
      <c r="B57" s="3" t="s">
        <v>376</v>
      </c>
      <c r="C57" s="2">
        <v>24.2</v>
      </c>
      <c r="D57" s="2">
        <v>44</v>
      </c>
      <c r="E57" s="2">
        <v>9</v>
      </c>
      <c r="F57" s="2">
        <v>1</v>
      </c>
      <c r="G57" s="2">
        <v>35.405</v>
      </c>
      <c r="H57" s="2">
        <v>28</v>
      </c>
      <c r="I57" s="2">
        <v>135246.143263241</v>
      </c>
      <c r="J57" s="2">
        <v>548271.8125</v>
      </c>
      <c r="K57" s="2">
        <f t="shared" si="0"/>
        <v>4.05388131055872</v>
      </c>
      <c r="L57" s="2">
        <v>4.05388131055872</v>
      </c>
    </row>
    <row r="58" ht="75" spans="1:12">
      <c r="A58" s="2" t="s">
        <v>136</v>
      </c>
      <c r="B58" s="3" t="s">
        <v>137</v>
      </c>
      <c r="C58" s="2">
        <v>228.4</v>
      </c>
      <c r="D58" s="2">
        <v>3</v>
      </c>
      <c r="E58" s="2">
        <v>5</v>
      </c>
      <c r="F58" s="2">
        <v>5</v>
      </c>
      <c r="G58" s="2">
        <v>12.207</v>
      </c>
      <c r="H58" s="2">
        <v>5</v>
      </c>
      <c r="I58" s="2">
        <v>745305.104780254</v>
      </c>
      <c r="J58" s="2">
        <v>3003404.484375</v>
      </c>
      <c r="K58" s="2">
        <f t="shared" si="0"/>
        <v>4.02976507890755</v>
      </c>
      <c r="L58" s="2">
        <v>4.02976507890755</v>
      </c>
    </row>
    <row r="59" ht="187.5" spans="1:12">
      <c r="A59" s="2" t="s">
        <v>377</v>
      </c>
      <c r="B59" s="3" t="s">
        <v>378</v>
      </c>
      <c r="C59" s="2">
        <v>57</v>
      </c>
      <c r="D59" s="2">
        <v>2</v>
      </c>
      <c r="E59" s="2">
        <v>1</v>
      </c>
      <c r="F59" s="2">
        <v>1</v>
      </c>
      <c r="G59" s="2">
        <v>1.837</v>
      </c>
      <c r="H59" s="2">
        <v>2</v>
      </c>
      <c r="I59" s="2">
        <v>106045.47664652</v>
      </c>
      <c r="J59" s="2">
        <v>423576.78125</v>
      </c>
      <c r="K59" s="2">
        <f t="shared" si="0"/>
        <v>3.99429371855155</v>
      </c>
      <c r="L59" s="2">
        <v>3.99429371855155</v>
      </c>
    </row>
    <row r="60" ht="125" spans="1:12">
      <c r="A60" s="2" t="s">
        <v>379</v>
      </c>
      <c r="B60" s="3" t="s">
        <v>380</v>
      </c>
      <c r="C60" s="2">
        <v>42</v>
      </c>
      <c r="D60" s="2">
        <v>3</v>
      </c>
      <c r="E60" s="2">
        <v>1</v>
      </c>
      <c r="F60" s="2">
        <v>1</v>
      </c>
      <c r="G60" s="2">
        <v>2.655</v>
      </c>
      <c r="H60" s="2">
        <v>1</v>
      </c>
      <c r="I60" s="2">
        <v>57947.0387213224</v>
      </c>
      <c r="J60" s="2">
        <v>230085.34375</v>
      </c>
      <c r="K60" s="2">
        <f t="shared" si="0"/>
        <v>3.97061435454055</v>
      </c>
      <c r="L60" s="2">
        <v>3.97061435454055</v>
      </c>
    </row>
    <row r="61" ht="125" spans="1:12">
      <c r="A61" s="2" t="s">
        <v>77</v>
      </c>
      <c r="B61" s="3" t="s">
        <v>78</v>
      </c>
      <c r="C61" s="2">
        <v>101.1</v>
      </c>
      <c r="D61" s="2">
        <v>9</v>
      </c>
      <c r="E61" s="2">
        <v>8</v>
      </c>
      <c r="F61" s="2">
        <v>8</v>
      </c>
      <c r="G61" s="2">
        <v>21.409</v>
      </c>
      <c r="H61" s="2">
        <v>10</v>
      </c>
      <c r="I61" s="2">
        <v>841928.701459037</v>
      </c>
      <c r="J61" s="2">
        <v>3267203.890625</v>
      </c>
      <c r="K61" s="2">
        <f t="shared" si="0"/>
        <v>3.88061825777294</v>
      </c>
      <c r="L61" s="2">
        <v>3.88061825777294</v>
      </c>
    </row>
    <row r="62" ht="112.5" spans="1:12">
      <c r="A62" s="2" t="s">
        <v>381</v>
      </c>
      <c r="B62" s="3" t="s">
        <v>382</v>
      </c>
      <c r="C62" s="2">
        <v>12.6</v>
      </c>
      <c r="D62" s="2">
        <v>17</v>
      </c>
      <c r="E62" s="2">
        <v>1</v>
      </c>
      <c r="F62" s="2">
        <v>1</v>
      </c>
      <c r="G62" s="2">
        <v>2.153</v>
      </c>
      <c r="H62" s="2">
        <v>1</v>
      </c>
      <c r="I62" s="2">
        <v>27401.6354343027</v>
      </c>
      <c r="J62" s="2">
        <v>106166.6953125</v>
      </c>
      <c r="K62" s="2">
        <f t="shared" si="0"/>
        <v>3.87446565249881</v>
      </c>
      <c r="L62" s="2">
        <v>3.87446565249881</v>
      </c>
    </row>
    <row r="63" ht="125" spans="1:12">
      <c r="A63" s="2" t="s">
        <v>255</v>
      </c>
      <c r="B63" s="3" t="s">
        <v>256</v>
      </c>
      <c r="C63" s="2">
        <v>117.1</v>
      </c>
      <c r="D63" s="2">
        <v>1</v>
      </c>
      <c r="E63" s="2">
        <v>2</v>
      </c>
      <c r="F63" s="2">
        <v>2</v>
      </c>
      <c r="G63" s="2">
        <v>2.821</v>
      </c>
      <c r="H63" s="2">
        <v>2</v>
      </c>
      <c r="I63" s="2">
        <v>205785.512765819</v>
      </c>
      <c r="J63" s="2">
        <v>773232.0625</v>
      </c>
      <c r="K63" s="2">
        <f t="shared" si="0"/>
        <v>3.75746597565363</v>
      </c>
      <c r="L63" s="2">
        <v>3.75746597565363</v>
      </c>
    </row>
    <row r="64" ht="137.5" spans="1:12">
      <c r="A64" s="2" t="s">
        <v>18</v>
      </c>
      <c r="B64" s="3" t="s">
        <v>24</v>
      </c>
      <c r="C64" s="2">
        <v>35.1</v>
      </c>
      <c r="D64" s="2">
        <v>55</v>
      </c>
      <c r="E64" s="2">
        <v>16</v>
      </c>
      <c r="F64" s="2">
        <v>16</v>
      </c>
      <c r="G64" s="2">
        <v>57.238</v>
      </c>
      <c r="H64" s="2">
        <v>31</v>
      </c>
      <c r="I64" s="2">
        <v>20045514.043323</v>
      </c>
      <c r="J64" s="2">
        <v>74472903.6875</v>
      </c>
      <c r="K64" s="2">
        <f t="shared" si="0"/>
        <v>3.71519051726719</v>
      </c>
      <c r="L64" s="2">
        <v>3.71519051726719</v>
      </c>
    </row>
    <row r="65" ht="112.5" spans="1:12">
      <c r="A65" s="2" t="s">
        <v>383</v>
      </c>
      <c r="B65" s="3" t="s">
        <v>384</v>
      </c>
      <c r="C65" s="2">
        <v>50.4</v>
      </c>
      <c r="D65" s="2">
        <v>2</v>
      </c>
      <c r="E65" s="2">
        <v>1</v>
      </c>
      <c r="F65" s="2">
        <v>1</v>
      </c>
      <c r="G65" s="2">
        <v>1.356</v>
      </c>
      <c r="H65" s="2">
        <v>1</v>
      </c>
      <c r="I65" s="2">
        <v>93455.7405798847</v>
      </c>
      <c r="J65" s="2">
        <v>346978.1875</v>
      </c>
      <c r="K65" s="2">
        <f t="shared" ref="K65:K128" si="1">J65/I65</f>
        <v>3.7127541373813</v>
      </c>
      <c r="L65" s="2">
        <v>3.7127541373813</v>
      </c>
    </row>
    <row r="66" ht="150" spans="1:12">
      <c r="A66" s="2" t="s">
        <v>385</v>
      </c>
      <c r="B66" s="3" t="s">
        <v>386</v>
      </c>
      <c r="C66" s="2">
        <v>23.5</v>
      </c>
      <c r="D66" s="2">
        <v>6</v>
      </c>
      <c r="E66" s="2">
        <v>1</v>
      </c>
      <c r="F66" s="2">
        <v>1</v>
      </c>
      <c r="G66" s="2">
        <v>1.251</v>
      </c>
      <c r="H66" s="2">
        <v>1</v>
      </c>
      <c r="I66" s="2">
        <v>51519.020519067</v>
      </c>
      <c r="J66" s="2">
        <v>190826.390625</v>
      </c>
      <c r="K66" s="2">
        <f t="shared" si="1"/>
        <v>3.70399880864148</v>
      </c>
      <c r="L66" s="2">
        <v>3.70399880864148</v>
      </c>
    </row>
    <row r="67" ht="175" spans="1:12">
      <c r="A67" s="2" t="s">
        <v>95</v>
      </c>
      <c r="B67" s="3" t="s">
        <v>96</v>
      </c>
      <c r="C67" s="2">
        <v>138.5</v>
      </c>
      <c r="D67" s="2">
        <v>6</v>
      </c>
      <c r="E67" s="2">
        <v>7</v>
      </c>
      <c r="F67" s="2">
        <v>7</v>
      </c>
      <c r="G67" s="2">
        <v>15.895</v>
      </c>
      <c r="H67" s="2">
        <v>9</v>
      </c>
      <c r="I67" s="2">
        <v>961767.345395137</v>
      </c>
      <c r="J67" s="2">
        <v>3532905.0625</v>
      </c>
      <c r="K67" s="2">
        <f t="shared" si="1"/>
        <v>3.67334686441088</v>
      </c>
      <c r="L67" s="2">
        <v>3.67334686441088</v>
      </c>
    </row>
    <row r="68" ht="112.5" spans="1:12">
      <c r="A68" s="2" t="s">
        <v>115</v>
      </c>
      <c r="B68" s="3" t="s">
        <v>116</v>
      </c>
      <c r="C68" s="2">
        <v>90.6</v>
      </c>
      <c r="D68" s="2">
        <v>8</v>
      </c>
      <c r="E68" s="2">
        <v>6</v>
      </c>
      <c r="F68" s="2">
        <v>6</v>
      </c>
      <c r="G68" s="2">
        <v>8.883</v>
      </c>
      <c r="H68" s="2">
        <v>6</v>
      </c>
      <c r="I68" s="2">
        <v>769469.585226289</v>
      </c>
      <c r="J68" s="2">
        <v>2824324.171875</v>
      </c>
      <c r="K68" s="2">
        <f t="shared" si="1"/>
        <v>3.67048188271718</v>
      </c>
      <c r="L68" s="2">
        <v>3.67048188271718</v>
      </c>
    </row>
    <row r="69" ht="150" spans="1:12">
      <c r="A69" s="2" t="s">
        <v>154</v>
      </c>
      <c r="B69" s="3" t="s">
        <v>155</v>
      </c>
      <c r="C69" s="2">
        <v>38.4</v>
      </c>
      <c r="D69" s="2">
        <v>15</v>
      </c>
      <c r="E69" s="2">
        <v>4</v>
      </c>
      <c r="F69" s="2">
        <v>4</v>
      </c>
      <c r="G69" s="2">
        <v>6.964</v>
      </c>
      <c r="H69" s="2">
        <v>5</v>
      </c>
      <c r="I69" s="2">
        <v>213269.483001041</v>
      </c>
      <c r="J69" s="2">
        <v>781352.09375</v>
      </c>
      <c r="K69" s="2">
        <f t="shared" si="1"/>
        <v>3.66368447447395</v>
      </c>
      <c r="L69" s="2">
        <v>3.66368447447395</v>
      </c>
    </row>
    <row r="70" ht="100" spans="1:12">
      <c r="A70" s="2" t="s">
        <v>156</v>
      </c>
      <c r="B70" s="3" t="s">
        <v>157</v>
      </c>
      <c r="C70" s="2">
        <v>29.8</v>
      </c>
      <c r="D70" s="2">
        <v>15</v>
      </c>
      <c r="E70" s="2">
        <v>4</v>
      </c>
      <c r="F70" s="2">
        <v>4</v>
      </c>
      <c r="G70" s="2">
        <v>9.666</v>
      </c>
      <c r="H70" s="2">
        <v>5</v>
      </c>
      <c r="I70" s="2">
        <v>237085.819871907</v>
      </c>
      <c r="J70" s="2">
        <v>839073.34375</v>
      </c>
      <c r="K70" s="2">
        <f t="shared" si="1"/>
        <v>3.5391123104846</v>
      </c>
      <c r="L70" s="2">
        <v>3.5391123104846</v>
      </c>
    </row>
    <row r="71" ht="125" spans="1:12">
      <c r="A71" s="2" t="s">
        <v>387</v>
      </c>
      <c r="B71" s="3" t="s">
        <v>388</v>
      </c>
      <c r="C71" s="2">
        <v>93.6</v>
      </c>
      <c r="D71" s="2">
        <v>1</v>
      </c>
      <c r="E71" s="2">
        <v>1</v>
      </c>
      <c r="F71" s="2">
        <v>1</v>
      </c>
      <c r="G71" s="2">
        <v>1.262</v>
      </c>
      <c r="H71" s="2">
        <v>1</v>
      </c>
      <c r="I71" s="2">
        <v>614294.271592794</v>
      </c>
      <c r="J71" s="2">
        <v>2161454.25</v>
      </c>
      <c r="K71" s="2">
        <f t="shared" si="1"/>
        <v>3.51859743766713</v>
      </c>
      <c r="L71" s="2">
        <v>3.51859743766713</v>
      </c>
    </row>
    <row r="72" ht="212.5" spans="1:12">
      <c r="A72" s="2" t="s">
        <v>138</v>
      </c>
      <c r="B72" s="3" t="s">
        <v>139</v>
      </c>
      <c r="C72" s="2">
        <v>83.2</v>
      </c>
      <c r="D72" s="2">
        <v>18</v>
      </c>
      <c r="E72" s="2">
        <v>11</v>
      </c>
      <c r="F72" s="2">
        <v>5</v>
      </c>
      <c r="G72" s="2">
        <v>28.879</v>
      </c>
      <c r="H72" s="2">
        <v>19</v>
      </c>
      <c r="I72" s="2">
        <v>3983041.62539421</v>
      </c>
      <c r="J72" s="2">
        <v>13884021.21875</v>
      </c>
      <c r="K72" s="2">
        <f t="shared" si="1"/>
        <v>3.48578361075397</v>
      </c>
      <c r="L72" s="2">
        <v>3.48578361075397</v>
      </c>
    </row>
    <row r="73" ht="75" spans="1:12">
      <c r="A73" s="2" t="s">
        <v>257</v>
      </c>
      <c r="B73" s="3" t="s">
        <v>258</v>
      </c>
      <c r="C73" s="2">
        <v>50.2</v>
      </c>
      <c r="D73" s="2">
        <v>3</v>
      </c>
      <c r="E73" s="2">
        <v>2</v>
      </c>
      <c r="F73" s="2">
        <v>2</v>
      </c>
      <c r="G73" s="2">
        <v>9.962</v>
      </c>
      <c r="H73" s="2">
        <v>5</v>
      </c>
      <c r="I73" s="2">
        <v>2859171.5495075</v>
      </c>
      <c r="J73" s="2">
        <v>9958015.5</v>
      </c>
      <c r="K73" s="2">
        <f t="shared" si="1"/>
        <v>3.48283246652874</v>
      </c>
      <c r="L73" s="2">
        <v>3.48283246652874</v>
      </c>
    </row>
    <row r="74" ht="112.5" spans="1:12">
      <c r="A74" s="2" t="s">
        <v>35</v>
      </c>
      <c r="B74" s="3" t="s">
        <v>36</v>
      </c>
      <c r="C74" s="2">
        <v>135.5</v>
      </c>
      <c r="D74" s="2">
        <v>12</v>
      </c>
      <c r="E74" s="2">
        <v>13</v>
      </c>
      <c r="F74" s="2">
        <v>13</v>
      </c>
      <c r="G74" s="2">
        <v>29.695</v>
      </c>
      <c r="H74" s="2">
        <v>22</v>
      </c>
      <c r="I74" s="2">
        <v>2926134.17590492</v>
      </c>
      <c r="J74" s="2">
        <v>9877058.875</v>
      </c>
      <c r="K74" s="2">
        <f t="shared" si="1"/>
        <v>3.37546342075906</v>
      </c>
      <c r="L74" s="2">
        <v>3.37546342075906</v>
      </c>
    </row>
    <row r="75" ht="150" spans="1:12">
      <c r="A75" s="2" t="s">
        <v>389</v>
      </c>
      <c r="B75" s="3" t="s">
        <v>390</v>
      </c>
      <c r="C75" s="2">
        <v>94.3</v>
      </c>
      <c r="D75" s="2">
        <v>1</v>
      </c>
      <c r="E75" s="2">
        <v>1</v>
      </c>
      <c r="F75" s="2">
        <v>1</v>
      </c>
      <c r="G75" s="2">
        <v>2.819</v>
      </c>
      <c r="H75" s="2">
        <v>2</v>
      </c>
      <c r="I75" s="2">
        <v>60183.8053602394</v>
      </c>
      <c r="J75" s="2">
        <v>203115.65625</v>
      </c>
      <c r="K75" s="2">
        <f t="shared" si="1"/>
        <v>3.37492212455195</v>
      </c>
      <c r="L75" s="2">
        <v>3.37492212455195</v>
      </c>
    </row>
    <row r="76" ht="175" spans="1:12">
      <c r="A76" s="2" t="s">
        <v>117</v>
      </c>
      <c r="B76" s="3" t="s">
        <v>118</v>
      </c>
      <c r="C76" s="2">
        <v>68.3</v>
      </c>
      <c r="D76" s="2">
        <v>19</v>
      </c>
      <c r="E76" s="2">
        <v>12</v>
      </c>
      <c r="F76" s="2">
        <v>6</v>
      </c>
      <c r="G76" s="2">
        <v>35.718</v>
      </c>
      <c r="H76" s="2">
        <v>24</v>
      </c>
      <c r="I76" s="2">
        <v>778462.891920125</v>
      </c>
      <c r="J76" s="2">
        <v>2618874.578125</v>
      </c>
      <c r="K76" s="2">
        <f t="shared" si="1"/>
        <v>3.36416109914423</v>
      </c>
      <c r="L76" s="2">
        <v>3.36416109914423</v>
      </c>
    </row>
    <row r="77" ht="125" spans="1:12">
      <c r="A77" s="2" t="s">
        <v>158</v>
      </c>
      <c r="B77" s="3" t="s">
        <v>159</v>
      </c>
      <c r="C77" s="2">
        <v>14.5</v>
      </c>
      <c r="D77" s="2">
        <v>32</v>
      </c>
      <c r="E77" s="2">
        <v>4</v>
      </c>
      <c r="F77" s="2">
        <v>4</v>
      </c>
      <c r="G77" s="2">
        <v>11.31</v>
      </c>
      <c r="H77" s="2">
        <v>4</v>
      </c>
      <c r="I77" s="2">
        <v>1857007.6795415</v>
      </c>
      <c r="J77" s="2">
        <v>5982920.5</v>
      </c>
      <c r="K77" s="2">
        <f t="shared" si="1"/>
        <v>3.22180708562131</v>
      </c>
      <c r="L77" s="2">
        <v>3.22180708562131</v>
      </c>
    </row>
    <row r="78" ht="175" spans="1:12">
      <c r="A78" s="2" t="s">
        <v>391</v>
      </c>
      <c r="B78" s="3" t="s">
        <v>392</v>
      </c>
      <c r="C78" s="2">
        <v>110.3</v>
      </c>
      <c r="D78" s="2">
        <v>1</v>
      </c>
      <c r="E78" s="2">
        <v>1</v>
      </c>
      <c r="F78" s="2">
        <v>1</v>
      </c>
      <c r="G78" s="2">
        <v>1.825</v>
      </c>
      <c r="H78" s="2">
        <v>1</v>
      </c>
      <c r="I78" s="2">
        <v>48458.5255784908</v>
      </c>
      <c r="J78" s="2">
        <v>153583.1875</v>
      </c>
      <c r="K78" s="2">
        <f t="shared" si="1"/>
        <v>3.16937392680744</v>
      </c>
      <c r="L78" s="2">
        <v>3.16937392680744</v>
      </c>
    </row>
    <row r="79" ht="125" spans="1:12">
      <c r="A79" s="2" t="s">
        <v>259</v>
      </c>
      <c r="B79" s="3" t="s">
        <v>260</v>
      </c>
      <c r="C79" s="2">
        <v>54.3</v>
      </c>
      <c r="D79" s="2">
        <v>4</v>
      </c>
      <c r="E79" s="2">
        <v>2</v>
      </c>
      <c r="F79" s="2">
        <v>2</v>
      </c>
      <c r="G79" s="2">
        <v>5.078</v>
      </c>
      <c r="H79" s="2">
        <v>2</v>
      </c>
      <c r="I79" s="2">
        <v>202842.654569825</v>
      </c>
      <c r="J79" s="2">
        <v>641640.125</v>
      </c>
      <c r="K79" s="2">
        <f t="shared" si="1"/>
        <v>3.16324062293874</v>
      </c>
      <c r="L79" s="2">
        <v>3.16324062293874</v>
      </c>
    </row>
    <row r="80" ht="162.5" spans="1:12">
      <c r="A80" s="2" t="s">
        <v>79</v>
      </c>
      <c r="B80" s="3" t="s">
        <v>80</v>
      </c>
      <c r="C80" s="2">
        <v>160.8</v>
      </c>
      <c r="D80" s="2">
        <v>7</v>
      </c>
      <c r="E80" s="2">
        <v>8</v>
      </c>
      <c r="F80" s="2">
        <v>8</v>
      </c>
      <c r="G80" s="2">
        <v>19.433</v>
      </c>
      <c r="H80" s="2">
        <v>14</v>
      </c>
      <c r="I80" s="2">
        <v>1295778.26520296</v>
      </c>
      <c r="J80" s="2">
        <v>3993007.359375</v>
      </c>
      <c r="K80" s="2">
        <f t="shared" si="1"/>
        <v>3.08155142481076</v>
      </c>
      <c r="L80" s="2">
        <v>3.08155142481076</v>
      </c>
    </row>
    <row r="81" ht="87.5" spans="1:12">
      <c r="A81" s="2" t="s">
        <v>393</v>
      </c>
      <c r="B81" s="3" t="s">
        <v>394</v>
      </c>
      <c r="C81" s="2">
        <v>37</v>
      </c>
      <c r="D81" s="2">
        <v>2</v>
      </c>
      <c r="E81" s="2">
        <v>1</v>
      </c>
      <c r="F81" s="2">
        <v>1</v>
      </c>
      <c r="G81" s="2">
        <v>1.305</v>
      </c>
      <c r="H81" s="2">
        <v>1</v>
      </c>
      <c r="I81" s="2">
        <v>658003.259193803</v>
      </c>
      <c r="J81" s="2">
        <v>2004251.5</v>
      </c>
      <c r="K81" s="2">
        <f t="shared" si="1"/>
        <v>3.0459598368185</v>
      </c>
      <c r="L81" s="2">
        <v>3.0459598368185</v>
      </c>
    </row>
    <row r="82" ht="112.5" spans="1:12">
      <c r="A82" s="2" t="s">
        <v>395</v>
      </c>
      <c r="B82" s="3" t="s">
        <v>396</v>
      </c>
      <c r="C82" s="2">
        <v>13.9</v>
      </c>
      <c r="D82" s="2">
        <v>40</v>
      </c>
      <c r="E82" s="2">
        <v>5</v>
      </c>
      <c r="F82" s="2">
        <v>1</v>
      </c>
      <c r="G82" s="2">
        <v>15.455</v>
      </c>
      <c r="H82" s="2">
        <v>30</v>
      </c>
      <c r="I82" s="2">
        <v>376368.880814659</v>
      </c>
      <c r="J82" s="2">
        <v>1146370</v>
      </c>
      <c r="K82" s="2">
        <f t="shared" si="1"/>
        <v>3.04586818527253</v>
      </c>
      <c r="L82" s="2">
        <v>3.04586818527253</v>
      </c>
    </row>
    <row r="83" ht="125" spans="1:12">
      <c r="A83" s="2" t="s">
        <v>206</v>
      </c>
      <c r="B83" s="3" t="s">
        <v>207</v>
      </c>
      <c r="C83" s="2">
        <v>82.9</v>
      </c>
      <c r="D83" s="2">
        <v>4</v>
      </c>
      <c r="E83" s="2">
        <v>3</v>
      </c>
      <c r="F83" s="2">
        <v>3</v>
      </c>
      <c r="G83" s="2">
        <v>5.922</v>
      </c>
      <c r="H83" s="2">
        <v>3</v>
      </c>
      <c r="I83" s="2">
        <v>151194.911678412</v>
      </c>
      <c r="J83" s="2">
        <v>457810.71875</v>
      </c>
      <c r="K83" s="2">
        <f t="shared" si="1"/>
        <v>3.0279505683614</v>
      </c>
      <c r="L83" s="2">
        <v>3.0279505683614</v>
      </c>
    </row>
    <row r="84" ht="125" spans="1:12">
      <c r="A84" s="2" t="s">
        <v>208</v>
      </c>
      <c r="B84" s="3" t="s">
        <v>209</v>
      </c>
      <c r="C84" s="2">
        <v>69.7</v>
      </c>
      <c r="D84" s="2">
        <v>6</v>
      </c>
      <c r="E84" s="2">
        <v>3</v>
      </c>
      <c r="F84" s="2">
        <v>3</v>
      </c>
      <c r="G84" s="2">
        <v>8.204</v>
      </c>
      <c r="H84" s="2">
        <v>3</v>
      </c>
      <c r="I84" s="2">
        <v>301335.375225616</v>
      </c>
      <c r="J84" s="2">
        <v>890947.265625</v>
      </c>
      <c r="K84" s="2">
        <f t="shared" si="1"/>
        <v>2.95666336870648</v>
      </c>
      <c r="L84" s="2">
        <v>2.95666336870648</v>
      </c>
    </row>
    <row r="85" ht="212.5" spans="1:12">
      <c r="A85" s="2" t="s">
        <v>397</v>
      </c>
      <c r="B85" s="3" t="s">
        <v>398</v>
      </c>
      <c r="C85" s="2">
        <v>44.5</v>
      </c>
      <c r="D85" s="2">
        <v>2</v>
      </c>
      <c r="E85" s="2">
        <v>1</v>
      </c>
      <c r="F85" s="2">
        <v>1</v>
      </c>
      <c r="G85" s="2">
        <v>1.301</v>
      </c>
      <c r="H85" s="2">
        <v>1</v>
      </c>
      <c r="I85" s="2">
        <v>74191.8434202847</v>
      </c>
      <c r="J85" s="2">
        <v>218994.328125</v>
      </c>
      <c r="K85" s="2">
        <f t="shared" si="1"/>
        <v>2.95173051415413</v>
      </c>
      <c r="L85" s="2">
        <v>2.95173051415413</v>
      </c>
    </row>
    <row r="86" ht="137.5" spans="1:12">
      <c r="A86" s="2" t="s">
        <v>399</v>
      </c>
      <c r="B86" s="3" t="s">
        <v>400</v>
      </c>
      <c r="C86" s="2">
        <v>37.9</v>
      </c>
      <c r="D86" s="2">
        <v>22</v>
      </c>
      <c r="E86" s="2">
        <v>7</v>
      </c>
      <c r="F86" s="2">
        <v>1</v>
      </c>
      <c r="G86" s="2">
        <v>18.482</v>
      </c>
      <c r="H86" s="2">
        <v>9</v>
      </c>
      <c r="I86" s="2">
        <v>52943.5963000678</v>
      </c>
      <c r="J86" s="2">
        <v>151039.5859375</v>
      </c>
      <c r="K86" s="2">
        <f t="shared" si="1"/>
        <v>2.85283955931997</v>
      </c>
      <c r="L86" s="2">
        <v>2.85283955931997</v>
      </c>
    </row>
    <row r="87" ht="125" spans="1:12">
      <c r="A87" s="2" t="s">
        <v>401</v>
      </c>
      <c r="B87" s="3" t="s">
        <v>402</v>
      </c>
      <c r="C87" s="2">
        <v>83.5</v>
      </c>
      <c r="D87" s="2">
        <v>1</v>
      </c>
      <c r="E87" s="2">
        <v>1</v>
      </c>
      <c r="F87" s="2">
        <v>1</v>
      </c>
      <c r="G87" s="2">
        <v>2.114</v>
      </c>
      <c r="H87" s="2">
        <v>1</v>
      </c>
      <c r="I87" s="2">
        <v>117668.500790506</v>
      </c>
      <c r="J87" s="2">
        <v>331742.75</v>
      </c>
      <c r="K87" s="2">
        <f t="shared" si="1"/>
        <v>2.81929953871535</v>
      </c>
      <c r="L87" s="2">
        <v>2.81929953871535</v>
      </c>
    </row>
    <row r="88" ht="150" spans="1:12">
      <c r="A88" s="2" t="s">
        <v>140</v>
      </c>
      <c r="B88" s="3" t="s">
        <v>141</v>
      </c>
      <c r="C88" s="2">
        <v>155.5</v>
      </c>
      <c r="D88" s="2">
        <v>4</v>
      </c>
      <c r="E88" s="2">
        <v>6</v>
      </c>
      <c r="F88" s="2">
        <v>5</v>
      </c>
      <c r="G88" s="2">
        <v>12.279</v>
      </c>
      <c r="H88" s="2">
        <v>7</v>
      </c>
      <c r="I88" s="2">
        <v>515929.892493025</v>
      </c>
      <c r="J88" s="2">
        <v>1451323.6484375</v>
      </c>
      <c r="K88" s="2">
        <f t="shared" si="1"/>
        <v>2.8130249275237</v>
      </c>
      <c r="L88" s="2">
        <v>2.8130249275237</v>
      </c>
    </row>
    <row r="89" ht="112.5" spans="1:12">
      <c r="A89" s="2" t="s">
        <v>119</v>
      </c>
      <c r="B89" s="3" t="s">
        <v>120</v>
      </c>
      <c r="C89" s="2">
        <v>32.8</v>
      </c>
      <c r="D89" s="2">
        <v>21</v>
      </c>
      <c r="E89" s="2">
        <v>6</v>
      </c>
      <c r="F89" s="2">
        <v>6</v>
      </c>
      <c r="G89" s="2">
        <v>21.77</v>
      </c>
      <c r="H89" s="2">
        <v>12</v>
      </c>
      <c r="I89" s="2">
        <v>7478185.46742822</v>
      </c>
      <c r="J89" s="2">
        <v>20889826.4375</v>
      </c>
      <c r="K89" s="2">
        <f t="shared" si="1"/>
        <v>2.79343518939015</v>
      </c>
      <c r="L89" s="2">
        <v>2.79343518939015</v>
      </c>
    </row>
    <row r="90" ht="112.5" spans="1:12">
      <c r="A90" s="2" t="s">
        <v>403</v>
      </c>
      <c r="B90" s="3" t="s">
        <v>404</v>
      </c>
      <c r="C90" s="2">
        <v>24.9</v>
      </c>
      <c r="D90" s="2">
        <v>6</v>
      </c>
      <c r="E90" s="2">
        <v>1</v>
      </c>
      <c r="F90" s="2">
        <v>1</v>
      </c>
      <c r="G90" s="2">
        <v>1.42</v>
      </c>
      <c r="H90" s="2">
        <v>3</v>
      </c>
      <c r="I90" s="2">
        <v>312933.271946669</v>
      </c>
      <c r="J90" s="2">
        <v>870768.4375</v>
      </c>
      <c r="K90" s="2">
        <f t="shared" si="1"/>
        <v>2.78260100654429</v>
      </c>
      <c r="L90" s="2">
        <v>2.78260100654429</v>
      </c>
    </row>
    <row r="91" ht="162.5" spans="1:12">
      <c r="A91" s="2" t="s">
        <v>405</v>
      </c>
      <c r="B91" s="3" t="s">
        <v>406</v>
      </c>
      <c r="C91" s="2">
        <v>244.4</v>
      </c>
      <c r="D91" s="2">
        <v>1</v>
      </c>
      <c r="E91" s="2">
        <v>1</v>
      </c>
      <c r="F91" s="2">
        <v>1</v>
      </c>
      <c r="G91" s="2">
        <v>2.565</v>
      </c>
      <c r="H91" s="2">
        <v>1</v>
      </c>
      <c r="I91" s="2">
        <v>66703.5292971532</v>
      </c>
      <c r="J91" s="2">
        <v>185523.890625</v>
      </c>
      <c r="K91" s="2">
        <f t="shared" si="1"/>
        <v>2.78132045755063</v>
      </c>
      <c r="L91" s="2">
        <v>2.78132045755063</v>
      </c>
    </row>
    <row r="92" ht="87.5" spans="1:12">
      <c r="A92" s="2" t="s">
        <v>407</v>
      </c>
      <c r="B92" s="3" t="s">
        <v>408</v>
      </c>
      <c r="C92" s="2">
        <v>22.9</v>
      </c>
      <c r="D92" s="2">
        <v>4</v>
      </c>
      <c r="E92" s="2">
        <v>1</v>
      </c>
      <c r="F92" s="2">
        <v>1</v>
      </c>
      <c r="G92" s="2">
        <v>1.6</v>
      </c>
      <c r="H92" s="2">
        <v>1</v>
      </c>
      <c r="I92" s="2">
        <v>383580.922375812</v>
      </c>
      <c r="J92" s="2">
        <v>1045419.75</v>
      </c>
      <c r="K92" s="2">
        <f t="shared" si="1"/>
        <v>2.72542164903539</v>
      </c>
      <c r="L92" s="2">
        <v>2.72542164903539</v>
      </c>
    </row>
    <row r="93" ht="100" spans="1:12">
      <c r="A93" s="2" t="s">
        <v>409</v>
      </c>
      <c r="B93" s="3" t="s">
        <v>410</v>
      </c>
      <c r="C93" s="2">
        <v>112.4</v>
      </c>
      <c r="D93" s="2">
        <v>2</v>
      </c>
      <c r="E93" s="2">
        <v>2</v>
      </c>
      <c r="F93" s="2">
        <v>1</v>
      </c>
      <c r="G93" s="2">
        <v>2.495</v>
      </c>
      <c r="H93" s="2">
        <v>2</v>
      </c>
      <c r="I93" s="2">
        <v>105863.627169587</v>
      </c>
      <c r="J93" s="2">
        <v>283798.96875</v>
      </c>
      <c r="K93" s="2">
        <f t="shared" si="1"/>
        <v>2.68079770491305</v>
      </c>
      <c r="L93" s="2">
        <v>2.68079770491305</v>
      </c>
    </row>
    <row r="94" ht="137.5" spans="1:12">
      <c r="A94" s="2" t="s">
        <v>411</v>
      </c>
      <c r="B94" s="3" t="s">
        <v>412</v>
      </c>
      <c r="C94" s="2">
        <v>22.3</v>
      </c>
      <c r="D94" s="2">
        <v>8</v>
      </c>
      <c r="E94" s="2">
        <v>2</v>
      </c>
      <c r="F94" s="2">
        <v>1</v>
      </c>
      <c r="G94" s="2">
        <v>2.848</v>
      </c>
      <c r="H94" s="2">
        <v>3</v>
      </c>
      <c r="I94" s="2">
        <v>243549.983352462</v>
      </c>
      <c r="J94" s="2">
        <v>649728.4375</v>
      </c>
      <c r="K94" s="2">
        <f t="shared" si="1"/>
        <v>2.66774166253882</v>
      </c>
      <c r="L94" s="2">
        <v>2.66774166253882</v>
      </c>
    </row>
    <row r="95" ht="125" spans="1:12">
      <c r="A95" s="2" t="s">
        <v>53</v>
      </c>
      <c r="B95" s="3" t="s">
        <v>54</v>
      </c>
      <c r="C95" s="2">
        <v>70.1</v>
      </c>
      <c r="D95" s="2">
        <v>23</v>
      </c>
      <c r="E95" s="2">
        <v>13</v>
      </c>
      <c r="F95" s="2">
        <v>10</v>
      </c>
      <c r="G95" s="2">
        <v>30.088</v>
      </c>
      <c r="H95" s="2">
        <v>20</v>
      </c>
      <c r="I95" s="2">
        <v>2968613.78836403</v>
      </c>
      <c r="J95" s="2">
        <v>7864885.7734375</v>
      </c>
      <c r="K95" s="2">
        <f t="shared" si="1"/>
        <v>2.64934623839087</v>
      </c>
      <c r="L95" s="2">
        <v>2.64934623839087</v>
      </c>
    </row>
    <row r="96" ht="125" spans="1:12">
      <c r="A96" s="2" t="s">
        <v>413</v>
      </c>
      <c r="B96" s="3" t="s">
        <v>414</v>
      </c>
      <c r="C96" s="2">
        <v>61.9</v>
      </c>
      <c r="D96" s="2">
        <v>5</v>
      </c>
      <c r="E96" s="2">
        <v>5</v>
      </c>
      <c r="F96" s="2">
        <v>1</v>
      </c>
      <c r="G96" s="2">
        <v>15.379</v>
      </c>
      <c r="H96" s="2">
        <v>16</v>
      </c>
      <c r="I96" s="2">
        <v>669233.132436623</v>
      </c>
      <c r="J96" s="2">
        <v>1765704.875</v>
      </c>
      <c r="K96" s="2">
        <f t="shared" si="1"/>
        <v>2.63840026654271</v>
      </c>
      <c r="L96" s="2">
        <v>2.63840026654271</v>
      </c>
    </row>
    <row r="97" ht="212.5" spans="1:12">
      <c r="A97" s="2" t="s">
        <v>160</v>
      </c>
      <c r="B97" s="3" t="s">
        <v>161</v>
      </c>
      <c r="C97" s="2">
        <v>92.2</v>
      </c>
      <c r="D97" s="2">
        <v>4</v>
      </c>
      <c r="E97" s="2">
        <v>4</v>
      </c>
      <c r="F97" s="2">
        <v>4</v>
      </c>
      <c r="G97" s="2">
        <v>7.528</v>
      </c>
      <c r="H97" s="2">
        <v>8</v>
      </c>
      <c r="I97" s="2">
        <v>659199.435543031</v>
      </c>
      <c r="J97" s="2">
        <v>1726407.53125</v>
      </c>
      <c r="K97" s="2">
        <f t="shared" si="1"/>
        <v>2.61894570620776</v>
      </c>
      <c r="L97" s="2">
        <v>2.61894570620776</v>
      </c>
    </row>
    <row r="98" ht="125" spans="1:12">
      <c r="A98" s="2" t="s">
        <v>162</v>
      </c>
      <c r="B98" s="3" t="s">
        <v>163</v>
      </c>
      <c r="C98" s="2">
        <v>13.7</v>
      </c>
      <c r="D98" s="2">
        <v>23</v>
      </c>
      <c r="E98" s="2">
        <v>4</v>
      </c>
      <c r="F98" s="2">
        <v>4</v>
      </c>
      <c r="G98" s="2">
        <v>12.728</v>
      </c>
      <c r="H98" s="2">
        <v>15</v>
      </c>
      <c r="I98" s="2">
        <v>12050918.1964719</v>
      </c>
      <c r="J98" s="2">
        <v>31479222.5</v>
      </c>
      <c r="K98" s="2">
        <f t="shared" si="1"/>
        <v>2.6121845644273</v>
      </c>
      <c r="L98" s="2">
        <v>2.6121845644273</v>
      </c>
    </row>
    <row r="99" ht="137.5" spans="1:12">
      <c r="A99" s="2" t="s">
        <v>121</v>
      </c>
      <c r="B99" s="3" t="s">
        <v>122</v>
      </c>
      <c r="C99" s="2">
        <v>90.2</v>
      </c>
      <c r="D99" s="2">
        <v>9</v>
      </c>
      <c r="E99" s="2">
        <v>6</v>
      </c>
      <c r="F99" s="2">
        <v>6</v>
      </c>
      <c r="G99" s="2">
        <v>14.011</v>
      </c>
      <c r="H99" s="2">
        <v>7</v>
      </c>
      <c r="I99" s="2">
        <v>690923.010312526</v>
      </c>
      <c r="J99" s="2">
        <v>1800659.7421875</v>
      </c>
      <c r="K99" s="2">
        <f t="shared" si="1"/>
        <v>2.6061655427759</v>
      </c>
      <c r="L99" s="2">
        <v>2.6061655427759</v>
      </c>
    </row>
    <row r="100" ht="162.5" spans="1:12">
      <c r="A100" s="2" t="s">
        <v>164</v>
      </c>
      <c r="B100" s="3" t="s">
        <v>165</v>
      </c>
      <c r="C100" s="2">
        <v>19.5</v>
      </c>
      <c r="D100" s="2">
        <v>25</v>
      </c>
      <c r="E100" s="2">
        <v>4</v>
      </c>
      <c r="F100" s="2">
        <v>4</v>
      </c>
      <c r="G100" s="2">
        <v>20.461</v>
      </c>
      <c r="H100" s="2">
        <v>13</v>
      </c>
      <c r="I100" s="2">
        <v>3022892.62028982</v>
      </c>
      <c r="J100" s="2">
        <v>7815086.84375</v>
      </c>
      <c r="K100" s="2">
        <f t="shared" si="1"/>
        <v>2.58530084439477</v>
      </c>
      <c r="L100" s="2">
        <v>2.58530084439477</v>
      </c>
    </row>
    <row r="101" ht="125" spans="1:12">
      <c r="A101" s="2" t="s">
        <v>415</v>
      </c>
      <c r="B101" s="3" t="s">
        <v>416</v>
      </c>
      <c r="C101" s="2">
        <v>191.2</v>
      </c>
      <c r="D101" s="2">
        <v>1</v>
      </c>
      <c r="E101" s="2">
        <v>1</v>
      </c>
      <c r="F101" s="2">
        <v>1</v>
      </c>
      <c r="G101" s="2">
        <v>1.368</v>
      </c>
      <c r="H101" s="2">
        <v>1</v>
      </c>
      <c r="I101" s="2">
        <v>85232.0120426547</v>
      </c>
      <c r="J101" s="2">
        <v>217432.328125</v>
      </c>
      <c r="K101" s="2">
        <f t="shared" si="1"/>
        <v>2.55106412384334</v>
      </c>
      <c r="L101" s="2">
        <v>2.55106412384334</v>
      </c>
    </row>
    <row r="102" ht="137.5" spans="1:12">
      <c r="A102" s="2" t="s">
        <v>261</v>
      </c>
      <c r="B102" s="3" t="s">
        <v>262</v>
      </c>
      <c r="C102" s="2">
        <v>91.8</v>
      </c>
      <c r="D102" s="2">
        <v>3</v>
      </c>
      <c r="E102" s="2">
        <v>2</v>
      </c>
      <c r="F102" s="2">
        <v>2</v>
      </c>
      <c r="G102" s="2">
        <v>4.326</v>
      </c>
      <c r="H102" s="2">
        <v>2</v>
      </c>
      <c r="I102" s="2">
        <v>197379.954115198</v>
      </c>
      <c r="J102" s="2">
        <v>492122.78125</v>
      </c>
      <c r="K102" s="2">
        <f t="shared" si="1"/>
        <v>2.49327639909562</v>
      </c>
      <c r="L102" s="2">
        <v>2.49327639909562</v>
      </c>
    </row>
    <row r="103" ht="125" spans="1:12">
      <c r="A103" s="2" t="s">
        <v>417</v>
      </c>
      <c r="B103" s="3" t="s">
        <v>418</v>
      </c>
      <c r="C103" s="2">
        <v>9.5</v>
      </c>
      <c r="D103" s="2">
        <v>38</v>
      </c>
      <c r="E103" s="2">
        <v>3</v>
      </c>
      <c r="F103" s="2">
        <v>1</v>
      </c>
      <c r="G103" s="2">
        <v>9.684</v>
      </c>
      <c r="H103" s="2">
        <v>6</v>
      </c>
      <c r="I103" s="2">
        <v>886845.418989303</v>
      </c>
      <c r="J103" s="2">
        <v>2206070.5625</v>
      </c>
      <c r="K103" s="2">
        <f t="shared" si="1"/>
        <v>2.48754801599376</v>
      </c>
      <c r="L103" s="2">
        <v>2.48754801599376</v>
      </c>
    </row>
    <row r="104" ht="150" spans="1:12">
      <c r="A104" s="2" t="s">
        <v>210</v>
      </c>
      <c r="B104" s="3" t="s">
        <v>211</v>
      </c>
      <c r="C104" s="2">
        <v>54.7</v>
      </c>
      <c r="D104" s="2">
        <v>5</v>
      </c>
      <c r="E104" s="2">
        <v>3</v>
      </c>
      <c r="F104" s="2">
        <v>3</v>
      </c>
      <c r="G104" s="2">
        <v>5.736</v>
      </c>
      <c r="H104" s="2">
        <v>5</v>
      </c>
      <c r="I104" s="2">
        <v>497339.678775798</v>
      </c>
      <c r="J104" s="2">
        <v>1231778.75</v>
      </c>
      <c r="K104" s="2">
        <f t="shared" si="1"/>
        <v>2.47673532309351</v>
      </c>
      <c r="L104" s="2">
        <v>2.47673532309351</v>
      </c>
    </row>
    <row r="105" ht="175" spans="1:12">
      <c r="A105" s="2" t="s">
        <v>419</v>
      </c>
      <c r="B105" s="3" t="s">
        <v>420</v>
      </c>
      <c r="C105" s="2">
        <v>40</v>
      </c>
      <c r="D105" s="2">
        <v>39</v>
      </c>
      <c r="E105" s="2">
        <v>15</v>
      </c>
      <c r="F105" s="2">
        <v>1</v>
      </c>
      <c r="G105" s="2">
        <v>35.643</v>
      </c>
      <c r="H105" s="2">
        <v>32</v>
      </c>
      <c r="I105" s="2">
        <v>258214.148576849</v>
      </c>
      <c r="J105" s="2">
        <v>637811.0625</v>
      </c>
      <c r="K105" s="2">
        <f t="shared" si="1"/>
        <v>2.47008564796044</v>
      </c>
      <c r="L105" s="2">
        <v>2.47008564796044</v>
      </c>
    </row>
    <row r="106" ht="162.5" spans="1:12">
      <c r="A106" s="2" t="s">
        <v>263</v>
      </c>
      <c r="B106" s="3" t="s">
        <v>264</v>
      </c>
      <c r="C106" s="2">
        <v>88.4</v>
      </c>
      <c r="D106" s="2">
        <v>4</v>
      </c>
      <c r="E106" s="2">
        <v>2</v>
      </c>
      <c r="F106" s="2">
        <v>2</v>
      </c>
      <c r="G106" s="2">
        <v>3.123</v>
      </c>
      <c r="H106" s="2">
        <v>2</v>
      </c>
      <c r="I106" s="2">
        <v>139031.948076277</v>
      </c>
      <c r="J106" s="2">
        <v>342265.765625</v>
      </c>
      <c r="K106" s="2">
        <f t="shared" si="1"/>
        <v>2.46177781697501</v>
      </c>
      <c r="L106" s="2">
        <v>2.46177781697501</v>
      </c>
    </row>
    <row r="107" ht="125" spans="1:12">
      <c r="A107" s="2" t="s">
        <v>265</v>
      </c>
      <c r="B107" s="3" t="s">
        <v>266</v>
      </c>
      <c r="C107" s="2">
        <v>79.7</v>
      </c>
      <c r="D107" s="2">
        <v>4</v>
      </c>
      <c r="E107" s="2">
        <v>2</v>
      </c>
      <c r="F107" s="2">
        <v>2</v>
      </c>
      <c r="G107" s="2">
        <v>5.278</v>
      </c>
      <c r="H107" s="2">
        <v>2</v>
      </c>
      <c r="I107" s="2">
        <v>1107841.52322421</v>
      </c>
      <c r="J107" s="2">
        <v>2727146.46875</v>
      </c>
      <c r="K107" s="2">
        <f t="shared" si="1"/>
        <v>2.46167562018531</v>
      </c>
      <c r="L107" s="2">
        <v>2.46167562018531</v>
      </c>
    </row>
    <row r="108" ht="200" spans="1:12">
      <c r="A108" s="2" t="s">
        <v>421</v>
      </c>
      <c r="B108" s="3" t="s">
        <v>422</v>
      </c>
      <c r="C108" s="2">
        <v>91.4</v>
      </c>
      <c r="D108" s="2">
        <v>2</v>
      </c>
      <c r="E108" s="2">
        <v>1</v>
      </c>
      <c r="F108" s="2">
        <v>1</v>
      </c>
      <c r="G108" s="2">
        <v>1.504</v>
      </c>
      <c r="H108" s="2">
        <v>1</v>
      </c>
      <c r="I108" s="2">
        <v>512264.929090763</v>
      </c>
      <c r="J108" s="2">
        <v>1259804.5</v>
      </c>
      <c r="K108" s="2">
        <f t="shared" si="1"/>
        <v>2.45928313350686</v>
      </c>
      <c r="L108" s="2">
        <v>2.45928313350686</v>
      </c>
    </row>
    <row r="109" ht="112.5" spans="1:12">
      <c r="A109" s="2" t="s">
        <v>423</v>
      </c>
      <c r="B109" s="3" t="s">
        <v>424</v>
      </c>
      <c r="C109" s="2">
        <v>8.8</v>
      </c>
      <c r="D109" s="2">
        <v>58</v>
      </c>
      <c r="E109" s="2">
        <v>4</v>
      </c>
      <c r="F109" s="2">
        <v>1</v>
      </c>
      <c r="G109" s="2">
        <v>14.773</v>
      </c>
      <c r="H109" s="2">
        <v>9</v>
      </c>
      <c r="I109" s="2">
        <v>353740.006699146</v>
      </c>
      <c r="J109" s="2">
        <v>862603.96875</v>
      </c>
      <c r="K109" s="2">
        <f t="shared" si="1"/>
        <v>2.43852533616205</v>
      </c>
      <c r="L109" s="2">
        <v>2.43852533616205</v>
      </c>
    </row>
    <row r="110" ht="112.5" spans="1:12">
      <c r="A110" s="2" t="s">
        <v>55</v>
      </c>
      <c r="B110" s="3" t="s">
        <v>56</v>
      </c>
      <c r="C110" s="2">
        <v>56.3</v>
      </c>
      <c r="D110" s="2">
        <v>23</v>
      </c>
      <c r="E110" s="2">
        <v>10</v>
      </c>
      <c r="F110" s="2">
        <v>10</v>
      </c>
      <c r="G110" s="2">
        <v>23.94</v>
      </c>
      <c r="H110" s="2">
        <v>11</v>
      </c>
      <c r="I110" s="2">
        <v>273641.927986923</v>
      </c>
      <c r="J110" s="2">
        <v>664486.6640625</v>
      </c>
      <c r="K110" s="2">
        <f t="shared" si="1"/>
        <v>2.42830720040189</v>
      </c>
      <c r="L110" s="2">
        <v>2.42830720040189</v>
      </c>
    </row>
    <row r="111" ht="150" spans="1:12">
      <c r="A111" s="2" t="s">
        <v>425</v>
      </c>
      <c r="B111" s="3" t="s">
        <v>426</v>
      </c>
      <c r="C111" s="2">
        <v>23</v>
      </c>
      <c r="D111" s="2">
        <v>5</v>
      </c>
      <c r="E111" s="2">
        <v>1</v>
      </c>
      <c r="F111" s="2">
        <v>1</v>
      </c>
      <c r="G111" s="2">
        <v>1.358</v>
      </c>
      <c r="H111" s="2">
        <v>1</v>
      </c>
      <c r="I111" s="2">
        <v>58998.8792288819</v>
      </c>
      <c r="J111" s="2">
        <v>143060.234375</v>
      </c>
      <c r="K111" s="2">
        <f t="shared" si="1"/>
        <v>2.42479579688299</v>
      </c>
      <c r="L111" s="2">
        <v>2.42479579688299</v>
      </c>
    </row>
    <row r="112" ht="112.5" spans="1:12">
      <c r="A112" s="2" t="s">
        <v>267</v>
      </c>
      <c r="B112" s="3" t="s">
        <v>268</v>
      </c>
      <c r="C112" s="2">
        <v>83.2</v>
      </c>
      <c r="D112" s="2">
        <v>4</v>
      </c>
      <c r="E112" s="2">
        <v>2</v>
      </c>
      <c r="F112" s="2">
        <v>2</v>
      </c>
      <c r="G112" s="2">
        <v>5.049</v>
      </c>
      <c r="H112" s="2">
        <v>2</v>
      </c>
      <c r="I112" s="2">
        <v>286711.292533058</v>
      </c>
      <c r="J112" s="2">
        <v>691411.34375</v>
      </c>
      <c r="K112" s="2">
        <f t="shared" si="1"/>
        <v>2.41152463037458</v>
      </c>
      <c r="L112" s="2">
        <v>2.41152463037458</v>
      </c>
    </row>
    <row r="113" ht="125" spans="1:12">
      <c r="A113" s="2" t="s">
        <v>166</v>
      </c>
      <c r="B113" s="3" t="s">
        <v>167</v>
      </c>
      <c r="C113" s="2">
        <v>115.7</v>
      </c>
      <c r="D113" s="2">
        <v>4</v>
      </c>
      <c r="E113" s="2">
        <v>4</v>
      </c>
      <c r="F113" s="2">
        <v>4</v>
      </c>
      <c r="G113" s="2">
        <v>7.107</v>
      </c>
      <c r="H113" s="2">
        <v>6</v>
      </c>
      <c r="I113" s="2">
        <v>550454.358423476</v>
      </c>
      <c r="J113" s="2">
        <v>1311616.640625</v>
      </c>
      <c r="K113" s="2">
        <f t="shared" si="1"/>
        <v>2.38278909150892</v>
      </c>
      <c r="L113" s="2">
        <v>2.38278909150892</v>
      </c>
    </row>
    <row r="114" ht="125" spans="1:12">
      <c r="A114" s="2" t="s">
        <v>47</v>
      </c>
      <c r="B114" s="3" t="s">
        <v>48</v>
      </c>
      <c r="C114" s="2">
        <v>106.9</v>
      </c>
      <c r="D114" s="2">
        <v>12</v>
      </c>
      <c r="E114" s="2">
        <v>11</v>
      </c>
      <c r="F114" s="2">
        <v>11</v>
      </c>
      <c r="G114" s="2">
        <v>23.84</v>
      </c>
      <c r="H114" s="2">
        <v>17</v>
      </c>
      <c r="I114" s="2">
        <v>2363936.38115186</v>
      </c>
      <c r="J114" s="2">
        <v>5611771.875</v>
      </c>
      <c r="K114" s="2">
        <f t="shared" si="1"/>
        <v>2.37390985634968</v>
      </c>
      <c r="L114" s="2">
        <v>2.37390985634968</v>
      </c>
    </row>
    <row r="115" ht="137.5" spans="1:12">
      <c r="A115" s="2" t="s">
        <v>212</v>
      </c>
      <c r="B115" s="3" t="s">
        <v>213</v>
      </c>
      <c r="C115" s="2">
        <v>36.1</v>
      </c>
      <c r="D115" s="2">
        <v>10</v>
      </c>
      <c r="E115" s="2">
        <v>3</v>
      </c>
      <c r="F115" s="2">
        <v>3</v>
      </c>
      <c r="G115" s="2">
        <v>8.877</v>
      </c>
      <c r="H115" s="2">
        <v>4</v>
      </c>
      <c r="I115" s="2">
        <v>650141.238392876</v>
      </c>
      <c r="J115" s="2">
        <v>1536473.1953125</v>
      </c>
      <c r="K115" s="2">
        <f t="shared" si="1"/>
        <v>2.36329139666729</v>
      </c>
      <c r="L115" s="2">
        <v>2.36329139666729</v>
      </c>
    </row>
    <row r="116" ht="125" spans="1:12">
      <c r="A116" s="2" t="s">
        <v>214</v>
      </c>
      <c r="B116" s="3" t="s">
        <v>215</v>
      </c>
      <c r="C116" s="2">
        <v>160.1</v>
      </c>
      <c r="D116" s="2">
        <v>2</v>
      </c>
      <c r="E116" s="2">
        <v>3</v>
      </c>
      <c r="F116" s="2">
        <v>3</v>
      </c>
      <c r="G116" s="2">
        <v>5.504</v>
      </c>
      <c r="H116" s="2">
        <v>3</v>
      </c>
      <c r="I116" s="2">
        <v>275037.400364378</v>
      </c>
      <c r="J116" s="2">
        <v>642310.625</v>
      </c>
      <c r="K116" s="2">
        <f t="shared" si="1"/>
        <v>2.33535738830082</v>
      </c>
      <c r="L116" s="2">
        <v>2.33535738830082</v>
      </c>
    </row>
    <row r="117" ht="125" spans="1:12">
      <c r="A117" s="2" t="s">
        <v>168</v>
      </c>
      <c r="B117" s="3" t="s">
        <v>169</v>
      </c>
      <c r="C117" s="2">
        <v>13.4</v>
      </c>
      <c r="D117" s="2">
        <v>29</v>
      </c>
      <c r="E117" s="2">
        <v>4</v>
      </c>
      <c r="F117" s="2">
        <v>4</v>
      </c>
      <c r="G117" s="2">
        <v>15.283</v>
      </c>
      <c r="H117" s="2">
        <v>13</v>
      </c>
      <c r="I117" s="2">
        <v>14090756.516526</v>
      </c>
      <c r="J117" s="2">
        <v>32593392.71875</v>
      </c>
      <c r="K117" s="2">
        <f t="shared" si="1"/>
        <v>2.31310452923685</v>
      </c>
      <c r="L117" s="2">
        <v>2.31310452923685</v>
      </c>
    </row>
    <row r="118" ht="137.5" spans="1:12">
      <c r="A118" s="2" t="s">
        <v>427</v>
      </c>
      <c r="B118" s="3" t="s">
        <v>428</v>
      </c>
      <c r="C118" s="2">
        <v>17.5</v>
      </c>
      <c r="D118" s="2">
        <v>9</v>
      </c>
      <c r="E118" s="2">
        <v>1</v>
      </c>
      <c r="F118" s="2">
        <v>1</v>
      </c>
      <c r="G118" s="2">
        <v>2.616</v>
      </c>
      <c r="H118" s="2">
        <v>1</v>
      </c>
      <c r="I118" s="2">
        <v>58051.5760297773</v>
      </c>
      <c r="J118" s="2">
        <v>133345.46875</v>
      </c>
      <c r="K118" s="2">
        <f t="shared" si="1"/>
        <v>2.29701720211009</v>
      </c>
      <c r="L118" s="2">
        <v>2.29701720211009</v>
      </c>
    </row>
    <row r="119" ht="87.5" spans="1:12">
      <c r="A119" s="2" t="s">
        <v>57</v>
      </c>
      <c r="B119" s="3" t="s">
        <v>58</v>
      </c>
      <c r="C119" s="2">
        <v>89.5</v>
      </c>
      <c r="D119" s="2">
        <v>15</v>
      </c>
      <c r="E119" s="2">
        <v>11</v>
      </c>
      <c r="F119" s="2">
        <v>10</v>
      </c>
      <c r="G119" s="2">
        <v>24.425</v>
      </c>
      <c r="H119" s="2">
        <v>16</v>
      </c>
      <c r="I119" s="2">
        <v>3289343.09016068</v>
      </c>
      <c r="J119" s="2">
        <v>7544039.8125</v>
      </c>
      <c r="K119" s="2">
        <f t="shared" si="1"/>
        <v>2.29347915547827</v>
      </c>
      <c r="L119" s="2">
        <v>2.29347915547827</v>
      </c>
    </row>
    <row r="120" ht="125" spans="1:12">
      <c r="A120" s="2" t="s">
        <v>429</v>
      </c>
      <c r="B120" s="3" t="s">
        <v>430</v>
      </c>
      <c r="C120" s="2">
        <v>133.7</v>
      </c>
      <c r="D120" s="2">
        <v>1</v>
      </c>
      <c r="E120" s="2">
        <v>1</v>
      </c>
      <c r="F120" s="2">
        <v>1</v>
      </c>
      <c r="G120" s="2">
        <v>1.309</v>
      </c>
      <c r="H120" s="2">
        <v>1</v>
      </c>
      <c r="I120" s="2">
        <v>1222521.91967571</v>
      </c>
      <c r="J120" s="2">
        <v>2789119.5</v>
      </c>
      <c r="K120" s="2">
        <f t="shared" si="1"/>
        <v>2.28144743673786</v>
      </c>
      <c r="L120" s="2">
        <v>2.28144743673786</v>
      </c>
    </row>
    <row r="121" ht="137.5" spans="1:12">
      <c r="A121" s="2" t="s">
        <v>431</v>
      </c>
      <c r="B121" s="3" t="s">
        <v>432</v>
      </c>
      <c r="C121" s="2">
        <v>85.8</v>
      </c>
      <c r="D121" s="2">
        <v>1</v>
      </c>
      <c r="E121" s="2">
        <v>1</v>
      </c>
      <c r="F121" s="2">
        <v>1</v>
      </c>
      <c r="G121" s="2">
        <v>1.904</v>
      </c>
      <c r="H121" s="2">
        <v>1</v>
      </c>
      <c r="I121" s="2">
        <v>74407.1337341594</v>
      </c>
      <c r="J121" s="2">
        <v>167868.375</v>
      </c>
      <c r="K121" s="2">
        <f t="shared" si="1"/>
        <v>2.25607904209504</v>
      </c>
      <c r="L121" s="2">
        <v>2.25607904209504</v>
      </c>
    </row>
    <row r="122" ht="87.5" spans="1:12">
      <c r="A122" s="2" t="s">
        <v>433</v>
      </c>
      <c r="B122" s="3" t="s">
        <v>434</v>
      </c>
      <c r="C122" s="2">
        <v>15.2</v>
      </c>
      <c r="D122" s="2">
        <v>7</v>
      </c>
      <c r="E122" s="2">
        <v>1</v>
      </c>
      <c r="F122" s="2">
        <v>1</v>
      </c>
      <c r="G122" s="2">
        <v>1.323</v>
      </c>
      <c r="H122" s="2">
        <v>2</v>
      </c>
      <c r="I122" s="2">
        <v>2289180.2357104</v>
      </c>
      <c r="J122" s="2">
        <v>5143581.5</v>
      </c>
      <c r="K122" s="2">
        <f t="shared" si="1"/>
        <v>2.2469097975607</v>
      </c>
      <c r="L122" s="2">
        <v>2.2469097975607</v>
      </c>
    </row>
    <row r="123" ht="112.5" spans="1:12">
      <c r="A123" s="2" t="s">
        <v>142</v>
      </c>
      <c r="B123" s="3" t="s">
        <v>143</v>
      </c>
      <c r="C123" s="2">
        <v>101.3</v>
      </c>
      <c r="D123" s="2">
        <v>7</v>
      </c>
      <c r="E123" s="2">
        <v>5</v>
      </c>
      <c r="F123" s="2">
        <v>5</v>
      </c>
      <c r="G123" s="2">
        <v>14.651</v>
      </c>
      <c r="H123" s="2">
        <v>6</v>
      </c>
      <c r="I123" s="2">
        <v>628010.268713203</v>
      </c>
      <c r="J123" s="2">
        <v>1411064.65625</v>
      </c>
      <c r="K123" s="2">
        <f t="shared" si="1"/>
        <v>2.24688150265645</v>
      </c>
      <c r="L123" s="2">
        <v>2.24688150265645</v>
      </c>
    </row>
    <row r="124" ht="175" spans="1:12">
      <c r="A124" s="2" t="s">
        <v>269</v>
      </c>
      <c r="B124" s="3" t="s">
        <v>270</v>
      </c>
      <c r="C124" s="2">
        <v>74.6</v>
      </c>
      <c r="D124" s="2">
        <v>4</v>
      </c>
      <c r="E124" s="2">
        <v>2</v>
      </c>
      <c r="F124" s="2">
        <v>2</v>
      </c>
      <c r="G124" s="2">
        <v>3.941</v>
      </c>
      <c r="H124" s="2">
        <v>3</v>
      </c>
      <c r="I124" s="2">
        <v>336933.013832338</v>
      </c>
      <c r="J124" s="2">
        <v>751541.4375</v>
      </c>
      <c r="K124" s="2">
        <f t="shared" si="1"/>
        <v>2.2305366546063</v>
      </c>
      <c r="L124" s="2">
        <v>2.2305366546063</v>
      </c>
    </row>
    <row r="125" ht="125" spans="1:12">
      <c r="A125" s="2" t="s">
        <v>271</v>
      </c>
      <c r="B125" s="3" t="s">
        <v>272</v>
      </c>
      <c r="C125" s="2">
        <v>107.5</v>
      </c>
      <c r="D125" s="2">
        <v>2</v>
      </c>
      <c r="E125" s="2">
        <v>2</v>
      </c>
      <c r="F125" s="2">
        <v>2</v>
      </c>
      <c r="G125" s="2">
        <v>2.87</v>
      </c>
      <c r="H125" s="2">
        <v>2</v>
      </c>
      <c r="I125" s="2">
        <v>110605.842500956</v>
      </c>
      <c r="J125" s="2">
        <v>245953.765625</v>
      </c>
      <c r="K125" s="2">
        <f t="shared" si="1"/>
        <v>2.22369596454974</v>
      </c>
      <c r="L125" s="2">
        <v>2.22369596454974</v>
      </c>
    </row>
    <row r="126" ht="137.5" spans="1:12">
      <c r="A126" s="2" t="s">
        <v>435</v>
      </c>
      <c r="B126" s="3" t="s">
        <v>436</v>
      </c>
      <c r="C126" s="2">
        <v>22.8</v>
      </c>
      <c r="D126" s="2">
        <v>6</v>
      </c>
      <c r="E126" s="2">
        <v>1</v>
      </c>
      <c r="F126" s="2">
        <v>1</v>
      </c>
      <c r="G126" s="2">
        <v>1.847</v>
      </c>
      <c r="H126" s="2">
        <v>1</v>
      </c>
      <c r="I126" s="2">
        <v>75721.2469628696</v>
      </c>
      <c r="J126" s="2">
        <v>166967.71875</v>
      </c>
      <c r="K126" s="2">
        <f t="shared" si="1"/>
        <v>2.20503128840276</v>
      </c>
      <c r="L126" s="2">
        <v>2.20503128840276</v>
      </c>
    </row>
    <row r="127" ht="137.5" spans="1:12">
      <c r="A127" s="2" t="s">
        <v>97</v>
      </c>
      <c r="B127" s="3" t="s">
        <v>98</v>
      </c>
      <c r="C127" s="2">
        <v>54.9</v>
      </c>
      <c r="D127" s="2">
        <v>16</v>
      </c>
      <c r="E127" s="2">
        <v>7</v>
      </c>
      <c r="F127" s="2">
        <v>7</v>
      </c>
      <c r="G127" s="2">
        <v>15.182</v>
      </c>
      <c r="H127" s="2">
        <v>14</v>
      </c>
      <c r="I127" s="2">
        <v>2006317.26641281</v>
      </c>
      <c r="J127" s="2">
        <v>4376141.65625</v>
      </c>
      <c r="K127" s="2">
        <f t="shared" si="1"/>
        <v>2.18118127651581</v>
      </c>
      <c r="L127" s="2">
        <v>2.18118127651581</v>
      </c>
    </row>
    <row r="128" ht="100" spans="1:12">
      <c r="A128" s="2" t="s">
        <v>20</v>
      </c>
      <c r="B128" s="3" t="s">
        <v>21</v>
      </c>
      <c r="C128" s="2">
        <v>117.4</v>
      </c>
      <c r="D128" s="2">
        <v>17</v>
      </c>
      <c r="E128" s="2">
        <v>17</v>
      </c>
      <c r="F128" s="2">
        <v>17</v>
      </c>
      <c r="G128" s="2">
        <v>39.353</v>
      </c>
      <c r="H128" s="2">
        <v>22</v>
      </c>
      <c r="I128" s="2">
        <v>6266385.14415552</v>
      </c>
      <c r="J128" s="2">
        <v>13656793.21875</v>
      </c>
      <c r="K128" s="2">
        <f t="shared" si="1"/>
        <v>2.17937341937677</v>
      </c>
      <c r="L128" s="2">
        <v>2.17937341937677</v>
      </c>
    </row>
    <row r="129" ht="125" spans="1:12">
      <c r="A129" s="2" t="s">
        <v>216</v>
      </c>
      <c r="B129" s="3" t="s">
        <v>217</v>
      </c>
      <c r="C129" s="2">
        <v>68.1</v>
      </c>
      <c r="D129" s="2">
        <v>9</v>
      </c>
      <c r="E129" s="2">
        <v>5</v>
      </c>
      <c r="F129" s="2">
        <v>3</v>
      </c>
      <c r="G129" s="2">
        <v>9.261</v>
      </c>
      <c r="H129" s="2">
        <v>7</v>
      </c>
      <c r="I129" s="2">
        <v>178813.262260551</v>
      </c>
      <c r="J129" s="2">
        <v>389468.40625</v>
      </c>
      <c r="K129" s="2">
        <f t="shared" ref="K129:K192" si="2">J129/I129</f>
        <v>2.17807337848633</v>
      </c>
      <c r="L129" s="2">
        <v>2.17807337848633</v>
      </c>
    </row>
    <row r="130" ht="125" spans="1:12">
      <c r="A130" s="2" t="s">
        <v>25</v>
      </c>
      <c r="B130" s="3" t="s">
        <v>26</v>
      </c>
      <c r="C130" s="2">
        <v>119.8</v>
      </c>
      <c r="D130" s="2">
        <v>15</v>
      </c>
      <c r="E130" s="2">
        <v>16</v>
      </c>
      <c r="F130" s="2">
        <v>16</v>
      </c>
      <c r="G130" s="2">
        <v>38.394</v>
      </c>
      <c r="H130" s="2">
        <v>25</v>
      </c>
      <c r="I130" s="2">
        <v>6879840.12561344</v>
      </c>
      <c r="J130" s="2">
        <v>14914442.6953125</v>
      </c>
      <c r="K130" s="2">
        <f t="shared" si="2"/>
        <v>2.16784727886139</v>
      </c>
      <c r="L130" s="2">
        <v>2.16784727886139</v>
      </c>
    </row>
    <row r="131" ht="150" spans="1:12">
      <c r="A131" s="2" t="s">
        <v>437</v>
      </c>
      <c r="B131" s="3" t="s">
        <v>438</v>
      </c>
      <c r="C131" s="2">
        <v>12</v>
      </c>
      <c r="D131" s="2">
        <v>10</v>
      </c>
      <c r="E131" s="2">
        <v>1</v>
      </c>
      <c r="F131" s="2">
        <v>1</v>
      </c>
      <c r="G131" s="2">
        <v>1.343</v>
      </c>
      <c r="H131" s="2">
        <v>1</v>
      </c>
      <c r="I131" s="2">
        <v>70592.3481533439</v>
      </c>
      <c r="J131" s="2">
        <v>152667</v>
      </c>
      <c r="K131" s="2">
        <f t="shared" si="2"/>
        <v>2.16265649172584</v>
      </c>
      <c r="L131" s="2">
        <v>2.16265649172584</v>
      </c>
    </row>
    <row r="132" ht="125" spans="1:12">
      <c r="A132" s="2" t="s">
        <v>439</v>
      </c>
      <c r="B132" s="3" t="s">
        <v>440</v>
      </c>
      <c r="C132" s="2">
        <v>9.1</v>
      </c>
      <c r="D132" s="2">
        <v>12</v>
      </c>
      <c r="E132" s="2">
        <v>1</v>
      </c>
      <c r="F132" s="2">
        <v>1</v>
      </c>
      <c r="G132" s="2">
        <v>1.377</v>
      </c>
      <c r="H132" s="2">
        <v>1</v>
      </c>
      <c r="I132" s="2">
        <v>135559.045192068</v>
      </c>
      <c r="J132" s="2">
        <v>293112.59375</v>
      </c>
      <c r="K132" s="2">
        <f t="shared" si="2"/>
        <v>2.16225035618022</v>
      </c>
      <c r="L132" s="2">
        <v>2.16225035618022</v>
      </c>
    </row>
    <row r="133" ht="137.5" spans="1:12">
      <c r="A133" s="2" t="s">
        <v>441</v>
      </c>
      <c r="B133" s="3" t="s">
        <v>442</v>
      </c>
      <c r="C133" s="2">
        <v>34.9</v>
      </c>
      <c r="D133" s="2">
        <v>3</v>
      </c>
      <c r="E133" s="2">
        <v>1</v>
      </c>
      <c r="F133" s="2">
        <v>1</v>
      </c>
      <c r="G133" s="2">
        <v>1.223</v>
      </c>
      <c r="H133" s="2">
        <v>1</v>
      </c>
      <c r="I133" s="2">
        <v>45249.5800435821</v>
      </c>
      <c r="J133" s="2">
        <v>97377.03125</v>
      </c>
      <c r="K133" s="2">
        <f t="shared" si="2"/>
        <v>2.15199856343885</v>
      </c>
      <c r="L133" s="2">
        <v>2.15199856343885</v>
      </c>
    </row>
    <row r="134" ht="162.5" spans="1:12">
      <c r="A134" s="2" t="s">
        <v>65</v>
      </c>
      <c r="B134" s="3" t="s">
        <v>66</v>
      </c>
      <c r="C134" s="2">
        <v>54.6</v>
      </c>
      <c r="D134" s="2">
        <v>24</v>
      </c>
      <c r="E134" s="2">
        <v>9</v>
      </c>
      <c r="F134" s="2">
        <v>9</v>
      </c>
      <c r="G134" s="2">
        <v>23.239</v>
      </c>
      <c r="H134" s="2">
        <v>17</v>
      </c>
      <c r="I134" s="2">
        <v>2793737.58438355</v>
      </c>
      <c r="J134" s="2">
        <v>6003237.53125</v>
      </c>
      <c r="K134" s="2">
        <f t="shared" si="2"/>
        <v>2.14881940408682</v>
      </c>
      <c r="L134" s="2">
        <v>2.14881940408682</v>
      </c>
    </row>
    <row r="135" ht="112.5" spans="1:12">
      <c r="A135" s="2" t="s">
        <v>41</v>
      </c>
      <c r="B135" s="3" t="s">
        <v>42</v>
      </c>
      <c r="C135" s="2">
        <v>26.7</v>
      </c>
      <c r="D135" s="2">
        <v>49</v>
      </c>
      <c r="E135" s="2">
        <v>12</v>
      </c>
      <c r="F135" s="2">
        <v>12</v>
      </c>
      <c r="G135" s="2">
        <v>42.305</v>
      </c>
      <c r="H135" s="2">
        <v>34</v>
      </c>
      <c r="I135" s="2">
        <v>64810737.7146405</v>
      </c>
      <c r="J135" s="2">
        <v>139047685.65625</v>
      </c>
      <c r="K135" s="2">
        <f t="shared" si="2"/>
        <v>2.14544210665326</v>
      </c>
      <c r="L135" s="2">
        <v>2.14544210665326</v>
      </c>
    </row>
    <row r="136" ht="162.5" spans="1:12">
      <c r="A136" s="2" t="s">
        <v>273</v>
      </c>
      <c r="B136" s="3" t="s">
        <v>274</v>
      </c>
      <c r="C136" s="2">
        <v>39.3</v>
      </c>
      <c r="D136" s="2">
        <v>6</v>
      </c>
      <c r="E136" s="2">
        <v>2</v>
      </c>
      <c r="F136" s="2">
        <v>2</v>
      </c>
      <c r="G136" s="2">
        <v>4.377</v>
      </c>
      <c r="H136" s="2">
        <v>3</v>
      </c>
      <c r="I136" s="2">
        <v>253334.213280643</v>
      </c>
      <c r="J136" s="2">
        <v>541980.96875</v>
      </c>
      <c r="K136" s="2">
        <f t="shared" si="2"/>
        <v>2.13939112973104</v>
      </c>
      <c r="L136" s="2">
        <v>2.13939112973104</v>
      </c>
    </row>
    <row r="137" ht="112.5" spans="1:12">
      <c r="A137" s="2" t="s">
        <v>99</v>
      </c>
      <c r="B137" s="3" t="s">
        <v>100</v>
      </c>
      <c r="C137" s="2">
        <v>31.4</v>
      </c>
      <c r="D137" s="2">
        <v>37</v>
      </c>
      <c r="E137" s="2">
        <v>10</v>
      </c>
      <c r="F137" s="2">
        <v>7</v>
      </c>
      <c r="G137" s="2">
        <v>31.117</v>
      </c>
      <c r="H137" s="2">
        <v>21</v>
      </c>
      <c r="I137" s="2">
        <v>43330785.1605895</v>
      </c>
      <c r="J137" s="2">
        <v>92591857.03125</v>
      </c>
      <c r="K137" s="2">
        <f t="shared" si="2"/>
        <v>2.1368608181941</v>
      </c>
      <c r="L137" s="2">
        <v>2.1368608181941</v>
      </c>
    </row>
    <row r="138" ht="175" spans="1:12">
      <c r="A138" s="2" t="s">
        <v>275</v>
      </c>
      <c r="B138" s="3" t="s">
        <v>276</v>
      </c>
      <c r="C138" s="2">
        <v>11.8</v>
      </c>
      <c r="D138" s="2">
        <v>22</v>
      </c>
      <c r="E138" s="2">
        <v>2</v>
      </c>
      <c r="F138" s="2">
        <v>2</v>
      </c>
      <c r="G138" s="2">
        <v>3.791</v>
      </c>
      <c r="H138" s="2">
        <v>2</v>
      </c>
      <c r="I138" s="2">
        <v>93834.3946426477</v>
      </c>
      <c r="J138" s="2">
        <v>199989.3125</v>
      </c>
      <c r="K138" s="2">
        <f t="shared" si="2"/>
        <v>2.13130071613533</v>
      </c>
      <c r="L138" s="2">
        <v>2.13130071613533</v>
      </c>
    </row>
    <row r="139" ht="150" spans="1:12">
      <c r="A139" s="2" t="s">
        <v>277</v>
      </c>
      <c r="B139" s="3" t="s">
        <v>278</v>
      </c>
      <c r="C139" s="2">
        <v>94</v>
      </c>
      <c r="D139" s="2">
        <v>3</v>
      </c>
      <c r="E139" s="2">
        <v>2</v>
      </c>
      <c r="F139" s="2">
        <v>2</v>
      </c>
      <c r="G139" s="2">
        <v>3.483</v>
      </c>
      <c r="H139" s="2">
        <v>2</v>
      </c>
      <c r="I139" s="2">
        <v>230720.513727502</v>
      </c>
      <c r="J139" s="2">
        <v>491495.265625</v>
      </c>
      <c r="K139" s="2">
        <f t="shared" si="2"/>
        <v>2.13026253142576</v>
      </c>
      <c r="L139" s="2">
        <v>2.13026253142576</v>
      </c>
    </row>
    <row r="140" ht="112.5" spans="1:12">
      <c r="A140" s="2" t="s">
        <v>443</v>
      </c>
      <c r="B140" s="3" t="s">
        <v>444</v>
      </c>
      <c r="C140" s="2">
        <v>14.1</v>
      </c>
      <c r="D140" s="2">
        <v>7</v>
      </c>
      <c r="E140" s="2">
        <v>1</v>
      </c>
      <c r="F140" s="2">
        <v>1</v>
      </c>
      <c r="G140" s="2">
        <v>1.353</v>
      </c>
      <c r="H140" s="2">
        <v>1</v>
      </c>
      <c r="I140" s="2">
        <v>46428.2485236339</v>
      </c>
      <c r="J140" s="2">
        <v>98574.0078125</v>
      </c>
      <c r="K140" s="2">
        <f t="shared" si="2"/>
        <v>2.12314724218644</v>
      </c>
      <c r="L140" s="2">
        <v>2.12314724218644</v>
      </c>
    </row>
    <row r="141" ht="137.5" spans="1:12">
      <c r="A141" s="2" t="s">
        <v>445</v>
      </c>
      <c r="B141" s="3" t="s">
        <v>446</v>
      </c>
      <c r="C141" s="2">
        <v>33.5</v>
      </c>
      <c r="D141" s="2">
        <v>4</v>
      </c>
      <c r="E141" s="2">
        <v>1</v>
      </c>
      <c r="F141" s="2">
        <v>1</v>
      </c>
      <c r="G141" s="2">
        <v>1.236</v>
      </c>
      <c r="H141" s="2">
        <v>1</v>
      </c>
      <c r="I141" s="2">
        <v>51505.1626775473</v>
      </c>
      <c r="J141" s="2">
        <v>109234.484375</v>
      </c>
      <c r="K141" s="2">
        <f t="shared" si="2"/>
        <v>2.12084534241494</v>
      </c>
      <c r="L141" s="2">
        <v>2.12084534241494</v>
      </c>
    </row>
    <row r="142" ht="112.5" spans="1:12">
      <c r="A142" s="2" t="s">
        <v>101</v>
      </c>
      <c r="B142" s="3" t="s">
        <v>102</v>
      </c>
      <c r="C142" s="2">
        <v>100.1</v>
      </c>
      <c r="D142" s="2">
        <v>11</v>
      </c>
      <c r="E142" s="2">
        <v>7</v>
      </c>
      <c r="F142" s="2">
        <v>7</v>
      </c>
      <c r="G142" s="2">
        <v>17.011</v>
      </c>
      <c r="H142" s="2">
        <v>13</v>
      </c>
      <c r="I142" s="2">
        <v>2432455.14891604</v>
      </c>
      <c r="J142" s="2">
        <v>5144980.3125</v>
      </c>
      <c r="K142" s="2">
        <f t="shared" si="2"/>
        <v>2.11513881963773</v>
      </c>
      <c r="L142" s="2">
        <v>2.11513881963773</v>
      </c>
    </row>
    <row r="143" ht="112.5" spans="1:12">
      <c r="A143" s="2" t="s">
        <v>447</v>
      </c>
      <c r="B143" s="3" t="s">
        <v>448</v>
      </c>
      <c r="C143" s="2">
        <v>46.2</v>
      </c>
      <c r="D143" s="2">
        <v>2</v>
      </c>
      <c r="E143" s="2">
        <v>1</v>
      </c>
      <c r="F143" s="2">
        <v>1</v>
      </c>
      <c r="G143" s="2">
        <v>1.696</v>
      </c>
      <c r="H143" s="2">
        <v>1</v>
      </c>
      <c r="I143" s="2">
        <v>80130.9128248502</v>
      </c>
      <c r="J143" s="2">
        <v>169183.484375</v>
      </c>
      <c r="K143" s="2">
        <f t="shared" si="2"/>
        <v>2.11133853853382</v>
      </c>
      <c r="L143" s="2">
        <v>2.11133853853382</v>
      </c>
    </row>
    <row r="144" ht="137.5" spans="1:12">
      <c r="A144" s="2" t="s">
        <v>103</v>
      </c>
      <c r="B144" s="3" t="s">
        <v>104</v>
      </c>
      <c r="C144" s="2">
        <v>91.8</v>
      </c>
      <c r="D144" s="2">
        <v>10</v>
      </c>
      <c r="E144" s="2">
        <v>7</v>
      </c>
      <c r="F144" s="2">
        <v>7</v>
      </c>
      <c r="G144" s="2">
        <v>17.316</v>
      </c>
      <c r="H144" s="2">
        <v>10</v>
      </c>
      <c r="I144" s="2">
        <v>1387135.03010842</v>
      </c>
      <c r="J144" s="2">
        <v>2927766.03125</v>
      </c>
      <c r="K144" s="2">
        <f t="shared" si="2"/>
        <v>2.11065683419527</v>
      </c>
      <c r="L144" s="2">
        <v>2.11065683419527</v>
      </c>
    </row>
    <row r="145" ht="175" spans="1:12">
      <c r="A145" s="2" t="s">
        <v>449</v>
      </c>
      <c r="B145" s="3" t="s">
        <v>450</v>
      </c>
      <c r="C145" s="2">
        <v>37</v>
      </c>
      <c r="D145" s="2">
        <v>10</v>
      </c>
      <c r="E145" s="2">
        <v>3</v>
      </c>
      <c r="F145" s="2">
        <v>1</v>
      </c>
      <c r="G145" s="2">
        <v>7.4</v>
      </c>
      <c r="H145" s="2">
        <v>4</v>
      </c>
      <c r="I145" s="2">
        <v>374863.197610958</v>
      </c>
      <c r="J145" s="2">
        <v>786039.5625</v>
      </c>
      <c r="K145" s="2">
        <f t="shared" si="2"/>
        <v>2.09687045169948</v>
      </c>
      <c r="L145" s="2">
        <v>2.09687045169948</v>
      </c>
    </row>
    <row r="146" ht="175" spans="1:12">
      <c r="A146" s="2" t="s">
        <v>279</v>
      </c>
      <c r="B146" s="3" t="s">
        <v>280</v>
      </c>
      <c r="C146" s="2">
        <v>47.1</v>
      </c>
      <c r="D146" s="2">
        <v>5</v>
      </c>
      <c r="E146" s="2">
        <v>2</v>
      </c>
      <c r="F146" s="2">
        <v>2</v>
      </c>
      <c r="G146" s="2">
        <v>3.698</v>
      </c>
      <c r="H146" s="2">
        <v>2</v>
      </c>
      <c r="I146" s="2">
        <v>193448.596784608</v>
      </c>
      <c r="J146" s="2">
        <v>405030.4140625</v>
      </c>
      <c r="K146" s="2">
        <f t="shared" si="2"/>
        <v>2.09373663492361</v>
      </c>
      <c r="L146" s="2">
        <v>2.09373663492361</v>
      </c>
    </row>
    <row r="147" ht="75" spans="1:12">
      <c r="A147" s="2" t="s">
        <v>451</v>
      </c>
      <c r="B147" s="3" t="s">
        <v>452</v>
      </c>
      <c r="C147" s="2">
        <v>80.5</v>
      </c>
      <c r="D147" s="2">
        <v>1</v>
      </c>
      <c r="E147" s="2">
        <v>1</v>
      </c>
      <c r="F147" s="2">
        <v>1</v>
      </c>
      <c r="G147" s="2">
        <v>1.632</v>
      </c>
      <c r="H147" s="2">
        <v>1</v>
      </c>
      <c r="I147" s="2">
        <v>246751.448105666</v>
      </c>
      <c r="J147" s="2">
        <v>516305.5625</v>
      </c>
      <c r="K147" s="2">
        <f t="shared" si="2"/>
        <v>2.09241147909658</v>
      </c>
      <c r="L147" s="2">
        <v>2.09241147909658</v>
      </c>
    </row>
    <row r="148" ht="125" spans="1:12">
      <c r="A148" s="2" t="s">
        <v>281</v>
      </c>
      <c r="B148" s="3" t="s">
        <v>282</v>
      </c>
      <c r="C148" s="2">
        <v>131.5</v>
      </c>
      <c r="D148" s="2">
        <v>1</v>
      </c>
      <c r="E148" s="2">
        <v>2</v>
      </c>
      <c r="F148" s="2">
        <v>2</v>
      </c>
      <c r="G148" s="2">
        <v>2.903</v>
      </c>
      <c r="H148" s="2">
        <v>2</v>
      </c>
      <c r="I148" s="2">
        <v>184099.004146214</v>
      </c>
      <c r="J148" s="2">
        <v>384581.65625</v>
      </c>
      <c r="K148" s="2">
        <f t="shared" si="2"/>
        <v>2.08899368051203</v>
      </c>
      <c r="L148" s="2">
        <v>2.08899368051203</v>
      </c>
    </row>
    <row r="149" ht="112.5" spans="1:12">
      <c r="A149" s="2" t="s">
        <v>67</v>
      </c>
      <c r="B149" s="3" t="s">
        <v>68</v>
      </c>
      <c r="C149" s="2">
        <v>22.6</v>
      </c>
      <c r="D149" s="2">
        <v>40</v>
      </c>
      <c r="E149" s="2">
        <v>9</v>
      </c>
      <c r="F149" s="2">
        <v>9</v>
      </c>
      <c r="G149" s="2">
        <v>25.972</v>
      </c>
      <c r="H149" s="2">
        <v>29</v>
      </c>
      <c r="I149" s="2">
        <v>59608615.2710644</v>
      </c>
      <c r="J149" s="2">
        <v>124301219.375</v>
      </c>
      <c r="K149" s="2">
        <f t="shared" si="2"/>
        <v>2.08528949732773</v>
      </c>
      <c r="L149" s="2">
        <v>2.08528949732773</v>
      </c>
    </row>
    <row r="150" ht="125" spans="1:12">
      <c r="A150" s="2" t="s">
        <v>49</v>
      </c>
      <c r="B150" s="3" t="s">
        <v>50</v>
      </c>
      <c r="C150" s="2">
        <v>16.4</v>
      </c>
      <c r="D150" s="2">
        <v>60</v>
      </c>
      <c r="E150" s="2">
        <v>11</v>
      </c>
      <c r="F150" s="2">
        <v>11</v>
      </c>
      <c r="G150" s="2">
        <v>30.027</v>
      </c>
      <c r="H150" s="2">
        <v>27</v>
      </c>
      <c r="I150" s="2">
        <v>48462618.237353</v>
      </c>
      <c r="J150" s="2">
        <v>100810423.125</v>
      </c>
      <c r="K150" s="2">
        <f t="shared" si="2"/>
        <v>2.08016873193408</v>
      </c>
      <c r="L150" s="2">
        <v>2.08016873193408</v>
      </c>
    </row>
    <row r="151" ht="137.5" spans="1:12">
      <c r="A151" s="2" t="s">
        <v>453</v>
      </c>
      <c r="B151" s="3" t="s">
        <v>454</v>
      </c>
      <c r="C151" s="2">
        <v>65.5</v>
      </c>
      <c r="D151" s="2">
        <v>2</v>
      </c>
      <c r="E151" s="2">
        <v>1</v>
      </c>
      <c r="F151" s="2">
        <v>1</v>
      </c>
      <c r="G151" s="2">
        <v>2.246</v>
      </c>
      <c r="H151" s="2">
        <v>1</v>
      </c>
      <c r="I151" s="2">
        <v>148083.810120959</v>
      </c>
      <c r="J151" s="2">
        <v>307658.78125</v>
      </c>
      <c r="K151" s="2">
        <f t="shared" si="2"/>
        <v>2.07759903664483</v>
      </c>
      <c r="L151" s="2">
        <v>2.07759903664483</v>
      </c>
    </row>
    <row r="152" ht="125" spans="1:12">
      <c r="A152" s="2" t="s">
        <v>144</v>
      </c>
      <c r="B152" s="3" t="s">
        <v>145</v>
      </c>
      <c r="C152" s="2">
        <v>53.1</v>
      </c>
      <c r="D152" s="2">
        <v>11</v>
      </c>
      <c r="E152" s="2">
        <v>5</v>
      </c>
      <c r="F152" s="2">
        <v>5</v>
      </c>
      <c r="G152" s="2">
        <v>11.695</v>
      </c>
      <c r="H152" s="2">
        <v>8</v>
      </c>
      <c r="I152" s="2">
        <v>4363564.52168104</v>
      </c>
      <c r="J152" s="2">
        <v>9065665.8125</v>
      </c>
      <c r="K152" s="2">
        <f t="shared" si="2"/>
        <v>2.07758262023074</v>
      </c>
      <c r="L152" s="2">
        <v>2.07758262023074</v>
      </c>
    </row>
    <row r="153" ht="162.5" spans="1:12">
      <c r="A153" s="2" t="s">
        <v>455</v>
      </c>
      <c r="B153" s="3" t="s">
        <v>456</v>
      </c>
      <c r="C153" s="2">
        <v>104.8</v>
      </c>
      <c r="D153" s="2">
        <v>1</v>
      </c>
      <c r="E153" s="2">
        <v>1</v>
      </c>
      <c r="F153" s="2">
        <v>1</v>
      </c>
      <c r="G153" s="2">
        <v>2.211</v>
      </c>
      <c r="H153" s="2">
        <v>1</v>
      </c>
      <c r="I153" s="2">
        <v>119436.727804945</v>
      </c>
      <c r="J153" s="2">
        <v>247481.40625</v>
      </c>
      <c r="K153" s="2">
        <f t="shared" si="2"/>
        <v>2.07207121961821</v>
      </c>
      <c r="L153" s="2">
        <v>2.07207121961821</v>
      </c>
    </row>
    <row r="154" ht="150" spans="1:12">
      <c r="A154" s="2" t="s">
        <v>457</v>
      </c>
      <c r="B154" s="3" t="s">
        <v>458</v>
      </c>
      <c r="C154" s="2">
        <v>14.4</v>
      </c>
      <c r="D154" s="2">
        <v>8</v>
      </c>
      <c r="E154" s="2">
        <v>1</v>
      </c>
      <c r="F154" s="2">
        <v>1</v>
      </c>
      <c r="G154" s="2">
        <v>1.875</v>
      </c>
      <c r="H154" s="2">
        <v>2</v>
      </c>
      <c r="I154" s="2">
        <v>4230863.07055527</v>
      </c>
      <c r="J154" s="2">
        <v>8751411</v>
      </c>
      <c r="K154" s="2">
        <f t="shared" si="2"/>
        <v>2.06846944797281</v>
      </c>
      <c r="L154" s="2">
        <v>2.06846944797281</v>
      </c>
    </row>
    <row r="155" ht="100" spans="1:12">
      <c r="A155" s="2" t="s">
        <v>283</v>
      </c>
      <c r="B155" s="3" t="s">
        <v>284</v>
      </c>
      <c r="C155" s="2">
        <v>107.1</v>
      </c>
      <c r="D155" s="2">
        <v>2</v>
      </c>
      <c r="E155" s="2">
        <v>2</v>
      </c>
      <c r="F155" s="2">
        <v>2</v>
      </c>
      <c r="G155" s="2">
        <v>4.557</v>
      </c>
      <c r="H155" s="2">
        <v>3</v>
      </c>
      <c r="I155" s="2">
        <v>337863.858020788</v>
      </c>
      <c r="J155" s="2">
        <v>694622.75</v>
      </c>
      <c r="K155" s="2">
        <f t="shared" si="2"/>
        <v>2.05592499318841</v>
      </c>
      <c r="L155" s="2">
        <v>2.05592499318841</v>
      </c>
    </row>
    <row r="156" ht="112.5" spans="1:12">
      <c r="A156" s="2" t="s">
        <v>170</v>
      </c>
      <c r="B156" s="3" t="s">
        <v>171</v>
      </c>
      <c r="C156" s="2">
        <v>177.2</v>
      </c>
      <c r="D156" s="2">
        <v>2</v>
      </c>
      <c r="E156" s="2">
        <v>4</v>
      </c>
      <c r="F156" s="2">
        <v>4</v>
      </c>
      <c r="G156" s="2">
        <v>7.074</v>
      </c>
      <c r="H156" s="2">
        <v>6</v>
      </c>
      <c r="I156" s="2">
        <v>450581.927313375</v>
      </c>
      <c r="J156" s="2">
        <v>924211.53125</v>
      </c>
      <c r="K156" s="2">
        <f t="shared" si="2"/>
        <v>2.05115091224513</v>
      </c>
      <c r="L156" s="2">
        <v>2.05115091224513</v>
      </c>
    </row>
    <row r="157" ht="212.5" spans="1:12">
      <c r="A157" s="2" t="s">
        <v>123</v>
      </c>
      <c r="B157" s="3" t="s">
        <v>124</v>
      </c>
      <c r="C157" s="2">
        <v>108.9</v>
      </c>
      <c r="D157" s="2">
        <v>7</v>
      </c>
      <c r="E157" s="2">
        <v>6</v>
      </c>
      <c r="F157" s="2">
        <v>6</v>
      </c>
      <c r="G157" s="2">
        <v>17.712</v>
      </c>
      <c r="H157" s="2">
        <v>9</v>
      </c>
      <c r="I157" s="2">
        <v>1817350.46145668</v>
      </c>
      <c r="J157" s="2">
        <v>3713129.09375</v>
      </c>
      <c r="K157" s="2">
        <f t="shared" si="2"/>
        <v>2.04315522652344</v>
      </c>
      <c r="L157" s="2">
        <v>2.04315522652344</v>
      </c>
    </row>
    <row r="158" ht="137.5" spans="1:12">
      <c r="A158" s="2" t="s">
        <v>459</v>
      </c>
      <c r="B158" s="3" t="s">
        <v>460</v>
      </c>
      <c r="C158" s="2">
        <v>111.7</v>
      </c>
      <c r="D158" s="2">
        <v>1</v>
      </c>
      <c r="E158" s="2">
        <v>1</v>
      </c>
      <c r="F158" s="2">
        <v>1</v>
      </c>
      <c r="G158" s="2">
        <v>1.577</v>
      </c>
      <c r="H158" s="2">
        <v>1</v>
      </c>
      <c r="I158" s="2">
        <v>54801.6572401099</v>
      </c>
      <c r="J158" s="2">
        <v>111939.4375</v>
      </c>
      <c r="K158" s="2">
        <f t="shared" si="2"/>
        <v>2.04262869295256</v>
      </c>
      <c r="L158" s="2">
        <v>2.04262869295256</v>
      </c>
    </row>
    <row r="159" ht="125" spans="1:12">
      <c r="A159" s="2" t="s">
        <v>285</v>
      </c>
      <c r="B159" s="3" t="s">
        <v>286</v>
      </c>
      <c r="C159" s="2">
        <v>61.3</v>
      </c>
      <c r="D159" s="2">
        <v>4</v>
      </c>
      <c r="E159" s="2">
        <v>2</v>
      </c>
      <c r="F159" s="2">
        <v>2</v>
      </c>
      <c r="G159" s="2">
        <v>4.63</v>
      </c>
      <c r="H159" s="2">
        <v>2</v>
      </c>
      <c r="I159" s="2">
        <v>272347.184754673</v>
      </c>
      <c r="J159" s="2">
        <v>552594.6875</v>
      </c>
      <c r="K159" s="2">
        <f t="shared" si="2"/>
        <v>2.02900826016531</v>
      </c>
      <c r="L159" s="2">
        <v>2.02900826016531</v>
      </c>
    </row>
    <row r="160" ht="125" spans="1:12">
      <c r="A160" s="2" t="s">
        <v>461</v>
      </c>
      <c r="B160" s="3" t="s">
        <v>462</v>
      </c>
      <c r="C160" s="2">
        <v>29.6</v>
      </c>
      <c r="D160" s="2">
        <v>5</v>
      </c>
      <c r="E160" s="2">
        <v>1</v>
      </c>
      <c r="F160" s="2">
        <v>1</v>
      </c>
      <c r="G160" s="2">
        <v>3.786</v>
      </c>
      <c r="H160" s="2">
        <v>1</v>
      </c>
      <c r="I160" s="2">
        <v>97354.5962053177</v>
      </c>
      <c r="J160" s="2">
        <v>197245.890625</v>
      </c>
      <c r="K160" s="2">
        <f t="shared" si="2"/>
        <v>2.02605627585384</v>
      </c>
      <c r="L160" s="2">
        <v>2.02605627585384</v>
      </c>
    </row>
    <row r="161" ht="150" spans="1:12">
      <c r="A161" s="2" t="s">
        <v>105</v>
      </c>
      <c r="B161" s="3" t="s">
        <v>106</v>
      </c>
      <c r="C161" s="2">
        <v>108.1</v>
      </c>
      <c r="D161" s="2">
        <v>8</v>
      </c>
      <c r="E161" s="2">
        <v>7</v>
      </c>
      <c r="F161" s="2">
        <v>7</v>
      </c>
      <c r="G161" s="2">
        <v>14.958</v>
      </c>
      <c r="H161" s="2">
        <v>9</v>
      </c>
      <c r="I161" s="2">
        <v>1360074.79650943</v>
      </c>
      <c r="J161" s="2">
        <v>2753394.6875</v>
      </c>
      <c r="K161" s="2">
        <f t="shared" si="2"/>
        <v>2.02444357807855</v>
      </c>
      <c r="L161" s="2">
        <v>2.02444357807855</v>
      </c>
    </row>
    <row r="162" ht="137.5" spans="1:12">
      <c r="A162" s="2" t="s">
        <v>125</v>
      </c>
      <c r="B162" s="3" t="s">
        <v>126</v>
      </c>
      <c r="C162" s="2">
        <v>51.1</v>
      </c>
      <c r="D162" s="2">
        <v>16</v>
      </c>
      <c r="E162" s="2">
        <v>6</v>
      </c>
      <c r="F162" s="2">
        <v>6</v>
      </c>
      <c r="G162" s="2">
        <v>20.781</v>
      </c>
      <c r="H162" s="2">
        <v>14</v>
      </c>
      <c r="I162" s="2">
        <v>2510643.39503157</v>
      </c>
      <c r="J162" s="2">
        <v>5075660.109375</v>
      </c>
      <c r="K162" s="2">
        <f t="shared" si="2"/>
        <v>2.02165712558759</v>
      </c>
      <c r="L162" s="2">
        <v>2.02165712558759</v>
      </c>
    </row>
    <row r="163" ht="125" spans="1:12">
      <c r="A163" s="2" t="s">
        <v>51</v>
      </c>
      <c r="B163" s="3" t="s">
        <v>52</v>
      </c>
      <c r="C163" s="2">
        <v>27.2</v>
      </c>
      <c r="D163" s="2">
        <v>42</v>
      </c>
      <c r="E163" s="2">
        <v>11</v>
      </c>
      <c r="F163" s="2">
        <v>11</v>
      </c>
      <c r="G163" s="2">
        <v>41.399</v>
      </c>
      <c r="H163" s="2">
        <v>31</v>
      </c>
      <c r="I163" s="2">
        <v>52534887.4771254</v>
      </c>
      <c r="J163" s="2">
        <v>106149450.625</v>
      </c>
      <c r="K163" s="2">
        <f t="shared" si="2"/>
        <v>2.02055159385693</v>
      </c>
      <c r="L163" s="2">
        <v>2.02055159385693</v>
      </c>
    </row>
    <row r="164" ht="112.5" spans="1:12">
      <c r="A164" s="2" t="s">
        <v>29</v>
      </c>
      <c r="B164" s="3" t="s">
        <v>30</v>
      </c>
      <c r="C164" s="2">
        <v>29.2</v>
      </c>
      <c r="D164" s="2">
        <v>47</v>
      </c>
      <c r="E164" s="2">
        <v>15</v>
      </c>
      <c r="F164" s="2">
        <v>15</v>
      </c>
      <c r="G164" s="2">
        <v>56.009</v>
      </c>
      <c r="H164" s="2">
        <v>44</v>
      </c>
      <c r="I164" s="2">
        <v>98965287.3548147</v>
      </c>
      <c r="J164" s="2">
        <v>198179025.171875</v>
      </c>
      <c r="K164" s="2">
        <f t="shared" si="2"/>
        <v>2.00251048088563</v>
      </c>
      <c r="L164" s="2">
        <v>2.00251048088563</v>
      </c>
    </row>
    <row r="165" ht="175" spans="1:12">
      <c r="A165" s="2" t="s">
        <v>465</v>
      </c>
      <c r="B165" s="3" t="s">
        <v>466</v>
      </c>
      <c r="C165" s="2">
        <v>56.4</v>
      </c>
      <c r="D165" s="2">
        <v>19</v>
      </c>
      <c r="E165" s="2">
        <v>8</v>
      </c>
      <c r="F165" s="2">
        <v>8</v>
      </c>
      <c r="G165" s="2">
        <v>17.599</v>
      </c>
      <c r="H165" s="2">
        <v>13</v>
      </c>
      <c r="I165" s="2">
        <v>4179278.43990157</v>
      </c>
      <c r="J165" s="2">
        <v>8332072.25</v>
      </c>
      <c r="K165" s="2">
        <f t="shared" si="2"/>
        <v>1.9936628702337</v>
      </c>
      <c r="L165" s="2">
        <v>1.9936628702337</v>
      </c>
    </row>
    <row r="166" ht="137.5" spans="1:12">
      <c r="A166" s="2" t="s">
        <v>467</v>
      </c>
      <c r="B166" s="3" t="s">
        <v>468</v>
      </c>
      <c r="C166" s="2">
        <v>13.3</v>
      </c>
      <c r="D166" s="2">
        <v>9</v>
      </c>
      <c r="E166" s="2">
        <v>1</v>
      </c>
      <c r="F166" s="2">
        <v>1</v>
      </c>
      <c r="G166" s="2">
        <v>1.366</v>
      </c>
      <c r="H166" s="2">
        <v>1</v>
      </c>
      <c r="I166" s="2">
        <v>455782.458319075</v>
      </c>
      <c r="J166" s="2">
        <v>907997.5625</v>
      </c>
      <c r="K166" s="2">
        <f t="shared" si="2"/>
        <v>1.99217312102948</v>
      </c>
      <c r="L166" s="2">
        <v>1.99217312102948</v>
      </c>
    </row>
    <row r="167" ht="150" spans="1:12">
      <c r="A167" s="2" t="s">
        <v>469</v>
      </c>
      <c r="B167" s="3" t="s">
        <v>470</v>
      </c>
      <c r="C167" s="2">
        <v>73.8</v>
      </c>
      <c r="D167" s="2">
        <v>5</v>
      </c>
      <c r="E167" s="2">
        <v>3</v>
      </c>
      <c r="F167" s="2">
        <v>2</v>
      </c>
      <c r="G167" s="2">
        <v>5.36</v>
      </c>
      <c r="H167" s="2">
        <v>3</v>
      </c>
      <c r="I167" s="2">
        <v>163437.962890038</v>
      </c>
      <c r="J167" s="2">
        <v>325485.46875</v>
      </c>
      <c r="K167" s="2">
        <f t="shared" si="2"/>
        <v>1.99149244762056</v>
      </c>
      <c r="L167" s="2">
        <v>1.99149244762056</v>
      </c>
    </row>
    <row r="168" ht="125" spans="1:12">
      <c r="A168" s="2" t="s">
        <v>471</v>
      </c>
      <c r="B168" s="3" t="s">
        <v>472</v>
      </c>
      <c r="C168" s="2">
        <v>229.4</v>
      </c>
      <c r="D168" s="2">
        <v>1</v>
      </c>
      <c r="E168" s="2">
        <v>2</v>
      </c>
      <c r="F168" s="2">
        <v>2</v>
      </c>
      <c r="G168" s="2">
        <v>3.47</v>
      </c>
      <c r="H168" s="2">
        <v>2</v>
      </c>
      <c r="I168" s="2">
        <v>696328.201047572</v>
      </c>
      <c r="J168" s="2">
        <v>1382140</v>
      </c>
      <c r="K168" s="2">
        <f t="shared" si="2"/>
        <v>1.98489734857884</v>
      </c>
      <c r="L168" s="2">
        <v>1.98489734857884</v>
      </c>
    </row>
    <row r="169" ht="112.5" spans="1:12">
      <c r="A169" s="2" t="s">
        <v>473</v>
      </c>
      <c r="B169" s="3" t="s">
        <v>474</v>
      </c>
      <c r="C169" s="2">
        <v>22.1</v>
      </c>
      <c r="D169" s="2">
        <v>18</v>
      </c>
      <c r="E169" s="2">
        <v>6</v>
      </c>
      <c r="F169" s="2">
        <v>6</v>
      </c>
      <c r="G169" s="2">
        <v>12.351</v>
      </c>
      <c r="H169" s="2">
        <v>12</v>
      </c>
      <c r="I169" s="2">
        <v>38923978.4804857</v>
      </c>
      <c r="J169" s="2">
        <v>76634724.125</v>
      </c>
      <c r="K169" s="2">
        <f t="shared" si="2"/>
        <v>1.96883070838764</v>
      </c>
      <c r="L169" s="2">
        <v>1.96883070838764</v>
      </c>
    </row>
    <row r="170" ht="125" spans="1:12">
      <c r="A170" s="2" t="s">
        <v>475</v>
      </c>
      <c r="B170" s="3" t="s">
        <v>476</v>
      </c>
      <c r="C170" s="2">
        <v>97.1</v>
      </c>
      <c r="D170" s="2">
        <v>1</v>
      </c>
      <c r="E170" s="2">
        <v>1</v>
      </c>
      <c r="F170" s="2">
        <v>1</v>
      </c>
      <c r="G170" s="2">
        <v>1.395</v>
      </c>
      <c r="H170" s="2">
        <v>1</v>
      </c>
      <c r="I170" s="2">
        <v>83395.141272016</v>
      </c>
      <c r="J170" s="2">
        <v>161488.203125</v>
      </c>
      <c r="K170" s="2">
        <f t="shared" si="2"/>
        <v>1.93642220232306</v>
      </c>
      <c r="L170" s="2">
        <v>1.93642220232306</v>
      </c>
    </row>
    <row r="171" ht="125" spans="1:12">
      <c r="A171" s="2" t="s">
        <v>477</v>
      </c>
      <c r="B171" s="3" t="s">
        <v>478</v>
      </c>
      <c r="C171" s="2">
        <v>62.7</v>
      </c>
      <c r="D171" s="2">
        <v>8</v>
      </c>
      <c r="E171" s="2">
        <v>4</v>
      </c>
      <c r="F171" s="2">
        <v>2</v>
      </c>
      <c r="G171" s="2">
        <v>7.682</v>
      </c>
      <c r="H171" s="2">
        <v>4</v>
      </c>
      <c r="I171" s="2">
        <v>439799.274435351</v>
      </c>
      <c r="J171" s="2">
        <v>849432.34375</v>
      </c>
      <c r="K171" s="2">
        <f t="shared" si="2"/>
        <v>1.93140915214235</v>
      </c>
      <c r="L171" s="2">
        <v>1.93140915214235</v>
      </c>
    </row>
    <row r="172" ht="112.5" spans="1:12">
      <c r="A172" s="2" t="s">
        <v>479</v>
      </c>
      <c r="B172" s="3" t="s">
        <v>480</v>
      </c>
      <c r="C172" s="2">
        <v>96.7</v>
      </c>
      <c r="D172" s="2">
        <v>4</v>
      </c>
      <c r="E172" s="2">
        <v>3</v>
      </c>
      <c r="F172" s="2">
        <v>3</v>
      </c>
      <c r="G172" s="2">
        <v>4.543</v>
      </c>
      <c r="H172" s="2">
        <v>3</v>
      </c>
      <c r="I172" s="2">
        <v>279245.159347226</v>
      </c>
      <c r="J172" s="2">
        <v>538236.734375</v>
      </c>
      <c r="K172" s="2">
        <f t="shared" si="2"/>
        <v>1.92747024024768</v>
      </c>
      <c r="L172" s="2">
        <v>1.92747024024768</v>
      </c>
    </row>
    <row r="173" ht="162.5" spans="1:12">
      <c r="A173" s="2" t="s">
        <v>481</v>
      </c>
      <c r="B173" s="3" t="s">
        <v>482</v>
      </c>
      <c r="C173" s="2">
        <v>25.6</v>
      </c>
      <c r="D173" s="2">
        <v>5</v>
      </c>
      <c r="E173" s="2">
        <v>1</v>
      </c>
      <c r="F173" s="2">
        <v>1</v>
      </c>
      <c r="G173" s="2">
        <v>1.813</v>
      </c>
      <c r="H173" s="2">
        <v>1</v>
      </c>
      <c r="I173" s="2">
        <v>112374.663330681</v>
      </c>
      <c r="J173" s="2">
        <v>215994.890625</v>
      </c>
      <c r="K173" s="2">
        <f t="shared" si="2"/>
        <v>1.9220959976485</v>
      </c>
      <c r="L173" s="2">
        <v>1.9220959976485</v>
      </c>
    </row>
    <row r="174" ht="125" spans="1:12">
      <c r="A174" s="2" t="s">
        <v>483</v>
      </c>
      <c r="B174" s="3" t="s">
        <v>484</v>
      </c>
      <c r="C174" s="2">
        <v>106.3</v>
      </c>
      <c r="D174" s="2">
        <v>5</v>
      </c>
      <c r="E174" s="2">
        <v>5</v>
      </c>
      <c r="F174" s="2">
        <v>5</v>
      </c>
      <c r="G174" s="2">
        <v>10.148</v>
      </c>
      <c r="H174" s="2">
        <v>9</v>
      </c>
      <c r="I174" s="2">
        <v>3009879.15828928</v>
      </c>
      <c r="J174" s="2">
        <v>5758639.625</v>
      </c>
      <c r="K174" s="2">
        <f t="shared" si="2"/>
        <v>1.91324612124064</v>
      </c>
      <c r="L174" s="2">
        <v>1.91324612124064</v>
      </c>
    </row>
    <row r="175" ht="112.5" spans="1:12">
      <c r="A175" s="2" t="s">
        <v>485</v>
      </c>
      <c r="B175" s="3" t="s">
        <v>486</v>
      </c>
      <c r="C175" s="2">
        <v>81.7</v>
      </c>
      <c r="D175" s="2">
        <v>1</v>
      </c>
      <c r="E175" s="2">
        <v>1</v>
      </c>
      <c r="F175" s="2">
        <v>1</v>
      </c>
      <c r="G175" s="2">
        <v>1.542</v>
      </c>
      <c r="H175" s="2">
        <v>1</v>
      </c>
      <c r="I175" s="2">
        <v>312542.670578525</v>
      </c>
      <c r="J175" s="2">
        <v>593582.1875</v>
      </c>
      <c r="K175" s="2">
        <f t="shared" si="2"/>
        <v>1.8992036716179</v>
      </c>
      <c r="L175" s="2">
        <v>1.8992036716179</v>
      </c>
    </row>
    <row r="176" ht="150" spans="1:12">
      <c r="A176" s="2" t="s">
        <v>487</v>
      </c>
      <c r="B176" s="3" t="s">
        <v>488</v>
      </c>
      <c r="C176" s="2">
        <v>59.7</v>
      </c>
      <c r="D176" s="2">
        <v>16</v>
      </c>
      <c r="E176" s="2">
        <v>8</v>
      </c>
      <c r="F176" s="2">
        <v>8</v>
      </c>
      <c r="G176" s="2">
        <v>18.404</v>
      </c>
      <c r="H176" s="2">
        <v>11</v>
      </c>
      <c r="I176" s="2">
        <v>4220313.08999727</v>
      </c>
      <c r="J176" s="2">
        <v>7996368.9375</v>
      </c>
      <c r="K176" s="2">
        <f t="shared" si="2"/>
        <v>1.89473358184077</v>
      </c>
      <c r="L176" s="2">
        <v>1.89473358184077</v>
      </c>
    </row>
    <row r="177" ht="150" spans="1:12">
      <c r="A177" s="2" t="s">
        <v>489</v>
      </c>
      <c r="B177" s="3" t="s">
        <v>490</v>
      </c>
      <c r="C177" s="2">
        <v>33.1</v>
      </c>
      <c r="D177" s="2">
        <v>21</v>
      </c>
      <c r="E177" s="2">
        <v>7</v>
      </c>
      <c r="F177" s="2">
        <v>6</v>
      </c>
      <c r="G177" s="2">
        <v>17.868</v>
      </c>
      <c r="H177" s="2">
        <v>12</v>
      </c>
      <c r="I177" s="2">
        <v>7310574.59670358</v>
      </c>
      <c r="J177" s="2">
        <v>13834197.953125</v>
      </c>
      <c r="K177" s="2">
        <f t="shared" si="2"/>
        <v>1.8923543929588</v>
      </c>
      <c r="L177" s="2">
        <v>1.8923543929588</v>
      </c>
    </row>
    <row r="178" ht="150" spans="1:12">
      <c r="A178" s="2" t="s">
        <v>491</v>
      </c>
      <c r="B178" s="3" t="s">
        <v>492</v>
      </c>
      <c r="C178" s="2">
        <v>90.5</v>
      </c>
      <c r="D178" s="2">
        <v>21</v>
      </c>
      <c r="E178" s="2">
        <v>19</v>
      </c>
      <c r="F178" s="2">
        <v>19</v>
      </c>
      <c r="G178" s="2">
        <v>61.457</v>
      </c>
      <c r="H178" s="2">
        <v>53</v>
      </c>
      <c r="I178" s="2">
        <v>39995651.9538845</v>
      </c>
      <c r="J178" s="2">
        <v>75517634.6523438</v>
      </c>
      <c r="K178" s="2">
        <f t="shared" si="2"/>
        <v>1.88814610996757</v>
      </c>
      <c r="L178" s="2">
        <v>1.88814610996757</v>
      </c>
    </row>
    <row r="179" ht="112.5" spans="1:12">
      <c r="A179" s="2" t="s">
        <v>493</v>
      </c>
      <c r="B179" s="3" t="s">
        <v>494</v>
      </c>
      <c r="C179" s="2">
        <v>92.1</v>
      </c>
      <c r="D179" s="2">
        <v>1</v>
      </c>
      <c r="E179" s="2">
        <v>1</v>
      </c>
      <c r="F179" s="2">
        <v>1</v>
      </c>
      <c r="G179" s="2">
        <v>1.978</v>
      </c>
      <c r="H179" s="2">
        <v>1</v>
      </c>
      <c r="I179" s="2">
        <v>90109.9012579285</v>
      </c>
      <c r="J179" s="2">
        <v>169236.296875</v>
      </c>
      <c r="K179" s="2">
        <f t="shared" si="2"/>
        <v>1.8781098915044</v>
      </c>
      <c r="L179" s="2">
        <v>1.8781098915044</v>
      </c>
    </row>
    <row r="180" ht="112.5" spans="1:12">
      <c r="A180" s="2" t="s">
        <v>495</v>
      </c>
      <c r="B180" s="3" t="s">
        <v>496</v>
      </c>
      <c r="C180" s="2">
        <v>56.6</v>
      </c>
      <c r="D180" s="2">
        <v>2</v>
      </c>
      <c r="E180" s="2">
        <v>1</v>
      </c>
      <c r="F180" s="2">
        <v>1</v>
      </c>
      <c r="G180" s="2">
        <v>1.346</v>
      </c>
      <c r="H180" s="2">
        <v>1</v>
      </c>
      <c r="I180" s="2">
        <v>45655.2430201033</v>
      </c>
      <c r="J180" s="2">
        <v>85610.578125</v>
      </c>
      <c r="K180" s="2">
        <f t="shared" si="2"/>
        <v>1.87515326744188</v>
      </c>
      <c r="L180" s="2">
        <v>1.87515326744188</v>
      </c>
    </row>
    <row r="181" ht="162.5" spans="1:12">
      <c r="A181" s="2" t="s">
        <v>497</v>
      </c>
      <c r="B181" s="3" t="s">
        <v>498</v>
      </c>
      <c r="C181" s="2">
        <v>103.6</v>
      </c>
      <c r="D181" s="2">
        <v>6</v>
      </c>
      <c r="E181" s="2">
        <v>4</v>
      </c>
      <c r="F181" s="2">
        <v>4</v>
      </c>
      <c r="G181" s="2">
        <v>8.422</v>
      </c>
      <c r="H181" s="2">
        <v>5</v>
      </c>
      <c r="I181" s="2">
        <v>649278.082692557</v>
      </c>
      <c r="J181" s="2">
        <v>1217241.578125</v>
      </c>
      <c r="K181" s="2">
        <f t="shared" si="2"/>
        <v>1.87476153988919</v>
      </c>
      <c r="L181" s="2">
        <v>1.87476153988919</v>
      </c>
    </row>
    <row r="182" ht="137.5" spans="1:12">
      <c r="A182" s="2" t="s">
        <v>499</v>
      </c>
      <c r="B182" s="3" t="s">
        <v>500</v>
      </c>
      <c r="C182" s="2">
        <v>7.2</v>
      </c>
      <c r="D182" s="2">
        <v>17</v>
      </c>
      <c r="E182" s="2">
        <v>1</v>
      </c>
      <c r="F182" s="2">
        <v>1</v>
      </c>
      <c r="G182" s="2">
        <v>2.011</v>
      </c>
      <c r="H182" s="2">
        <v>1</v>
      </c>
      <c r="I182" s="2">
        <v>222686.799627392</v>
      </c>
      <c r="J182" s="2">
        <v>416083.5625</v>
      </c>
      <c r="K182" s="2">
        <f t="shared" si="2"/>
        <v>1.86846981139523</v>
      </c>
      <c r="L182" s="2">
        <v>1.86846981139523</v>
      </c>
    </row>
    <row r="183" ht="237.5" spans="1:12">
      <c r="A183" s="2" t="s">
        <v>501</v>
      </c>
      <c r="B183" s="3" t="s">
        <v>502</v>
      </c>
      <c r="C183" s="2">
        <v>121.8</v>
      </c>
      <c r="D183" s="2">
        <v>3</v>
      </c>
      <c r="E183" s="2">
        <v>3</v>
      </c>
      <c r="F183" s="2">
        <v>3</v>
      </c>
      <c r="G183" s="2">
        <v>4.996</v>
      </c>
      <c r="H183" s="2">
        <v>4</v>
      </c>
      <c r="I183" s="2">
        <v>429746.084909534</v>
      </c>
      <c r="J183" s="2">
        <v>801527.328125</v>
      </c>
      <c r="K183" s="2">
        <f t="shared" si="2"/>
        <v>1.86511839495578</v>
      </c>
      <c r="L183" s="2">
        <v>1.86511839495578</v>
      </c>
    </row>
    <row r="184" ht="137.5" spans="1:12">
      <c r="A184" s="2" t="s">
        <v>503</v>
      </c>
      <c r="B184" s="3" t="s">
        <v>504</v>
      </c>
      <c r="C184" s="2">
        <v>120.9</v>
      </c>
      <c r="D184" s="2">
        <v>1</v>
      </c>
      <c r="E184" s="2">
        <v>1</v>
      </c>
      <c r="F184" s="2">
        <v>1</v>
      </c>
      <c r="G184" s="2">
        <v>1.238</v>
      </c>
      <c r="H184" s="2">
        <v>1</v>
      </c>
      <c r="I184" s="2">
        <v>157610.504941252</v>
      </c>
      <c r="J184" s="2">
        <v>293055.375</v>
      </c>
      <c r="K184" s="2">
        <f t="shared" si="2"/>
        <v>1.85936448277502</v>
      </c>
      <c r="L184" s="2">
        <v>1.85936448277502</v>
      </c>
    </row>
    <row r="185" ht="137.5" spans="1:12">
      <c r="A185" s="2" t="s">
        <v>505</v>
      </c>
      <c r="B185" s="3" t="s">
        <v>506</v>
      </c>
      <c r="C185" s="2">
        <v>85.3</v>
      </c>
      <c r="D185" s="2">
        <v>9</v>
      </c>
      <c r="E185" s="2">
        <v>6</v>
      </c>
      <c r="F185" s="2">
        <v>6</v>
      </c>
      <c r="G185" s="2">
        <v>14.659</v>
      </c>
      <c r="H185" s="2">
        <v>7</v>
      </c>
      <c r="I185" s="2">
        <v>61485.4549224501</v>
      </c>
      <c r="J185" s="2">
        <v>114304.3203125</v>
      </c>
      <c r="K185" s="2">
        <f t="shared" si="2"/>
        <v>1.85904650875022</v>
      </c>
      <c r="L185" s="2">
        <v>1.85904650875022</v>
      </c>
    </row>
    <row r="186" ht="137.5" spans="1:12">
      <c r="A186" s="2" t="s">
        <v>507</v>
      </c>
      <c r="B186" s="3" t="s">
        <v>508</v>
      </c>
      <c r="C186" s="2">
        <v>46.4</v>
      </c>
      <c r="D186" s="2">
        <v>11</v>
      </c>
      <c r="E186" s="2">
        <v>3</v>
      </c>
      <c r="F186" s="2">
        <v>3</v>
      </c>
      <c r="G186" s="2">
        <v>6.951</v>
      </c>
      <c r="H186" s="2">
        <v>5</v>
      </c>
      <c r="I186" s="2">
        <v>3388480.70712648</v>
      </c>
      <c r="J186" s="2">
        <v>6271245.53125</v>
      </c>
      <c r="K186" s="2">
        <f t="shared" si="2"/>
        <v>1.85075438619457</v>
      </c>
      <c r="L186" s="2">
        <v>1.85075438619457</v>
      </c>
    </row>
    <row r="187" ht="125" spans="1:12">
      <c r="A187" s="2" t="s">
        <v>509</v>
      </c>
      <c r="B187" s="3" t="s">
        <v>510</v>
      </c>
      <c r="C187" s="2">
        <v>37.5</v>
      </c>
      <c r="D187" s="2">
        <v>10</v>
      </c>
      <c r="E187" s="2">
        <v>3</v>
      </c>
      <c r="F187" s="2">
        <v>3</v>
      </c>
      <c r="G187" s="2">
        <v>6.512</v>
      </c>
      <c r="H187" s="2">
        <v>4</v>
      </c>
      <c r="I187" s="2">
        <v>2918614.95756884</v>
      </c>
      <c r="J187" s="2">
        <v>5380163.2421875</v>
      </c>
      <c r="K187" s="2">
        <f t="shared" si="2"/>
        <v>1.84339603558706</v>
      </c>
      <c r="L187" s="2">
        <v>1.84339603558706</v>
      </c>
    </row>
    <row r="188" ht="162.5" spans="1:12">
      <c r="A188" s="2" t="s">
        <v>511</v>
      </c>
      <c r="B188" s="3" t="s">
        <v>512</v>
      </c>
      <c r="C188" s="2">
        <v>114.6</v>
      </c>
      <c r="D188" s="2">
        <v>8</v>
      </c>
      <c r="E188" s="2">
        <v>7</v>
      </c>
      <c r="F188" s="2">
        <v>7</v>
      </c>
      <c r="G188" s="2">
        <v>13.393</v>
      </c>
      <c r="H188" s="2">
        <v>10</v>
      </c>
      <c r="I188" s="2">
        <v>2131427.48619001</v>
      </c>
      <c r="J188" s="2">
        <v>3918747.03125</v>
      </c>
      <c r="K188" s="2">
        <f t="shared" si="2"/>
        <v>1.83855517330072</v>
      </c>
      <c r="L188" s="2">
        <v>1.83855517330072</v>
      </c>
    </row>
    <row r="189" ht="100" spans="1:12">
      <c r="A189" s="2" t="s">
        <v>513</v>
      </c>
      <c r="B189" s="3" t="s">
        <v>514</v>
      </c>
      <c r="C189" s="2">
        <v>95.3</v>
      </c>
      <c r="D189" s="2">
        <v>6</v>
      </c>
      <c r="E189" s="2">
        <v>5</v>
      </c>
      <c r="F189" s="2">
        <v>5</v>
      </c>
      <c r="G189" s="2">
        <v>10.25</v>
      </c>
      <c r="H189" s="2">
        <v>7</v>
      </c>
      <c r="I189" s="2">
        <v>1241001.43847814</v>
      </c>
      <c r="J189" s="2">
        <v>2279506.640625</v>
      </c>
      <c r="K189" s="2">
        <f t="shared" si="2"/>
        <v>1.83682836292309</v>
      </c>
      <c r="L189" s="2">
        <v>1.83682836292309</v>
      </c>
    </row>
    <row r="190" ht="112.5" spans="1:12">
      <c r="A190" s="2" t="s">
        <v>515</v>
      </c>
      <c r="B190" s="3" t="s">
        <v>516</v>
      </c>
      <c r="C190" s="2">
        <v>73.9</v>
      </c>
      <c r="D190" s="2">
        <v>14</v>
      </c>
      <c r="E190" s="2">
        <v>9</v>
      </c>
      <c r="F190" s="2">
        <v>9</v>
      </c>
      <c r="G190" s="2">
        <v>17.475</v>
      </c>
      <c r="H190" s="2">
        <v>13</v>
      </c>
      <c r="I190" s="2">
        <v>3103957.36574309</v>
      </c>
      <c r="J190" s="2">
        <v>5688440.90625</v>
      </c>
      <c r="K190" s="2">
        <f t="shared" si="2"/>
        <v>1.83264144315596</v>
      </c>
      <c r="L190" s="2">
        <v>1.83264144315596</v>
      </c>
    </row>
    <row r="191" ht="125" spans="1:12">
      <c r="A191" s="2" t="s">
        <v>517</v>
      </c>
      <c r="B191" s="3" t="s">
        <v>518</v>
      </c>
      <c r="C191" s="2">
        <v>56.5</v>
      </c>
      <c r="D191" s="2">
        <v>13</v>
      </c>
      <c r="E191" s="2">
        <v>6</v>
      </c>
      <c r="F191" s="2">
        <v>6</v>
      </c>
      <c r="G191" s="2">
        <v>11.237</v>
      </c>
      <c r="H191" s="2">
        <v>9</v>
      </c>
      <c r="I191" s="2">
        <v>3875405.08523303</v>
      </c>
      <c r="J191" s="2">
        <v>7052329.71875</v>
      </c>
      <c r="K191" s="2">
        <f t="shared" si="2"/>
        <v>1.81976582154532</v>
      </c>
      <c r="L191" s="2">
        <v>1.81976582154532</v>
      </c>
    </row>
    <row r="192" ht="125" spans="1:12">
      <c r="A192" s="2" t="s">
        <v>519</v>
      </c>
      <c r="B192" s="3" t="s">
        <v>520</v>
      </c>
      <c r="C192" s="2">
        <v>37.3</v>
      </c>
      <c r="D192" s="2">
        <v>6</v>
      </c>
      <c r="E192" s="2">
        <v>2</v>
      </c>
      <c r="F192" s="2">
        <v>2</v>
      </c>
      <c r="G192" s="2">
        <v>4.072</v>
      </c>
      <c r="H192" s="2">
        <v>3</v>
      </c>
      <c r="I192" s="2">
        <v>594014.085388648</v>
      </c>
      <c r="J192" s="2">
        <v>1078848.59375</v>
      </c>
      <c r="K192" s="2">
        <f t="shared" si="2"/>
        <v>1.81620035667023</v>
      </c>
      <c r="L192" s="2">
        <v>1.81620035667023</v>
      </c>
    </row>
    <row r="193" ht="137.5" spans="1:12">
      <c r="A193" s="2" t="s">
        <v>521</v>
      </c>
      <c r="B193" s="3" t="s">
        <v>522</v>
      </c>
      <c r="C193" s="2">
        <v>70.7</v>
      </c>
      <c r="D193" s="2">
        <v>5</v>
      </c>
      <c r="E193" s="2">
        <v>3</v>
      </c>
      <c r="F193" s="2">
        <v>3</v>
      </c>
      <c r="G193" s="2">
        <v>6.126</v>
      </c>
      <c r="H193" s="2">
        <v>3</v>
      </c>
      <c r="I193" s="2">
        <v>572616.183907241</v>
      </c>
      <c r="J193" s="2">
        <v>1037663.6875</v>
      </c>
      <c r="K193" s="2">
        <f t="shared" ref="K193:K256" si="3">J193/I193</f>
        <v>1.81214523211606</v>
      </c>
      <c r="L193" s="2">
        <v>1.81214523211606</v>
      </c>
    </row>
    <row r="194" ht="125" spans="1:12">
      <c r="A194" s="2" t="s">
        <v>523</v>
      </c>
      <c r="B194" s="3" t="s">
        <v>524</v>
      </c>
      <c r="C194" s="2">
        <v>38.9</v>
      </c>
      <c r="D194" s="2">
        <v>30</v>
      </c>
      <c r="E194" s="2">
        <v>8</v>
      </c>
      <c r="F194" s="2">
        <v>8</v>
      </c>
      <c r="G194" s="2">
        <v>22.13</v>
      </c>
      <c r="H194" s="2">
        <v>15</v>
      </c>
      <c r="I194" s="2">
        <v>4843505.02529571</v>
      </c>
      <c r="J194" s="2">
        <v>8736280.546875</v>
      </c>
      <c r="K194" s="2">
        <f t="shared" si="3"/>
        <v>1.80371043309522</v>
      </c>
      <c r="L194" s="2">
        <v>1.80371043309522</v>
      </c>
    </row>
    <row r="195" ht="87.5" spans="1:12">
      <c r="A195" s="2" t="s">
        <v>525</v>
      </c>
      <c r="B195" s="3" t="s">
        <v>526</v>
      </c>
      <c r="C195" s="2">
        <v>99.9</v>
      </c>
      <c r="D195" s="2">
        <v>15</v>
      </c>
      <c r="E195" s="2">
        <v>11</v>
      </c>
      <c r="F195" s="2">
        <v>11</v>
      </c>
      <c r="G195" s="2">
        <v>26.976</v>
      </c>
      <c r="H195" s="2">
        <v>18</v>
      </c>
      <c r="I195" s="2">
        <v>4492164.52935103</v>
      </c>
      <c r="J195" s="2">
        <v>8076456.4375</v>
      </c>
      <c r="K195" s="2">
        <f t="shared" si="3"/>
        <v>1.79789862653735</v>
      </c>
      <c r="L195" s="2">
        <v>1.79789862653735</v>
      </c>
    </row>
    <row r="196" ht="175" spans="1:12">
      <c r="A196" s="2" t="s">
        <v>527</v>
      </c>
      <c r="B196" s="3" t="s">
        <v>528</v>
      </c>
      <c r="C196" s="2">
        <v>94.3</v>
      </c>
      <c r="D196" s="2">
        <v>8</v>
      </c>
      <c r="E196" s="2">
        <v>7</v>
      </c>
      <c r="F196" s="2">
        <v>5</v>
      </c>
      <c r="G196" s="2">
        <v>11.734</v>
      </c>
      <c r="H196" s="2">
        <v>8</v>
      </c>
      <c r="I196" s="2">
        <v>1128451.32209388</v>
      </c>
      <c r="J196" s="2">
        <v>2016631.9375</v>
      </c>
      <c r="K196" s="2">
        <f t="shared" si="3"/>
        <v>1.78707924570293</v>
      </c>
      <c r="L196" s="2">
        <v>1.78707924570293</v>
      </c>
    </row>
    <row r="197" ht="175" spans="1:12">
      <c r="A197" s="2" t="s">
        <v>529</v>
      </c>
      <c r="B197" s="3" t="s">
        <v>530</v>
      </c>
      <c r="C197" s="2">
        <v>39.2</v>
      </c>
      <c r="D197" s="2">
        <v>30</v>
      </c>
      <c r="E197" s="2">
        <v>8</v>
      </c>
      <c r="F197" s="2">
        <v>8</v>
      </c>
      <c r="G197" s="2">
        <v>45.739</v>
      </c>
      <c r="H197" s="2">
        <v>15</v>
      </c>
      <c r="I197" s="2">
        <v>935500.206974449</v>
      </c>
      <c r="J197" s="2">
        <v>1670493.78125</v>
      </c>
      <c r="K197" s="2">
        <f t="shared" si="3"/>
        <v>1.78566906644803</v>
      </c>
      <c r="L197" s="2">
        <v>1.78566906644803</v>
      </c>
    </row>
    <row r="198" ht="175" spans="1:12">
      <c r="A198" s="2" t="s">
        <v>531</v>
      </c>
      <c r="B198" s="3" t="s">
        <v>532</v>
      </c>
      <c r="C198" s="2">
        <v>31.7</v>
      </c>
      <c r="D198" s="2">
        <v>13</v>
      </c>
      <c r="E198" s="2">
        <v>3</v>
      </c>
      <c r="F198" s="2">
        <v>3</v>
      </c>
      <c r="G198" s="2">
        <v>5.628</v>
      </c>
      <c r="H198" s="2">
        <v>3</v>
      </c>
      <c r="I198" s="2">
        <v>497022.665321564</v>
      </c>
      <c r="J198" s="2">
        <v>885154.796875</v>
      </c>
      <c r="K198" s="2">
        <f t="shared" si="3"/>
        <v>1.7809143498563</v>
      </c>
      <c r="L198" s="2">
        <v>1.7809143498563</v>
      </c>
    </row>
    <row r="199" ht="137.5" spans="1:12">
      <c r="A199" s="2" t="s">
        <v>533</v>
      </c>
      <c r="B199" s="3" t="s">
        <v>534</v>
      </c>
      <c r="C199" s="2">
        <v>98.5</v>
      </c>
      <c r="D199" s="2">
        <v>7</v>
      </c>
      <c r="E199" s="2">
        <v>5</v>
      </c>
      <c r="F199" s="2">
        <v>5</v>
      </c>
      <c r="G199" s="2">
        <v>10.904</v>
      </c>
      <c r="H199" s="2">
        <v>7</v>
      </c>
      <c r="I199" s="2">
        <v>918012.627562564</v>
      </c>
      <c r="J199" s="2">
        <v>1633987.4453125</v>
      </c>
      <c r="K199" s="2">
        <f t="shared" si="3"/>
        <v>1.77991826719305</v>
      </c>
      <c r="L199" s="2">
        <v>1.77991826719305</v>
      </c>
    </row>
    <row r="200" ht="125" spans="1:12">
      <c r="A200" s="2" t="s">
        <v>535</v>
      </c>
      <c r="B200" s="3" t="s">
        <v>536</v>
      </c>
      <c r="C200" s="2">
        <v>115.1</v>
      </c>
      <c r="D200" s="2">
        <v>4</v>
      </c>
      <c r="E200" s="2">
        <v>4</v>
      </c>
      <c r="F200" s="2">
        <v>4</v>
      </c>
      <c r="G200" s="2">
        <v>6.754</v>
      </c>
      <c r="H200" s="2">
        <v>4</v>
      </c>
      <c r="I200" s="2">
        <v>484007.605828818</v>
      </c>
      <c r="J200" s="2">
        <v>860721.71875</v>
      </c>
      <c r="K200" s="2">
        <f t="shared" si="3"/>
        <v>1.77832271308236</v>
      </c>
      <c r="L200" s="2">
        <v>1.77832271308236</v>
      </c>
    </row>
    <row r="201" ht="125" spans="1:12">
      <c r="A201" s="2" t="s">
        <v>537</v>
      </c>
      <c r="B201" s="3" t="s">
        <v>538</v>
      </c>
      <c r="C201" s="2">
        <v>15.2</v>
      </c>
      <c r="D201" s="2">
        <v>36</v>
      </c>
      <c r="E201" s="2">
        <v>5</v>
      </c>
      <c r="F201" s="2">
        <v>5</v>
      </c>
      <c r="G201" s="2">
        <v>19.939</v>
      </c>
      <c r="H201" s="2">
        <v>22</v>
      </c>
      <c r="I201" s="2">
        <v>19086101.0012664</v>
      </c>
      <c r="J201" s="2">
        <v>33922430.5</v>
      </c>
      <c r="K201" s="2">
        <f t="shared" si="3"/>
        <v>1.77733684306445</v>
      </c>
      <c r="L201" s="2">
        <v>1.77733684306445</v>
      </c>
    </row>
    <row r="202" ht="125" spans="1:12">
      <c r="A202" s="2" t="s">
        <v>539</v>
      </c>
      <c r="B202" s="3" t="s">
        <v>540</v>
      </c>
      <c r="C202" s="2">
        <v>74.2</v>
      </c>
      <c r="D202" s="2">
        <v>12</v>
      </c>
      <c r="E202" s="2">
        <v>7</v>
      </c>
      <c r="F202" s="2">
        <v>4</v>
      </c>
      <c r="G202" s="2">
        <v>18.427</v>
      </c>
      <c r="H202" s="2">
        <v>9</v>
      </c>
      <c r="I202" s="2">
        <v>941060.102727876</v>
      </c>
      <c r="J202" s="2">
        <v>1671556.03125</v>
      </c>
      <c r="K202" s="2">
        <f t="shared" si="3"/>
        <v>1.77624790000619</v>
      </c>
      <c r="L202" s="2">
        <v>1.77624790000619</v>
      </c>
    </row>
    <row r="203" ht="125" spans="1:12">
      <c r="A203" s="2" t="s">
        <v>541</v>
      </c>
      <c r="B203" s="3" t="s">
        <v>542</v>
      </c>
      <c r="C203" s="2">
        <v>11.5</v>
      </c>
      <c r="D203" s="2">
        <v>33</v>
      </c>
      <c r="E203" s="2">
        <v>4</v>
      </c>
      <c r="F203" s="2">
        <v>4</v>
      </c>
      <c r="G203" s="2">
        <v>8.605</v>
      </c>
      <c r="H203" s="2">
        <v>8</v>
      </c>
      <c r="I203" s="2">
        <v>15240735.2886514</v>
      </c>
      <c r="J203" s="2">
        <v>27014884.75</v>
      </c>
      <c r="K203" s="2">
        <f t="shared" si="3"/>
        <v>1.77254471246646</v>
      </c>
      <c r="L203" s="2">
        <v>1.77254471246646</v>
      </c>
    </row>
    <row r="204" ht="150" spans="1:12">
      <c r="A204" s="2" t="s">
        <v>543</v>
      </c>
      <c r="B204" s="3" t="s">
        <v>544</v>
      </c>
      <c r="C204" s="2">
        <v>37.4</v>
      </c>
      <c r="D204" s="2">
        <v>33</v>
      </c>
      <c r="E204" s="2">
        <v>10</v>
      </c>
      <c r="F204" s="2">
        <v>10</v>
      </c>
      <c r="G204" s="2">
        <v>20.998</v>
      </c>
      <c r="H204" s="2">
        <v>17</v>
      </c>
      <c r="I204" s="2">
        <v>5189213.01543193</v>
      </c>
      <c r="J204" s="2">
        <v>9193933.578125</v>
      </c>
      <c r="K204" s="2">
        <f t="shared" si="3"/>
        <v>1.7717394816485</v>
      </c>
      <c r="L204" s="2">
        <v>1.7717394816485</v>
      </c>
    </row>
    <row r="205" ht="125" spans="1:12">
      <c r="A205" s="2" t="s">
        <v>545</v>
      </c>
      <c r="B205" s="3" t="s">
        <v>546</v>
      </c>
      <c r="C205" s="2">
        <v>15.8</v>
      </c>
      <c r="D205" s="2">
        <v>29</v>
      </c>
      <c r="E205" s="2">
        <v>5</v>
      </c>
      <c r="F205" s="2">
        <v>5</v>
      </c>
      <c r="G205" s="2">
        <v>16.997</v>
      </c>
      <c r="H205" s="2">
        <v>11</v>
      </c>
      <c r="I205" s="2">
        <v>14712066.1348208</v>
      </c>
      <c r="J205" s="2">
        <v>25997570.25</v>
      </c>
      <c r="K205" s="2">
        <f t="shared" si="3"/>
        <v>1.7670917199365</v>
      </c>
      <c r="L205" s="2">
        <v>1.7670917199365</v>
      </c>
    </row>
    <row r="206" ht="75" spans="1:12">
      <c r="A206" s="2" t="s">
        <v>547</v>
      </c>
      <c r="B206" s="3" t="s">
        <v>548</v>
      </c>
      <c r="C206" s="2">
        <v>144.6</v>
      </c>
      <c r="D206" s="2">
        <v>1</v>
      </c>
      <c r="E206" s="2">
        <v>1</v>
      </c>
      <c r="F206" s="2">
        <v>1</v>
      </c>
      <c r="G206" s="2">
        <v>1.873</v>
      </c>
      <c r="H206" s="2">
        <v>1</v>
      </c>
      <c r="I206" s="2">
        <v>457231.98725113</v>
      </c>
      <c r="J206" s="2">
        <v>807722.6875</v>
      </c>
      <c r="K206" s="2">
        <f t="shared" si="3"/>
        <v>1.76654895112657</v>
      </c>
      <c r="L206" s="2">
        <v>1.76654895112657</v>
      </c>
    </row>
    <row r="207" ht="112.5" spans="1:12">
      <c r="A207" s="2" t="s">
        <v>549</v>
      </c>
      <c r="B207" s="3" t="s">
        <v>550</v>
      </c>
      <c r="C207" s="2">
        <v>76.6</v>
      </c>
      <c r="D207" s="2">
        <v>3</v>
      </c>
      <c r="E207" s="2">
        <v>1</v>
      </c>
      <c r="F207" s="2">
        <v>1</v>
      </c>
      <c r="G207" s="2">
        <v>2.748</v>
      </c>
      <c r="H207" s="2">
        <v>2</v>
      </c>
      <c r="I207" s="2">
        <v>116623.024433733</v>
      </c>
      <c r="J207" s="2">
        <v>205576.453125</v>
      </c>
      <c r="K207" s="2">
        <f t="shared" si="3"/>
        <v>1.76274328438302</v>
      </c>
      <c r="L207" s="2">
        <v>1.76274328438302</v>
      </c>
    </row>
    <row r="208" ht="150" spans="1:12">
      <c r="A208" s="2" t="s">
        <v>551</v>
      </c>
      <c r="B208" s="3" t="s">
        <v>552</v>
      </c>
      <c r="C208" s="2">
        <v>16.1</v>
      </c>
      <c r="D208" s="2">
        <v>39</v>
      </c>
      <c r="E208" s="2">
        <v>6</v>
      </c>
      <c r="F208" s="2">
        <v>6</v>
      </c>
      <c r="G208" s="2">
        <v>28.54</v>
      </c>
      <c r="H208" s="2">
        <v>17</v>
      </c>
      <c r="I208" s="2">
        <v>17370571.4789643</v>
      </c>
      <c r="J208" s="2">
        <v>30605399.984375</v>
      </c>
      <c r="K208" s="2">
        <f t="shared" si="3"/>
        <v>1.76191094354253</v>
      </c>
      <c r="L208" s="2">
        <v>1.76191094354253</v>
      </c>
    </row>
    <row r="209" ht="162.5" spans="1:12">
      <c r="A209" s="2" t="s">
        <v>553</v>
      </c>
      <c r="B209" s="3" t="s">
        <v>554</v>
      </c>
      <c r="C209" s="2">
        <v>25.3</v>
      </c>
      <c r="D209" s="2">
        <v>24</v>
      </c>
      <c r="E209" s="2">
        <v>4</v>
      </c>
      <c r="F209" s="2">
        <v>4</v>
      </c>
      <c r="G209" s="2">
        <v>8.937</v>
      </c>
      <c r="H209" s="2">
        <v>5</v>
      </c>
      <c r="I209" s="2">
        <v>558271.878577754</v>
      </c>
      <c r="J209" s="2">
        <v>983591.6953125</v>
      </c>
      <c r="K209" s="2">
        <f t="shared" si="3"/>
        <v>1.76185069149155</v>
      </c>
      <c r="L209" s="2">
        <v>1.76185069149155</v>
      </c>
    </row>
    <row r="210" ht="150" spans="1:12">
      <c r="A210" s="2" t="s">
        <v>555</v>
      </c>
      <c r="B210" s="3" t="s">
        <v>556</v>
      </c>
      <c r="C210" s="2">
        <v>84.9</v>
      </c>
      <c r="D210" s="2">
        <v>6</v>
      </c>
      <c r="E210" s="2">
        <v>3</v>
      </c>
      <c r="F210" s="2">
        <v>3</v>
      </c>
      <c r="G210" s="2">
        <v>5.618</v>
      </c>
      <c r="H210" s="2">
        <v>3</v>
      </c>
      <c r="I210" s="2">
        <v>189713.288861712</v>
      </c>
      <c r="J210" s="2">
        <v>333947.8671875</v>
      </c>
      <c r="K210" s="2">
        <f t="shared" si="3"/>
        <v>1.76027662158619</v>
      </c>
      <c r="L210" s="2">
        <v>1.76027662158619</v>
      </c>
    </row>
    <row r="211" ht="125" spans="1:12">
      <c r="A211" s="2" t="s">
        <v>557</v>
      </c>
      <c r="B211" s="3" t="s">
        <v>558</v>
      </c>
      <c r="C211" s="2">
        <v>18.4</v>
      </c>
      <c r="D211" s="2">
        <v>42</v>
      </c>
      <c r="E211" s="2">
        <v>7</v>
      </c>
      <c r="F211" s="2">
        <v>7</v>
      </c>
      <c r="G211" s="2">
        <v>24.458</v>
      </c>
      <c r="H211" s="2">
        <v>17</v>
      </c>
      <c r="I211" s="2">
        <v>35934431.1703304</v>
      </c>
      <c r="J211" s="2">
        <v>63161857.328125</v>
      </c>
      <c r="K211" s="2">
        <f t="shared" si="3"/>
        <v>1.75769743032068</v>
      </c>
      <c r="L211" s="2">
        <v>1.75769743032068</v>
      </c>
    </row>
    <row r="212" ht="112.5" spans="1:12">
      <c r="A212" s="2" t="s">
        <v>559</v>
      </c>
      <c r="B212" s="3" t="s">
        <v>560</v>
      </c>
      <c r="C212" s="2">
        <v>49.8</v>
      </c>
      <c r="D212" s="2">
        <v>5</v>
      </c>
      <c r="E212" s="2">
        <v>2</v>
      </c>
      <c r="F212" s="2">
        <v>2</v>
      </c>
      <c r="G212" s="2">
        <v>3.54</v>
      </c>
      <c r="H212" s="2">
        <v>2</v>
      </c>
      <c r="I212" s="2">
        <v>115354.931889716</v>
      </c>
      <c r="J212" s="2">
        <v>201614.828125</v>
      </c>
      <c r="K212" s="2">
        <f t="shared" si="3"/>
        <v>1.74777813849998</v>
      </c>
      <c r="L212" s="2">
        <v>1.74777813849998</v>
      </c>
    </row>
    <row r="213" ht="137.5" spans="1:12">
      <c r="A213" s="2" t="s">
        <v>561</v>
      </c>
      <c r="B213" s="3" t="s">
        <v>562</v>
      </c>
      <c r="C213" s="2">
        <v>55.1</v>
      </c>
      <c r="D213" s="2">
        <v>5</v>
      </c>
      <c r="E213" s="2">
        <v>2</v>
      </c>
      <c r="F213" s="2">
        <v>2</v>
      </c>
      <c r="G213" s="2">
        <v>3.881</v>
      </c>
      <c r="H213" s="2">
        <v>3</v>
      </c>
      <c r="I213" s="2">
        <v>1145714.39091867</v>
      </c>
      <c r="J213" s="2">
        <v>1997369.4375</v>
      </c>
      <c r="K213" s="2">
        <f t="shared" si="3"/>
        <v>1.74333974796148</v>
      </c>
      <c r="L213" s="2">
        <v>1.74333974796148</v>
      </c>
    </row>
    <row r="214" ht="150" spans="1:12">
      <c r="A214" s="2" t="s">
        <v>563</v>
      </c>
      <c r="B214" s="3" t="s">
        <v>564</v>
      </c>
      <c r="C214" s="2">
        <v>51.5</v>
      </c>
      <c r="D214" s="2">
        <v>17</v>
      </c>
      <c r="E214" s="2">
        <v>8</v>
      </c>
      <c r="F214" s="2">
        <v>8</v>
      </c>
      <c r="G214" s="2">
        <v>21.301</v>
      </c>
      <c r="H214" s="2">
        <v>14</v>
      </c>
      <c r="I214" s="2">
        <v>16242557.7922819</v>
      </c>
      <c r="J214" s="2">
        <v>28236394.5</v>
      </c>
      <c r="K214" s="2">
        <f t="shared" si="3"/>
        <v>1.73842044221738</v>
      </c>
      <c r="L214" s="2">
        <v>1.73842044221738</v>
      </c>
    </row>
    <row r="215" ht="162.5" spans="1:12">
      <c r="A215" s="2" t="s">
        <v>565</v>
      </c>
      <c r="B215" s="3" t="s">
        <v>566</v>
      </c>
      <c r="C215" s="2">
        <v>33</v>
      </c>
      <c r="D215" s="2">
        <v>3</v>
      </c>
      <c r="E215" s="2">
        <v>1</v>
      </c>
      <c r="F215" s="2">
        <v>1</v>
      </c>
      <c r="G215" s="2">
        <v>1.382</v>
      </c>
      <c r="H215" s="2">
        <v>2</v>
      </c>
      <c r="I215" s="2">
        <v>606164.01087254</v>
      </c>
      <c r="J215" s="2">
        <v>1051375.875</v>
      </c>
      <c r="K215" s="2">
        <f t="shared" si="3"/>
        <v>1.73447426132509</v>
      </c>
      <c r="L215" s="2">
        <v>1.73447426132509</v>
      </c>
    </row>
    <row r="216" ht="225" spans="1:12">
      <c r="A216" s="2" t="s">
        <v>567</v>
      </c>
      <c r="B216" s="3" t="s">
        <v>568</v>
      </c>
      <c r="C216" s="2">
        <v>29.2</v>
      </c>
      <c r="D216" s="2">
        <v>15</v>
      </c>
      <c r="E216" s="2">
        <v>4</v>
      </c>
      <c r="F216" s="2">
        <v>2</v>
      </c>
      <c r="G216" s="2">
        <v>12.057</v>
      </c>
      <c r="H216" s="2">
        <v>10</v>
      </c>
      <c r="I216" s="2">
        <v>3834048.94870491</v>
      </c>
      <c r="J216" s="2">
        <v>6626503.25</v>
      </c>
      <c r="K216" s="2">
        <f t="shared" si="3"/>
        <v>1.72833037310031</v>
      </c>
      <c r="L216" s="2">
        <v>1.72833037310031</v>
      </c>
    </row>
    <row r="217" ht="137.5" spans="1:12">
      <c r="A217" s="2" t="s">
        <v>569</v>
      </c>
      <c r="B217" s="3" t="s">
        <v>570</v>
      </c>
      <c r="C217" s="2">
        <v>168.9</v>
      </c>
      <c r="D217" s="2">
        <v>1</v>
      </c>
      <c r="E217" s="2">
        <v>1</v>
      </c>
      <c r="F217" s="2">
        <v>1</v>
      </c>
      <c r="G217" s="2">
        <v>1.951</v>
      </c>
      <c r="H217" s="2">
        <v>1</v>
      </c>
      <c r="I217" s="2">
        <v>65295.9676150093</v>
      </c>
      <c r="J217" s="2">
        <v>112802.7265625</v>
      </c>
      <c r="K217" s="2">
        <f t="shared" si="3"/>
        <v>1.72756037903588</v>
      </c>
      <c r="L217" s="2">
        <v>1.72756037903588</v>
      </c>
    </row>
    <row r="218" ht="112.5" spans="1:12">
      <c r="A218" s="2" t="s">
        <v>571</v>
      </c>
      <c r="B218" s="3" t="s">
        <v>572</v>
      </c>
      <c r="C218" s="2">
        <v>87.3</v>
      </c>
      <c r="D218" s="2">
        <v>20</v>
      </c>
      <c r="E218" s="2">
        <v>14</v>
      </c>
      <c r="F218" s="2">
        <v>14</v>
      </c>
      <c r="G218" s="2">
        <v>43.159</v>
      </c>
      <c r="H218" s="2">
        <v>23</v>
      </c>
      <c r="I218" s="2">
        <v>9877719.07087065</v>
      </c>
      <c r="J218" s="2">
        <v>17013647.671875</v>
      </c>
      <c r="K218" s="2">
        <f t="shared" si="3"/>
        <v>1.72242676166486</v>
      </c>
      <c r="L218" s="2">
        <v>1.72242676166486</v>
      </c>
    </row>
    <row r="219" ht="150" spans="1:12">
      <c r="A219" s="2" t="s">
        <v>573</v>
      </c>
      <c r="B219" s="3" t="s">
        <v>574</v>
      </c>
      <c r="C219" s="2">
        <v>95.5</v>
      </c>
      <c r="D219" s="2">
        <v>11</v>
      </c>
      <c r="E219" s="2">
        <v>9</v>
      </c>
      <c r="F219" s="2">
        <v>9</v>
      </c>
      <c r="G219" s="2">
        <v>25.273</v>
      </c>
      <c r="H219" s="2">
        <v>21</v>
      </c>
      <c r="I219" s="2">
        <v>4402461.86274378</v>
      </c>
      <c r="J219" s="2">
        <v>7501121.75</v>
      </c>
      <c r="K219" s="2">
        <f t="shared" si="3"/>
        <v>1.70384707099428</v>
      </c>
      <c r="L219" s="2">
        <v>1.70384707099428</v>
      </c>
    </row>
    <row r="220" ht="137.5" spans="1:12">
      <c r="A220" s="2" t="s">
        <v>575</v>
      </c>
      <c r="B220" s="3" t="s">
        <v>576</v>
      </c>
      <c r="C220" s="2">
        <v>203.5</v>
      </c>
      <c r="D220" s="2">
        <v>1</v>
      </c>
      <c r="E220" s="2">
        <v>1</v>
      </c>
      <c r="F220" s="2">
        <v>1</v>
      </c>
      <c r="G220" s="2">
        <v>2.013</v>
      </c>
      <c r="H220" s="2">
        <v>1</v>
      </c>
      <c r="I220" s="2">
        <v>44684.8391154567</v>
      </c>
      <c r="J220" s="2">
        <v>75887.390625</v>
      </c>
      <c r="K220" s="2">
        <f t="shared" si="3"/>
        <v>1.69828049350076</v>
      </c>
      <c r="L220" s="2">
        <v>1.69828049350076</v>
      </c>
    </row>
    <row r="221" ht="125" spans="1:12">
      <c r="A221" s="2" t="s">
        <v>577</v>
      </c>
      <c r="B221" s="3" t="s">
        <v>578</v>
      </c>
      <c r="C221" s="2">
        <v>29.9</v>
      </c>
      <c r="D221" s="2">
        <v>48</v>
      </c>
      <c r="E221" s="2">
        <v>15</v>
      </c>
      <c r="F221" s="2">
        <v>15</v>
      </c>
      <c r="G221" s="2">
        <v>46.934</v>
      </c>
      <c r="H221" s="2">
        <v>34</v>
      </c>
      <c r="I221" s="2">
        <v>101190320.039083</v>
      </c>
      <c r="J221" s="2">
        <v>170272633.248047</v>
      </c>
      <c r="K221" s="2">
        <f t="shared" si="3"/>
        <v>1.68269685462287</v>
      </c>
      <c r="L221" s="2">
        <v>1.68269685462287</v>
      </c>
    </row>
    <row r="222" ht="137.5" spans="1:12">
      <c r="A222" s="2" t="s">
        <v>579</v>
      </c>
      <c r="B222" s="3" t="s">
        <v>580</v>
      </c>
      <c r="C222" s="2">
        <v>70.5</v>
      </c>
      <c r="D222" s="2">
        <v>4</v>
      </c>
      <c r="E222" s="2">
        <v>2</v>
      </c>
      <c r="F222" s="2">
        <v>2</v>
      </c>
      <c r="G222" s="2">
        <v>2.528</v>
      </c>
      <c r="H222" s="2">
        <v>2</v>
      </c>
      <c r="I222" s="2">
        <v>58709.5427306039</v>
      </c>
      <c r="J222" s="2">
        <v>98744.5859375</v>
      </c>
      <c r="K222" s="2">
        <f t="shared" si="3"/>
        <v>1.68191713552602</v>
      </c>
      <c r="L222" s="2">
        <v>1.68191713552602</v>
      </c>
    </row>
    <row r="223" ht="112.5" spans="1:12">
      <c r="A223" s="2" t="s">
        <v>581</v>
      </c>
      <c r="B223" s="3" t="s">
        <v>582</v>
      </c>
      <c r="C223" s="2">
        <v>23.6</v>
      </c>
      <c r="D223" s="2">
        <v>33</v>
      </c>
      <c r="E223" s="2">
        <v>8</v>
      </c>
      <c r="F223" s="2">
        <v>8</v>
      </c>
      <c r="G223" s="2">
        <v>23.532</v>
      </c>
      <c r="H223" s="2">
        <v>23</v>
      </c>
      <c r="I223" s="2">
        <v>48825612.0678394</v>
      </c>
      <c r="J223" s="2">
        <v>81063582.8125</v>
      </c>
      <c r="K223" s="2">
        <f t="shared" si="3"/>
        <v>1.66026762142517</v>
      </c>
      <c r="L223" s="2">
        <v>1.66026762142517</v>
      </c>
    </row>
    <row r="224" ht="125" spans="1:12">
      <c r="A224" s="2" t="s">
        <v>583</v>
      </c>
      <c r="B224" s="3" t="s">
        <v>584</v>
      </c>
      <c r="C224" s="2">
        <v>75.2</v>
      </c>
      <c r="D224" s="2">
        <v>3</v>
      </c>
      <c r="E224" s="2">
        <v>2</v>
      </c>
      <c r="F224" s="2">
        <v>2</v>
      </c>
      <c r="G224" s="2">
        <v>3.598</v>
      </c>
      <c r="H224" s="2">
        <v>2</v>
      </c>
      <c r="I224" s="2">
        <v>154800.880822877</v>
      </c>
      <c r="J224" s="2">
        <v>256666.5390625</v>
      </c>
      <c r="K224" s="2">
        <f t="shared" si="3"/>
        <v>1.65804314354114</v>
      </c>
      <c r="L224" s="2">
        <v>1.65804314354114</v>
      </c>
    </row>
    <row r="225" ht="125" spans="1:12">
      <c r="A225" s="2" t="s">
        <v>585</v>
      </c>
      <c r="B225" s="3" t="s">
        <v>586</v>
      </c>
      <c r="C225" s="2">
        <v>39.4</v>
      </c>
      <c r="D225" s="2">
        <v>7</v>
      </c>
      <c r="E225" s="2">
        <v>2</v>
      </c>
      <c r="F225" s="2">
        <v>2</v>
      </c>
      <c r="G225" s="2">
        <v>6.093</v>
      </c>
      <c r="H225" s="2">
        <v>2</v>
      </c>
      <c r="I225" s="2">
        <v>437473.170868407</v>
      </c>
      <c r="J225" s="2">
        <v>722712.375</v>
      </c>
      <c r="K225" s="2">
        <f t="shared" si="3"/>
        <v>1.65201530773962</v>
      </c>
      <c r="L225" s="2">
        <v>1.65201530773962</v>
      </c>
    </row>
    <row r="226" ht="125" spans="1:12">
      <c r="A226" s="2" t="s">
        <v>587</v>
      </c>
      <c r="B226" s="3" t="s">
        <v>588</v>
      </c>
      <c r="C226" s="2">
        <v>15.9</v>
      </c>
      <c r="D226" s="2">
        <v>29</v>
      </c>
      <c r="E226" s="2">
        <v>5</v>
      </c>
      <c r="F226" s="2">
        <v>5</v>
      </c>
      <c r="G226" s="2">
        <v>20.11</v>
      </c>
      <c r="H226" s="2">
        <v>14</v>
      </c>
      <c r="I226" s="2">
        <v>12404476.2826944</v>
      </c>
      <c r="J226" s="2">
        <v>20466201.6875</v>
      </c>
      <c r="K226" s="2">
        <f t="shared" si="3"/>
        <v>1.64990453615947</v>
      </c>
      <c r="L226" s="2">
        <v>1.64990453615947</v>
      </c>
    </row>
    <row r="227" ht="100" spans="1:12">
      <c r="A227" s="2" t="s">
        <v>589</v>
      </c>
      <c r="B227" s="3" t="s">
        <v>590</v>
      </c>
      <c r="C227" s="2">
        <v>52.3</v>
      </c>
      <c r="D227" s="2">
        <v>7</v>
      </c>
      <c r="E227" s="2">
        <v>4</v>
      </c>
      <c r="F227" s="2">
        <v>4</v>
      </c>
      <c r="G227" s="2">
        <v>5.759</v>
      </c>
      <c r="H227" s="2">
        <v>4</v>
      </c>
      <c r="I227" s="2">
        <v>940226.457065483</v>
      </c>
      <c r="J227" s="2">
        <v>1550307</v>
      </c>
      <c r="K227" s="2">
        <f t="shared" si="3"/>
        <v>1.64886553484</v>
      </c>
      <c r="L227" s="2">
        <v>1.64886553484</v>
      </c>
    </row>
    <row r="228" ht="162.5" spans="1:12">
      <c r="A228" s="2" t="s">
        <v>591</v>
      </c>
      <c r="B228" s="3" t="s">
        <v>592</v>
      </c>
      <c r="C228" s="2">
        <v>52.9</v>
      </c>
      <c r="D228" s="2">
        <v>2</v>
      </c>
      <c r="E228" s="2">
        <v>1</v>
      </c>
      <c r="F228" s="2">
        <v>1</v>
      </c>
      <c r="G228" s="2">
        <v>2.42</v>
      </c>
      <c r="H228" s="2">
        <v>1</v>
      </c>
      <c r="I228" s="2">
        <v>116615.343562094</v>
      </c>
      <c r="J228" s="2">
        <v>191702.125</v>
      </c>
      <c r="K228" s="2">
        <f t="shared" si="3"/>
        <v>1.64388423636487</v>
      </c>
      <c r="L228" s="2">
        <v>1.64388423636487</v>
      </c>
    </row>
    <row r="229" ht="100" spans="1:12">
      <c r="A229" s="2" t="s">
        <v>593</v>
      </c>
      <c r="B229" s="3" t="s">
        <v>594</v>
      </c>
      <c r="C229" s="2">
        <v>47.4</v>
      </c>
      <c r="D229" s="2">
        <v>8</v>
      </c>
      <c r="E229" s="2">
        <v>3</v>
      </c>
      <c r="F229" s="2">
        <v>3</v>
      </c>
      <c r="G229" s="2">
        <v>10.338</v>
      </c>
      <c r="H229" s="2">
        <v>4</v>
      </c>
      <c r="I229" s="2">
        <v>105097.82490366</v>
      </c>
      <c r="J229" s="2">
        <v>172408.109375</v>
      </c>
      <c r="K229" s="2">
        <f t="shared" si="3"/>
        <v>1.64045363957857</v>
      </c>
      <c r="L229" s="2">
        <v>1.64045363957857</v>
      </c>
    </row>
    <row r="230" ht="137.5" spans="1:12">
      <c r="A230" s="2" t="s">
        <v>595</v>
      </c>
      <c r="B230" s="3" t="s">
        <v>596</v>
      </c>
      <c r="C230" s="2">
        <v>62</v>
      </c>
      <c r="D230" s="2">
        <v>10</v>
      </c>
      <c r="E230" s="2">
        <v>6</v>
      </c>
      <c r="F230" s="2">
        <v>6</v>
      </c>
      <c r="G230" s="2">
        <v>10.957</v>
      </c>
      <c r="H230" s="2">
        <v>9</v>
      </c>
      <c r="I230" s="2">
        <v>2394712.77858528</v>
      </c>
      <c r="J230" s="2">
        <v>3926345.34375</v>
      </c>
      <c r="K230" s="2">
        <f t="shared" si="3"/>
        <v>1.63958925632391</v>
      </c>
      <c r="L230" s="2">
        <v>1.63958925632391</v>
      </c>
    </row>
    <row r="231" ht="162.5" spans="1:12">
      <c r="A231" s="2" t="s">
        <v>597</v>
      </c>
      <c r="B231" s="3" t="s">
        <v>598</v>
      </c>
      <c r="C231" s="2">
        <v>132.1</v>
      </c>
      <c r="D231" s="2">
        <v>2</v>
      </c>
      <c r="E231" s="2">
        <v>2</v>
      </c>
      <c r="F231" s="2">
        <v>2</v>
      </c>
      <c r="G231" s="2">
        <v>3.918</v>
      </c>
      <c r="H231" s="2">
        <v>2</v>
      </c>
      <c r="I231" s="2">
        <v>743218.115138293</v>
      </c>
      <c r="J231" s="2">
        <v>1215015</v>
      </c>
      <c r="K231" s="2">
        <f t="shared" si="3"/>
        <v>1.63480272513799</v>
      </c>
      <c r="L231" s="2">
        <v>1.63480272513799</v>
      </c>
    </row>
    <row r="232" ht="112.5" spans="1:12">
      <c r="A232" s="2" t="s">
        <v>599</v>
      </c>
      <c r="B232" s="3" t="s">
        <v>600</v>
      </c>
      <c r="C232" s="2">
        <v>25.3</v>
      </c>
      <c r="D232" s="2">
        <v>32</v>
      </c>
      <c r="E232" s="2">
        <v>8</v>
      </c>
      <c r="F232" s="2">
        <v>8</v>
      </c>
      <c r="G232" s="2">
        <v>22.506</v>
      </c>
      <c r="H232" s="2">
        <v>16</v>
      </c>
      <c r="I232" s="2">
        <v>31789933.1888384</v>
      </c>
      <c r="J232" s="2">
        <v>51929785.59375</v>
      </c>
      <c r="K232" s="2">
        <f t="shared" si="3"/>
        <v>1.63352924604393</v>
      </c>
      <c r="L232" s="2">
        <v>1.63352924604393</v>
      </c>
    </row>
    <row r="233" ht="150" spans="1:12">
      <c r="A233" s="2" t="s">
        <v>601</v>
      </c>
      <c r="B233" s="3" t="s">
        <v>602</v>
      </c>
      <c r="C233" s="2">
        <v>70.9</v>
      </c>
      <c r="D233" s="2">
        <v>4</v>
      </c>
      <c r="E233" s="2">
        <v>3</v>
      </c>
      <c r="F233" s="2">
        <v>3</v>
      </c>
      <c r="G233" s="2">
        <v>4.953</v>
      </c>
      <c r="H233" s="2">
        <v>3</v>
      </c>
      <c r="I233" s="2">
        <v>389350.302607787</v>
      </c>
      <c r="J233" s="2">
        <v>635504.96875</v>
      </c>
      <c r="K233" s="2">
        <f t="shared" si="3"/>
        <v>1.63221901843538</v>
      </c>
      <c r="L233" s="2">
        <v>1.63221901843538</v>
      </c>
    </row>
    <row r="234" ht="125" spans="1:12">
      <c r="A234" s="2" t="s">
        <v>603</v>
      </c>
      <c r="B234" s="3" t="s">
        <v>604</v>
      </c>
      <c r="C234" s="2">
        <v>47.7</v>
      </c>
      <c r="D234" s="2">
        <v>2</v>
      </c>
      <c r="E234" s="2">
        <v>1</v>
      </c>
      <c r="F234" s="2">
        <v>1</v>
      </c>
      <c r="G234" s="2">
        <v>1.546</v>
      </c>
      <c r="H234" s="2">
        <v>1</v>
      </c>
      <c r="I234" s="2">
        <v>847185.064010683</v>
      </c>
      <c r="J234" s="2">
        <v>1382015.125</v>
      </c>
      <c r="K234" s="2">
        <f t="shared" si="3"/>
        <v>1.63130251430232</v>
      </c>
      <c r="L234" s="2">
        <v>1.63130251430232</v>
      </c>
    </row>
    <row r="235" ht="187.5" spans="1:12">
      <c r="A235" s="2" t="s">
        <v>605</v>
      </c>
      <c r="B235" s="3" t="s">
        <v>606</v>
      </c>
      <c r="C235" s="2">
        <v>31.3</v>
      </c>
      <c r="D235" s="2">
        <v>15</v>
      </c>
      <c r="E235" s="2">
        <v>4</v>
      </c>
      <c r="F235" s="2">
        <v>4</v>
      </c>
      <c r="G235" s="2">
        <v>16.196</v>
      </c>
      <c r="H235" s="2">
        <v>9</v>
      </c>
      <c r="I235" s="2">
        <v>5921098.41110161</v>
      </c>
      <c r="J235" s="2">
        <v>9657171.3125</v>
      </c>
      <c r="K235" s="2">
        <f t="shared" si="3"/>
        <v>1.63097632263526</v>
      </c>
      <c r="L235" s="2">
        <v>1.63097632263526</v>
      </c>
    </row>
    <row r="236" ht="137.5" spans="1:12">
      <c r="A236" s="2" t="s">
        <v>607</v>
      </c>
      <c r="B236" s="3" t="s">
        <v>608</v>
      </c>
      <c r="C236" s="2">
        <v>102.9</v>
      </c>
      <c r="D236" s="2">
        <v>1</v>
      </c>
      <c r="E236" s="2">
        <v>1</v>
      </c>
      <c r="F236" s="2">
        <v>1</v>
      </c>
      <c r="G236" s="2">
        <v>1.415</v>
      </c>
      <c r="H236" s="2">
        <v>1</v>
      </c>
      <c r="I236" s="2">
        <v>107068.652657485</v>
      </c>
      <c r="J236" s="2">
        <v>173080.8125</v>
      </c>
      <c r="K236" s="2">
        <f t="shared" si="3"/>
        <v>1.61654049251642</v>
      </c>
      <c r="L236" s="2">
        <v>1.61654049251642</v>
      </c>
    </row>
    <row r="237" ht="162.5" spans="1:12">
      <c r="A237" s="2" t="s">
        <v>609</v>
      </c>
      <c r="B237" s="3" t="s">
        <v>610</v>
      </c>
      <c r="C237" s="2">
        <v>32</v>
      </c>
      <c r="D237" s="2">
        <v>15</v>
      </c>
      <c r="E237" s="2">
        <v>6</v>
      </c>
      <c r="F237" s="2">
        <v>6</v>
      </c>
      <c r="G237" s="2">
        <v>12.907</v>
      </c>
      <c r="H237" s="2">
        <v>9</v>
      </c>
      <c r="I237" s="2">
        <v>3361874.51631357</v>
      </c>
      <c r="J237" s="2">
        <v>5425890.75</v>
      </c>
      <c r="K237" s="2">
        <f t="shared" si="3"/>
        <v>1.61394802919346</v>
      </c>
      <c r="L237" s="2">
        <v>1.61394802919346</v>
      </c>
    </row>
    <row r="238" ht="112.5" spans="1:12">
      <c r="A238" s="2" t="s">
        <v>611</v>
      </c>
      <c r="B238" s="3" t="s">
        <v>612</v>
      </c>
      <c r="C238" s="2">
        <v>46.1</v>
      </c>
      <c r="D238" s="2">
        <v>28</v>
      </c>
      <c r="E238" s="2">
        <v>13</v>
      </c>
      <c r="F238" s="2">
        <v>13</v>
      </c>
      <c r="G238" s="2">
        <v>48.385</v>
      </c>
      <c r="H238" s="2">
        <v>45</v>
      </c>
      <c r="I238" s="2">
        <v>134813410.251941</v>
      </c>
      <c r="J238" s="2">
        <v>217352367.382813</v>
      </c>
      <c r="K238" s="2">
        <f t="shared" si="3"/>
        <v>1.61224589583946</v>
      </c>
      <c r="L238" s="2">
        <v>1.61224589583946</v>
      </c>
    </row>
    <row r="239" ht="125" spans="1:12">
      <c r="A239" s="2" t="s">
        <v>613</v>
      </c>
      <c r="B239" s="3" t="s">
        <v>614</v>
      </c>
      <c r="C239" s="2">
        <v>84.6</v>
      </c>
      <c r="D239" s="2">
        <v>7</v>
      </c>
      <c r="E239" s="2">
        <v>5</v>
      </c>
      <c r="F239" s="2">
        <v>5</v>
      </c>
      <c r="G239" s="2">
        <v>9.303</v>
      </c>
      <c r="H239" s="2">
        <v>8</v>
      </c>
      <c r="I239" s="2">
        <v>837365.088984069</v>
      </c>
      <c r="J239" s="2">
        <v>1344140.5</v>
      </c>
      <c r="K239" s="2">
        <f t="shared" si="3"/>
        <v>1.60520245909795</v>
      </c>
      <c r="L239" s="2">
        <v>1.60520245909795</v>
      </c>
    </row>
    <row r="240" ht="125" spans="1:12">
      <c r="A240" s="2" t="s">
        <v>615</v>
      </c>
      <c r="B240" s="3" t="s">
        <v>616</v>
      </c>
      <c r="C240" s="2">
        <v>18.9</v>
      </c>
      <c r="D240" s="2">
        <v>30</v>
      </c>
      <c r="E240" s="2">
        <v>6</v>
      </c>
      <c r="F240" s="2">
        <v>6</v>
      </c>
      <c r="G240" s="2">
        <v>14.614</v>
      </c>
      <c r="H240" s="2">
        <v>14</v>
      </c>
      <c r="I240" s="2">
        <v>27057910.7226778</v>
      </c>
      <c r="J240" s="2">
        <v>43383669.71875</v>
      </c>
      <c r="K240" s="2">
        <f t="shared" si="3"/>
        <v>1.60336362121223</v>
      </c>
      <c r="L240" s="2">
        <v>1.60336362121223</v>
      </c>
    </row>
    <row r="241" ht="125" spans="1:12">
      <c r="A241" s="2" t="s">
        <v>617</v>
      </c>
      <c r="B241" s="3" t="s">
        <v>618</v>
      </c>
      <c r="C241" s="2">
        <v>43.7</v>
      </c>
      <c r="D241" s="2">
        <v>21</v>
      </c>
      <c r="E241" s="2">
        <v>8</v>
      </c>
      <c r="F241" s="2">
        <v>3</v>
      </c>
      <c r="G241" s="2">
        <v>18.85</v>
      </c>
      <c r="H241" s="2">
        <v>17</v>
      </c>
      <c r="I241" s="2">
        <v>1291726.63123157</v>
      </c>
      <c r="J241" s="2">
        <v>2068333.5625</v>
      </c>
      <c r="K241" s="2">
        <f t="shared" si="3"/>
        <v>1.6012161648537</v>
      </c>
      <c r="L241" s="2">
        <v>1.6012161648537</v>
      </c>
    </row>
    <row r="242" ht="112.5" spans="1:12">
      <c r="A242" s="2" t="s">
        <v>619</v>
      </c>
      <c r="B242" s="3" t="s">
        <v>620</v>
      </c>
      <c r="C242" s="2">
        <v>152.4</v>
      </c>
      <c r="D242" s="2">
        <v>4</v>
      </c>
      <c r="E242" s="2">
        <v>5</v>
      </c>
      <c r="F242" s="2">
        <v>5</v>
      </c>
      <c r="G242" s="2">
        <v>12.293</v>
      </c>
      <c r="H242" s="2">
        <v>5</v>
      </c>
      <c r="I242" s="2">
        <v>544647.141830538</v>
      </c>
      <c r="J242" s="2">
        <v>871960.484375</v>
      </c>
      <c r="K242" s="2">
        <f t="shared" si="3"/>
        <v>1.6009640323171</v>
      </c>
      <c r="L242" s="2">
        <v>1.6009640323171</v>
      </c>
    </row>
    <row r="243" ht="150" spans="1:12">
      <c r="A243" s="2" t="s">
        <v>621</v>
      </c>
      <c r="B243" s="3" t="s">
        <v>622</v>
      </c>
      <c r="C243" s="2">
        <v>77.5</v>
      </c>
      <c r="D243" s="2">
        <v>33</v>
      </c>
      <c r="E243" s="2">
        <v>24</v>
      </c>
      <c r="F243" s="2">
        <v>10</v>
      </c>
      <c r="G243" s="2">
        <v>57.856</v>
      </c>
      <c r="H243" s="2">
        <v>53</v>
      </c>
      <c r="I243" s="2">
        <v>48333968.4815165</v>
      </c>
      <c r="J243" s="2">
        <v>77289685.1953125</v>
      </c>
      <c r="K243" s="2">
        <f t="shared" si="3"/>
        <v>1.59907592162371</v>
      </c>
      <c r="L243" s="2">
        <v>1.59907592162371</v>
      </c>
    </row>
    <row r="244" ht="87.5" spans="1:12">
      <c r="A244" s="2" t="s">
        <v>623</v>
      </c>
      <c r="B244" s="3" t="s">
        <v>624</v>
      </c>
      <c r="C244" s="2">
        <v>76.6</v>
      </c>
      <c r="D244" s="2">
        <v>24</v>
      </c>
      <c r="E244" s="2">
        <v>19</v>
      </c>
      <c r="F244" s="2">
        <v>19</v>
      </c>
      <c r="G244" s="2">
        <v>54.316</v>
      </c>
      <c r="H244" s="2">
        <v>49</v>
      </c>
      <c r="I244" s="2">
        <v>75367751.0594348</v>
      </c>
      <c r="J244" s="2">
        <v>120368685.46875</v>
      </c>
      <c r="K244" s="2">
        <f t="shared" si="3"/>
        <v>1.59708474482445</v>
      </c>
      <c r="L244" s="2">
        <v>1.59708474482445</v>
      </c>
    </row>
    <row r="245" ht="187.5" spans="1:12">
      <c r="A245" s="2" t="s">
        <v>625</v>
      </c>
      <c r="B245" s="3" t="s">
        <v>626</v>
      </c>
      <c r="C245" s="2">
        <v>77.4</v>
      </c>
      <c r="D245" s="2">
        <v>3</v>
      </c>
      <c r="E245" s="2">
        <v>2</v>
      </c>
      <c r="F245" s="2">
        <v>2</v>
      </c>
      <c r="G245" s="2">
        <v>3.797</v>
      </c>
      <c r="H245" s="2">
        <v>2</v>
      </c>
      <c r="I245" s="2">
        <v>341743.905192477</v>
      </c>
      <c r="J245" s="2">
        <v>545731.125</v>
      </c>
      <c r="K245" s="2">
        <f t="shared" si="3"/>
        <v>1.59690082751478</v>
      </c>
      <c r="L245" s="2">
        <v>1.59690082751478</v>
      </c>
    </row>
    <row r="246" ht="150" spans="1:12">
      <c r="A246" s="2" t="s">
        <v>627</v>
      </c>
      <c r="B246" s="3" t="s">
        <v>628</v>
      </c>
      <c r="C246" s="2">
        <v>13.1</v>
      </c>
      <c r="D246" s="2">
        <v>8</v>
      </c>
      <c r="E246" s="2">
        <v>1</v>
      </c>
      <c r="F246" s="2">
        <v>1</v>
      </c>
      <c r="G246" s="2">
        <v>1.764</v>
      </c>
      <c r="H246" s="2">
        <v>1</v>
      </c>
      <c r="I246" s="2">
        <v>139169.300133817</v>
      </c>
      <c r="J246" s="2">
        <v>222126.21875</v>
      </c>
      <c r="K246" s="2">
        <f t="shared" si="3"/>
        <v>1.59608633898724</v>
      </c>
      <c r="L246" s="2">
        <v>1.59608633898724</v>
      </c>
    </row>
    <row r="247" ht="212.5" spans="1:12">
      <c r="A247" s="2" t="s">
        <v>629</v>
      </c>
      <c r="B247" s="3" t="s">
        <v>630</v>
      </c>
      <c r="C247" s="2">
        <v>128.5</v>
      </c>
      <c r="D247" s="2">
        <v>6</v>
      </c>
      <c r="E247" s="2">
        <v>8</v>
      </c>
      <c r="F247" s="2">
        <v>6</v>
      </c>
      <c r="G247" s="2">
        <v>15.663</v>
      </c>
      <c r="H247" s="2">
        <v>10</v>
      </c>
      <c r="I247" s="2">
        <v>2132764.70980604</v>
      </c>
      <c r="J247" s="2">
        <v>3397002.109375</v>
      </c>
      <c r="K247" s="2">
        <f t="shared" si="3"/>
        <v>1.59276927912218</v>
      </c>
      <c r="L247" s="2">
        <v>1.59276927912218</v>
      </c>
    </row>
    <row r="248" ht="112.5" spans="1:12">
      <c r="A248" s="2" t="s">
        <v>631</v>
      </c>
      <c r="B248" s="3" t="s">
        <v>632</v>
      </c>
      <c r="C248" s="2">
        <v>92.5</v>
      </c>
      <c r="D248" s="2">
        <v>1</v>
      </c>
      <c r="E248" s="2">
        <v>1</v>
      </c>
      <c r="F248" s="2">
        <v>1</v>
      </c>
      <c r="G248" s="2">
        <v>1.264</v>
      </c>
      <c r="H248" s="2">
        <v>1</v>
      </c>
      <c r="I248" s="2">
        <v>178136.053039915</v>
      </c>
      <c r="J248" s="2">
        <v>283729.0625</v>
      </c>
      <c r="K248" s="2">
        <f t="shared" si="3"/>
        <v>1.59276607771491</v>
      </c>
      <c r="L248" s="2">
        <v>1.59276607771491</v>
      </c>
    </row>
    <row r="249" ht="125" spans="1:12">
      <c r="A249" s="2" t="s">
        <v>633</v>
      </c>
      <c r="B249" s="3" t="s">
        <v>634</v>
      </c>
      <c r="C249" s="2">
        <v>16.1</v>
      </c>
      <c r="D249" s="2">
        <v>55</v>
      </c>
      <c r="E249" s="2">
        <v>10</v>
      </c>
      <c r="F249" s="2">
        <v>10</v>
      </c>
      <c r="G249" s="2">
        <v>27.764</v>
      </c>
      <c r="H249" s="2">
        <v>18</v>
      </c>
      <c r="I249" s="2">
        <v>21856730.1637363</v>
      </c>
      <c r="J249" s="2">
        <v>34775937.734375</v>
      </c>
      <c r="K249" s="2">
        <f t="shared" si="3"/>
        <v>1.59108601670316</v>
      </c>
      <c r="L249" s="2">
        <v>1.59108601670316</v>
      </c>
    </row>
    <row r="250" ht="125" spans="1:12">
      <c r="A250" s="2" t="s">
        <v>635</v>
      </c>
      <c r="B250" s="3" t="s">
        <v>636</v>
      </c>
      <c r="C250" s="2">
        <v>68.3</v>
      </c>
      <c r="D250" s="2">
        <v>21</v>
      </c>
      <c r="E250" s="2">
        <v>11</v>
      </c>
      <c r="F250" s="2">
        <v>9</v>
      </c>
      <c r="G250" s="2">
        <v>25.349</v>
      </c>
      <c r="H250" s="2">
        <v>18</v>
      </c>
      <c r="I250" s="2">
        <v>10178374.3178217</v>
      </c>
      <c r="J250" s="2">
        <v>16188641.40625</v>
      </c>
      <c r="K250" s="2">
        <f t="shared" si="3"/>
        <v>1.59049381568771</v>
      </c>
      <c r="L250" s="2">
        <v>1.59049381568771</v>
      </c>
    </row>
    <row r="251" ht="162.5" spans="1:12">
      <c r="A251" s="2" t="s">
        <v>637</v>
      </c>
      <c r="B251" s="3" t="s">
        <v>638</v>
      </c>
      <c r="C251" s="2">
        <v>96.5</v>
      </c>
      <c r="D251" s="2">
        <v>5</v>
      </c>
      <c r="E251" s="2">
        <v>5</v>
      </c>
      <c r="F251" s="2">
        <v>5</v>
      </c>
      <c r="G251" s="2">
        <v>9.687</v>
      </c>
      <c r="H251" s="2">
        <v>9</v>
      </c>
      <c r="I251" s="2">
        <v>1671558.72670495</v>
      </c>
      <c r="J251" s="2">
        <v>2651500.4375</v>
      </c>
      <c r="K251" s="2">
        <f t="shared" si="3"/>
        <v>1.58624426120329</v>
      </c>
      <c r="L251" s="2">
        <v>1.58624426120329</v>
      </c>
    </row>
    <row r="252" ht="100" spans="1:12">
      <c r="A252" s="2" t="s">
        <v>639</v>
      </c>
      <c r="B252" s="3" t="s">
        <v>640</v>
      </c>
      <c r="C252" s="2">
        <v>80.9</v>
      </c>
      <c r="D252" s="2">
        <v>14</v>
      </c>
      <c r="E252" s="2">
        <v>9</v>
      </c>
      <c r="F252" s="2">
        <v>9</v>
      </c>
      <c r="G252" s="2">
        <v>22.746</v>
      </c>
      <c r="H252" s="2">
        <v>20</v>
      </c>
      <c r="I252" s="2">
        <v>2288165.80556589</v>
      </c>
      <c r="J252" s="2">
        <v>3629239.15625</v>
      </c>
      <c r="K252" s="2">
        <f t="shared" si="3"/>
        <v>1.58609098493736</v>
      </c>
      <c r="L252" s="2">
        <v>1.58609098493736</v>
      </c>
    </row>
    <row r="253" ht="262.5" spans="1:12">
      <c r="A253" s="2" t="s">
        <v>641</v>
      </c>
      <c r="B253" s="3" t="s">
        <v>642</v>
      </c>
      <c r="C253" s="2">
        <v>51.4</v>
      </c>
      <c r="D253" s="2">
        <v>8</v>
      </c>
      <c r="E253" s="2">
        <v>3</v>
      </c>
      <c r="F253" s="2">
        <v>3</v>
      </c>
      <c r="G253" s="2">
        <v>9.787</v>
      </c>
      <c r="H253" s="2">
        <v>8</v>
      </c>
      <c r="I253" s="2">
        <v>2219535.6683902</v>
      </c>
      <c r="J253" s="2">
        <v>3519536.546875</v>
      </c>
      <c r="K253" s="2">
        <f t="shared" si="3"/>
        <v>1.58570848713942</v>
      </c>
      <c r="L253" s="2">
        <v>1.58570848713942</v>
      </c>
    </row>
    <row r="254" ht="125" spans="1:12">
      <c r="A254" s="2" t="s">
        <v>643</v>
      </c>
      <c r="B254" s="3" t="s">
        <v>644</v>
      </c>
      <c r="C254" s="2">
        <v>140.9</v>
      </c>
      <c r="D254" s="2">
        <v>19</v>
      </c>
      <c r="E254" s="2">
        <v>23</v>
      </c>
      <c r="F254" s="2">
        <v>23</v>
      </c>
      <c r="G254" s="2">
        <v>75.027</v>
      </c>
      <c r="H254" s="2">
        <v>49</v>
      </c>
      <c r="I254" s="2">
        <v>34095975.751964</v>
      </c>
      <c r="J254" s="2">
        <v>54044477.203125</v>
      </c>
      <c r="K254" s="2">
        <f t="shared" si="3"/>
        <v>1.58506908839563</v>
      </c>
      <c r="L254" s="2">
        <v>1.58506908839563</v>
      </c>
    </row>
    <row r="255" ht="175" spans="1:12">
      <c r="A255" s="2" t="s">
        <v>645</v>
      </c>
      <c r="B255" s="3" t="s">
        <v>646</v>
      </c>
      <c r="C255" s="2">
        <v>78.5</v>
      </c>
      <c r="D255" s="2">
        <v>1</v>
      </c>
      <c r="E255" s="2">
        <v>1</v>
      </c>
      <c r="F255" s="2">
        <v>1</v>
      </c>
      <c r="G255" s="2">
        <v>1.371</v>
      </c>
      <c r="H255" s="2">
        <v>2</v>
      </c>
      <c r="I255" s="2">
        <v>83597.8581926535</v>
      </c>
      <c r="J255" s="2">
        <v>132469.40625</v>
      </c>
      <c r="K255" s="2">
        <f t="shared" si="3"/>
        <v>1.58460287277601</v>
      </c>
      <c r="L255" s="2">
        <v>1.58460287277601</v>
      </c>
    </row>
    <row r="256" ht="112.5" spans="1:12">
      <c r="A256" s="2" t="s">
        <v>647</v>
      </c>
      <c r="B256" s="3" t="s">
        <v>648</v>
      </c>
      <c r="C256" s="2">
        <v>97.1</v>
      </c>
      <c r="D256" s="2">
        <v>5</v>
      </c>
      <c r="E256" s="2">
        <v>4</v>
      </c>
      <c r="F256" s="2">
        <v>2</v>
      </c>
      <c r="G256" s="2">
        <v>6.956</v>
      </c>
      <c r="H256" s="2">
        <v>4</v>
      </c>
      <c r="I256" s="2">
        <v>385801.075095739</v>
      </c>
      <c r="J256" s="2">
        <v>611151.8046875</v>
      </c>
      <c r="K256" s="2">
        <f t="shared" si="3"/>
        <v>1.58411120170113</v>
      </c>
      <c r="L256" s="2">
        <v>1.58411120170113</v>
      </c>
    </row>
    <row r="257" ht="112.5" spans="1:12">
      <c r="A257" s="2" t="s">
        <v>649</v>
      </c>
      <c r="B257" s="3" t="s">
        <v>650</v>
      </c>
      <c r="C257" s="2">
        <v>32.7</v>
      </c>
      <c r="D257" s="2">
        <v>40</v>
      </c>
      <c r="E257" s="2">
        <v>13</v>
      </c>
      <c r="F257" s="2">
        <v>13</v>
      </c>
      <c r="G257" s="2">
        <v>48.774</v>
      </c>
      <c r="H257" s="2">
        <v>41</v>
      </c>
      <c r="I257" s="2">
        <v>147920907.818184</v>
      </c>
      <c r="J257" s="2">
        <v>233503747.28125</v>
      </c>
      <c r="K257" s="2">
        <f t="shared" ref="K257:K320" si="4">J257/I257</f>
        <v>1.57857162131711</v>
      </c>
      <c r="L257" s="2">
        <v>1.57857162131711</v>
      </c>
    </row>
    <row r="258" ht="137.5" spans="1:12">
      <c r="A258" s="2" t="s">
        <v>651</v>
      </c>
      <c r="B258" s="3" t="s">
        <v>652</v>
      </c>
      <c r="C258" s="2">
        <v>48</v>
      </c>
      <c r="D258" s="2">
        <v>8</v>
      </c>
      <c r="E258" s="2">
        <v>3</v>
      </c>
      <c r="F258" s="2">
        <v>3</v>
      </c>
      <c r="G258" s="2">
        <v>8.469</v>
      </c>
      <c r="H258" s="2">
        <v>3</v>
      </c>
      <c r="I258" s="2">
        <v>840234.352811639</v>
      </c>
      <c r="J258" s="2">
        <v>1325566.53125</v>
      </c>
      <c r="K258" s="2">
        <f t="shared" si="4"/>
        <v>1.57761525319016</v>
      </c>
      <c r="L258" s="2">
        <v>1.57761525319016</v>
      </c>
    </row>
    <row r="259" ht="150" spans="1:12">
      <c r="A259" s="2" t="s">
        <v>653</v>
      </c>
      <c r="B259" s="3" t="s">
        <v>654</v>
      </c>
      <c r="C259" s="2">
        <v>66.1</v>
      </c>
      <c r="D259" s="2">
        <v>8</v>
      </c>
      <c r="E259" s="2">
        <v>4</v>
      </c>
      <c r="F259" s="2">
        <v>3</v>
      </c>
      <c r="G259" s="2">
        <v>6.906</v>
      </c>
      <c r="H259" s="2">
        <v>6</v>
      </c>
      <c r="I259" s="2">
        <v>1412377.0593912</v>
      </c>
      <c r="J259" s="2">
        <v>2227308.625</v>
      </c>
      <c r="K259" s="2">
        <f t="shared" si="4"/>
        <v>1.57699292139457</v>
      </c>
      <c r="L259" s="2">
        <v>1.57699292139457</v>
      </c>
    </row>
    <row r="260" ht="125" spans="1:12">
      <c r="A260" s="2" t="s">
        <v>655</v>
      </c>
      <c r="B260" s="3" t="s">
        <v>656</v>
      </c>
      <c r="C260" s="2">
        <v>14.5</v>
      </c>
      <c r="D260" s="2">
        <v>25</v>
      </c>
      <c r="E260" s="2">
        <v>4</v>
      </c>
      <c r="F260" s="2">
        <v>4</v>
      </c>
      <c r="G260" s="2">
        <v>13.978</v>
      </c>
      <c r="H260" s="2">
        <v>16</v>
      </c>
      <c r="I260" s="2">
        <v>28846017.3045467</v>
      </c>
      <c r="J260" s="2">
        <v>45434003.4453125</v>
      </c>
      <c r="K260" s="2">
        <f t="shared" si="4"/>
        <v>1.57505290819302</v>
      </c>
      <c r="L260" s="2">
        <v>1.57505290819302</v>
      </c>
    </row>
    <row r="261" ht="125" spans="1:12">
      <c r="A261" s="2" t="s">
        <v>657</v>
      </c>
      <c r="B261" s="3" t="s">
        <v>658</v>
      </c>
      <c r="C261" s="2">
        <v>72.3</v>
      </c>
      <c r="D261" s="2">
        <v>9</v>
      </c>
      <c r="E261" s="2">
        <v>6</v>
      </c>
      <c r="F261" s="2">
        <v>4</v>
      </c>
      <c r="G261" s="2">
        <v>13.841</v>
      </c>
      <c r="H261" s="2">
        <v>11</v>
      </c>
      <c r="I261" s="2">
        <v>918294.586551361</v>
      </c>
      <c r="J261" s="2">
        <v>1446307.65625</v>
      </c>
      <c r="K261" s="2">
        <f t="shared" si="4"/>
        <v>1.57499312032491</v>
      </c>
      <c r="L261" s="2">
        <v>1.57499312032491</v>
      </c>
    </row>
    <row r="262" ht="150" spans="1:12">
      <c r="A262" s="2" t="s">
        <v>659</v>
      </c>
      <c r="B262" s="3" t="s">
        <v>660</v>
      </c>
      <c r="C262" s="2">
        <v>69.8</v>
      </c>
      <c r="D262" s="2">
        <v>4</v>
      </c>
      <c r="E262" s="2">
        <v>3</v>
      </c>
      <c r="F262" s="2">
        <v>3</v>
      </c>
      <c r="G262" s="2">
        <v>5.143</v>
      </c>
      <c r="H262" s="2">
        <v>3</v>
      </c>
      <c r="I262" s="2">
        <v>286001.567084608</v>
      </c>
      <c r="J262" s="2">
        <v>448605.96875</v>
      </c>
      <c r="K262" s="2">
        <f t="shared" si="4"/>
        <v>1.56854374373861</v>
      </c>
      <c r="L262" s="2">
        <v>1.56854374373861</v>
      </c>
    </row>
    <row r="263" ht="137.5" spans="1:12">
      <c r="A263" s="2" t="s">
        <v>661</v>
      </c>
      <c r="B263" s="3" t="s">
        <v>662</v>
      </c>
      <c r="C263" s="2">
        <v>61.2</v>
      </c>
      <c r="D263" s="2">
        <v>16</v>
      </c>
      <c r="E263" s="2">
        <v>9</v>
      </c>
      <c r="F263" s="2">
        <v>9</v>
      </c>
      <c r="G263" s="2">
        <v>23.935</v>
      </c>
      <c r="H263" s="2">
        <v>16</v>
      </c>
      <c r="I263" s="2">
        <v>7889166.9699253</v>
      </c>
      <c r="J263" s="2">
        <v>12297659.4921875</v>
      </c>
      <c r="K263" s="2">
        <f t="shared" si="4"/>
        <v>1.55880329812616</v>
      </c>
      <c r="L263" s="2">
        <v>1.55880329812616</v>
      </c>
    </row>
    <row r="264" ht="125" spans="1:12">
      <c r="A264" s="2" t="s">
        <v>663</v>
      </c>
      <c r="B264" s="3" t="s">
        <v>664</v>
      </c>
      <c r="C264" s="2">
        <v>59.6</v>
      </c>
      <c r="D264" s="2">
        <v>2</v>
      </c>
      <c r="E264" s="2">
        <v>1</v>
      </c>
      <c r="F264" s="2">
        <v>1</v>
      </c>
      <c r="G264" s="2">
        <v>2.577</v>
      </c>
      <c r="H264" s="2">
        <v>1</v>
      </c>
      <c r="I264" s="2">
        <v>84949.8723274669</v>
      </c>
      <c r="J264" s="2">
        <v>132410.34375</v>
      </c>
      <c r="K264" s="2">
        <f t="shared" si="4"/>
        <v>1.55868796647017</v>
      </c>
      <c r="L264" s="2">
        <v>1.55868796647017</v>
      </c>
    </row>
    <row r="265" ht="100" spans="1:12">
      <c r="A265" s="2" t="s">
        <v>665</v>
      </c>
      <c r="B265" s="3" t="s">
        <v>666</v>
      </c>
      <c r="C265" s="2">
        <v>80.4</v>
      </c>
      <c r="D265" s="2">
        <v>27</v>
      </c>
      <c r="E265" s="2">
        <v>19</v>
      </c>
      <c r="F265" s="2">
        <v>12</v>
      </c>
      <c r="G265" s="2">
        <v>59.807</v>
      </c>
      <c r="H265" s="2">
        <v>46</v>
      </c>
      <c r="I265" s="2">
        <v>6011254.85585986</v>
      </c>
      <c r="J265" s="2">
        <v>9365842.890625</v>
      </c>
      <c r="K265" s="2">
        <f t="shared" si="4"/>
        <v>1.55805120814251</v>
      </c>
      <c r="L265" s="2">
        <v>1.55805120814251</v>
      </c>
    </row>
    <row r="266" ht="112.5" spans="1:12">
      <c r="A266" s="2" t="s">
        <v>667</v>
      </c>
      <c r="B266" s="3" t="s">
        <v>668</v>
      </c>
      <c r="C266" s="2">
        <v>13.9</v>
      </c>
      <c r="D266" s="2">
        <v>40</v>
      </c>
      <c r="E266" s="2">
        <v>6</v>
      </c>
      <c r="F266" s="2">
        <v>2</v>
      </c>
      <c r="G266" s="2">
        <v>17.416</v>
      </c>
      <c r="H266" s="2">
        <v>30</v>
      </c>
      <c r="I266" s="2">
        <v>23408315.5892072</v>
      </c>
      <c r="J266" s="2">
        <v>36470832.9375</v>
      </c>
      <c r="K266" s="2">
        <f t="shared" si="4"/>
        <v>1.55802893200549</v>
      </c>
      <c r="L266" s="2">
        <v>1.55802893200549</v>
      </c>
    </row>
    <row r="267" ht="137.5" spans="1:12">
      <c r="A267" s="2" t="s">
        <v>669</v>
      </c>
      <c r="B267" s="3" t="s">
        <v>670</v>
      </c>
      <c r="C267" s="2">
        <v>16.3</v>
      </c>
      <c r="D267" s="2">
        <v>32</v>
      </c>
      <c r="E267" s="2">
        <v>5</v>
      </c>
      <c r="F267" s="2">
        <v>5</v>
      </c>
      <c r="G267" s="2">
        <v>9.016</v>
      </c>
      <c r="H267" s="2">
        <v>12</v>
      </c>
      <c r="I267" s="2">
        <v>59466632.3837406</v>
      </c>
      <c r="J267" s="2">
        <v>92576761.03125</v>
      </c>
      <c r="K267" s="2">
        <f t="shared" si="4"/>
        <v>1.55678499555597</v>
      </c>
      <c r="L267" s="2">
        <v>1.55678499555597</v>
      </c>
    </row>
    <row r="268" ht="150" spans="1:12">
      <c r="A268" s="2" t="s">
        <v>671</v>
      </c>
      <c r="B268" s="3" t="s">
        <v>672</v>
      </c>
      <c r="C268" s="2">
        <v>54.3</v>
      </c>
      <c r="D268" s="2">
        <v>2</v>
      </c>
      <c r="E268" s="2">
        <v>1</v>
      </c>
      <c r="F268" s="2">
        <v>1</v>
      </c>
      <c r="G268" s="2">
        <v>1.771</v>
      </c>
      <c r="H268" s="2">
        <v>1</v>
      </c>
      <c r="I268" s="2">
        <v>79836.967803589</v>
      </c>
      <c r="J268" s="2">
        <v>123565.65625</v>
      </c>
      <c r="K268" s="2">
        <f t="shared" si="4"/>
        <v>1.54772481532603</v>
      </c>
      <c r="L268" s="2">
        <v>1.54772481532603</v>
      </c>
    </row>
    <row r="269" ht="162.5" spans="1:12">
      <c r="A269" s="2" t="s">
        <v>673</v>
      </c>
      <c r="B269" s="3" t="s">
        <v>674</v>
      </c>
      <c r="C269" s="2">
        <v>47.3</v>
      </c>
      <c r="D269" s="2">
        <v>2</v>
      </c>
      <c r="E269" s="2">
        <v>1</v>
      </c>
      <c r="F269" s="2">
        <v>1</v>
      </c>
      <c r="G269" s="2">
        <v>1.831</v>
      </c>
      <c r="H269" s="2">
        <v>2</v>
      </c>
      <c r="I269" s="2">
        <v>296273.319362889</v>
      </c>
      <c r="J269" s="2">
        <v>457913.09375</v>
      </c>
      <c r="K269" s="2">
        <f t="shared" si="4"/>
        <v>1.54557654646292</v>
      </c>
      <c r="L269" s="2">
        <v>1.54557654646292</v>
      </c>
    </row>
    <row r="270" ht="112.5" spans="1:12">
      <c r="A270" s="2" t="s">
        <v>675</v>
      </c>
      <c r="B270" s="3" t="s">
        <v>676</v>
      </c>
      <c r="C270" s="2">
        <v>85.7</v>
      </c>
      <c r="D270" s="2">
        <v>15</v>
      </c>
      <c r="E270" s="2">
        <v>10</v>
      </c>
      <c r="F270" s="2">
        <v>10</v>
      </c>
      <c r="G270" s="2">
        <v>22.093</v>
      </c>
      <c r="H270" s="2">
        <v>12</v>
      </c>
      <c r="I270" s="2">
        <v>2688800.21224297</v>
      </c>
      <c r="J270" s="2">
        <v>4151399.3125</v>
      </c>
      <c r="K270" s="2">
        <f t="shared" si="4"/>
        <v>1.54395975334923</v>
      </c>
      <c r="L270" s="2">
        <v>1.54395975334923</v>
      </c>
    </row>
    <row r="271" ht="175" spans="1:12">
      <c r="A271" s="2" t="s">
        <v>677</v>
      </c>
      <c r="B271" s="3" t="s">
        <v>678</v>
      </c>
      <c r="C271" s="2">
        <v>28.4</v>
      </c>
      <c r="D271" s="2">
        <v>5</v>
      </c>
      <c r="E271" s="2">
        <v>1</v>
      </c>
      <c r="F271" s="2">
        <v>1</v>
      </c>
      <c r="G271" s="2">
        <v>1.743</v>
      </c>
      <c r="H271" s="2">
        <v>1</v>
      </c>
      <c r="I271" s="2">
        <v>189871.276000453</v>
      </c>
      <c r="J271" s="2">
        <v>293067.9375</v>
      </c>
      <c r="K271" s="2">
        <f t="shared" si="4"/>
        <v>1.54350854786114</v>
      </c>
      <c r="L271" s="2">
        <v>1.54350854786114</v>
      </c>
    </row>
    <row r="272" ht="137.5" spans="1:12">
      <c r="A272" s="2" t="s">
        <v>679</v>
      </c>
      <c r="B272" s="3" t="s">
        <v>680</v>
      </c>
      <c r="C272" s="2">
        <v>27</v>
      </c>
      <c r="D272" s="2">
        <v>41</v>
      </c>
      <c r="E272" s="2">
        <v>10</v>
      </c>
      <c r="F272" s="2">
        <v>10</v>
      </c>
      <c r="G272" s="2">
        <v>57.148</v>
      </c>
      <c r="H272" s="2">
        <v>37</v>
      </c>
      <c r="I272" s="2">
        <v>40312324.3548264</v>
      </c>
      <c r="J272" s="2">
        <v>61892427.1875</v>
      </c>
      <c r="K272" s="2">
        <f t="shared" si="4"/>
        <v>1.5353227127944</v>
      </c>
      <c r="L272" s="2">
        <v>1.5353227127944</v>
      </c>
    </row>
    <row r="273" ht="87.5" spans="1:12">
      <c r="A273" s="2" t="s">
        <v>681</v>
      </c>
      <c r="B273" s="3" t="s">
        <v>58</v>
      </c>
      <c r="C273" s="2">
        <v>68.5</v>
      </c>
      <c r="D273" s="2">
        <v>3</v>
      </c>
      <c r="E273" s="2">
        <v>2</v>
      </c>
      <c r="F273" s="2">
        <v>2</v>
      </c>
      <c r="G273" s="2">
        <v>3.172</v>
      </c>
      <c r="H273" s="2">
        <v>2</v>
      </c>
      <c r="I273" s="2">
        <v>309948.627227154</v>
      </c>
      <c r="J273" s="2">
        <v>474705.859375</v>
      </c>
      <c r="K273" s="2">
        <f t="shared" si="4"/>
        <v>1.53156303230567</v>
      </c>
      <c r="L273" s="2">
        <v>1.53156303230567</v>
      </c>
    </row>
    <row r="274" ht="150" spans="1:12">
      <c r="A274" s="2" t="s">
        <v>682</v>
      </c>
      <c r="B274" s="3" t="s">
        <v>683</v>
      </c>
      <c r="C274" s="2">
        <v>46.5</v>
      </c>
      <c r="D274" s="2">
        <v>32</v>
      </c>
      <c r="E274" s="2">
        <v>13</v>
      </c>
      <c r="F274" s="2">
        <v>8</v>
      </c>
      <c r="G274" s="2">
        <v>32.52</v>
      </c>
      <c r="H274" s="2">
        <v>27</v>
      </c>
      <c r="I274" s="2">
        <v>21030447.9625754</v>
      </c>
      <c r="J274" s="2">
        <v>32206778</v>
      </c>
      <c r="K274" s="2">
        <f t="shared" si="4"/>
        <v>1.53143566210826</v>
      </c>
      <c r="L274" s="2">
        <v>1.53143566210826</v>
      </c>
    </row>
    <row r="275" ht="125" spans="1:12">
      <c r="A275" s="2" t="s">
        <v>684</v>
      </c>
      <c r="B275" s="3" t="s">
        <v>685</v>
      </c>
      <c r="C275" s="2">
        <v>81</v>
      </c>
      <c r="D275" s="2">
        <v>16</v>
      </c>
      <c r="E275" s="2">
        <v>11</v>
      </c>
      <c r="F275" s="2">
        <v>11</v>
      </c>
      <c r="G275" s="2">
        <v>29.181</v>
      </c>
      <c r="H275" s="2">
        <v>18</v>
      </c>
      <c r="I275" s="2">
        <v>4815446.58174584</v>
      </c>
      <c r="J275" s="2">
        <v>7372128.375</v>
      </c>
      <c r="K275" s="2">
        <f t="shared" si="4"/>
        <v>1.53093347623166</v>
      </c>
      <c r="L275" s="2">
        <v>1.53093347623166</v>
      </c>
    </row>
    <row r="276" ht="125" spans="1:12">
      <c r="A276" s="2" t="s">
        <v>686</v>
      </c>
      <c r="B276" s="3" t="s">
        <v>687</v>
      </c>
      <c r="C276" s="2">
        <v>22.1</v>
      </c>
      <c r="D276" s="2">
        <v>11</v>
      </c>
      <c r="E276" s="2">
        <v>1</v>
      </c>
      <c r="F276" s="2">
        <v>1</v>
      </c>
      <c r="G276" s="2">
        <v>3.169</v>
      </c>
      <c r="H276" s="2">
        <v>1</v>
      </c>
      <c r="I276" s="2">
        <v>100687.810497925</v>
      </c>
      <c r="J276" s="2">
        <v>154120.34375</v>
      </c>
      <c r="K276" s="2">
        <f t="shared" si="4"/>
        <v>1.53067529215144</v>
      </c>
      <c r="L276" s="2">
        <v>1.53067529215144</v>
      </c>
    </row>
    <row r="277" ht="112.5" spans="1:12">
      <c r="A277" s="2" t="s">
        <v>688</v>
      </c>
      <c r="B277" s="3" t="s">
        <v>689</v>
      </c>
      <c r="C277" s="2">
        <v>23.6</v>
      </c>
      <c r="D277" s="2">
        <v>28</v>
      </c>
      <c r="E277" s="2">
        <v>5</v>
      </c>
      <c r="F277" s="2">
        <v>1</v>
      </c>
      <c r="G277" s="2">
        <v>21.48</v>
      </c>
      <c r="H277" s="2">
        <v>13</v>
      </c>
      <c r="I277" s="2">
        <v>18627454.3265497</v>
      </c>
      <c r="J277" s="2">
        <v>28495764.671875</v>
      </c>
      <c r="K277" s="2">
        <f t="shared" si="4"/>
        <v>1.52977235495137</v>
      </c>
      <c r="L277" s="2">
        <v>1.52977235495137</v>
      </c>
    </row>
    <row r="278" ht="162.5" spans="1:12">
      <c r="A278" s="2" t="s">
        <v>690</v>
      </c>
      <c r="B278" s="3" t="s">
        <v>691</v>
      </c>
      <c r="C278" s="2">
        <v>89.2</v>
      </c>
      <c r="D278" s="2">
        <v>15</v>
      </c>
      <c r="E278" s="2">
        <v>11</v>
      </c>
      <c r="F278" s="2">
        <v>11</v>
      </c>
      <c r="G278" s="2">
        <v>25.752</v>
      </c>
      <c r="H278" s="2">
        <v>20</v>
      </c>
      <c r="I278" s="2">
        <v>4651800.77059655</v>
      </c>
      <c r="J278" s="2">
        <v>7100542.15625</v>
      </c>
      <c r="K278" s="2">
        <f t="shared" si="4"/>
        <v>1.52640719291584</v>
      </c>
      <c r="L278" s="2">
        <v>1.52640719291584</v>
      </c>
    </row>
    <row r="279" ht="137.5" spans="1:12">
      <c r="A279" s="2" t="s">
        <v>692</v>
      </c>
      <c r="B279" s="3" t="s">
        <v>693</v>
      </c>
      <c r="C279" s="2">
        <v>145.7</v>
      </c>
      <c r="D279" s="2">
        <v>1</v>
      </c>
      <c r="E279" s="2">
        <v>1</v>
      </c>
      <c r="F279" s="2">
        <v>1</v>
      </c>
      <c r="G279" s="2">
        <v>2.583</v>
      </c>
      <c r="H279" s="2">
        <v>1</v>
      </c>
      <c r="I279" s="2">
        <v>146945.066037143</v>
      </c>
      <c r="J279" s="2">
        <v>224209.828125</v>
      </c>
      <c r="K279" s="2">
        <f t="shared" si="4"/>
        <v>1.52580712079388</v>
      </c>
      <c r="L279" s="2">
        <v>1.52580712079388</v>
      </c>
    </row>
    <row r="280" ht="162.5" spans="1:12">
      <c r="A280" s="2" t="s">
        <v>694</v>
      </c>
      <c r="B280" s="3" t="s">
        <v>695</v>
      </c>
      <c r="C280" s="2">
        <v>72.1</v>
      </c>
      <c r="D280" s="2">
        <v>5</v>
      </c>
      <c r="E280" s="2">
        <v>3</v>
      </c>
      <c r="F280" s="2">
        <v>1</v>
      </c>
      <c r="G280" s="2">
        <v>6.462</v>
      </c>
      <c r="H280" s="2">
        <v>4</v>
      </c>
      <c r="I280" s="2">
        <v>127104.006237259</v>
      </c>
      <c r="J280" s="2">
        <v>193848.953125</v>
      </c>
      <c r="K280" s="2">
        <f t="shared" si="4"/>
        <v>1.52512071699102</v>
      </c>
      <c r="L280" s="2">
        <v>1.52512071699102</v>
      </c>
    </row>
    <row r="281" ht="125" spans="1:12">
      <c r="A281" s="2" t="s">
        <v>696</v>
      </c>
      <c r="B281" s="3" t="s">
        <v>697</v>
      </c>
      <c r="C281" s="2">
        <v>95.3</v>
      </c>
      <c r="D281" s="2">
        <v>17</v>
      </c>
      <c r="E281" s="2">
        <v>14</v>
      </c>
      <c r="F281" s="2">
        <v>12</v>
      </c>
      <c r="G281" s="2">
        <v>44.999</v>
      </c>
      <c r="H281" s="2">
        <v>32</v>
      </c>
      <c r="I281" s="2">
        <v>13800005.5825085</v>
      </c>
      <c r="J281" s="2">
        <v>21036242.390625</v>
      </c>
      <c r="K281" s="2">
        <f t="shared" si="4"/>
        <v>1.52436477397433</v>
      </c>
      <c r="L281" s="2">
        <v>1.52436477397433</v>
      </c>
    </row>
    <row r="282" ht="162.5" spans="1:12">
      <c r="A282" s="2" t="s">
        <v>698</v>
      </c>
      <c r="B282" s="3" t="s">
        <v>699</v>
      </c>
      <c r="C282" s="2">
        <v>16.7</v>
      </c>
      <c r="D282" s="2">
        <v>7</v>
      </c>
      <c r="E282" s="2">
        <v>1</v>
      </c>
      <c r="F282" s="2">
        <v>1</v>
      </c>
      <c r="G282" s="2">
        <v>1.272</v>
      </c>
      <c r="H282" s="2">
        <v>1</v>
      </c>
      <c r="I282" s="2">
        <v>65700.1621895997</v>
      </c>
      <c r="J282" s="2">
        <v>99703.9296875</v>
      </c>
      <c r="K282" s="2">
        <f t="shared" si="4"/>
        <v>1.51755987146228</v>
      </c>
      <c r="L282" s="2">
        <v>1.51755987146228</v>
      </c>
    </row>
    <row r="283" ht="125" spans="1:12">
      <c r="A283" s="2" t="s">
        <v>700</v>
      </c>
      <c r="B283" s="3" t="s">
        <v>701</v>
      </c>
      <c r="C283" s="2">
        <v>17.2</v>
      </c>
      <c r="D283" s="2">
        <v>38</v>
      </c>
      <c r="E283" s="2">
        <v>6</v>
      </c>
      <c r="F283" s="2">
        <v>6</v>
      </c>
      <c r="G283" s="2">
        <v>13.23</v>
      </c>
      <c r="H283" s="2">
        <v>10</v>
      </c>
      <c r="I283" s="2">
        <v>48544696.773954</v>
      </c>
      <c r="J283" s="2">
        <v>73645311.3125</v>
      </c>
      <c r="K283" s="2">
        <f t="shared" si="4"/>
        <v>1.51706192862684</v>
      </c>
      <c r="L283" s="2">
        <v>1.51706192862684</v>
      </c>
    </row>
    <row r="284" ht="125" spans="1:12">
      <c r="A284" s="2" t="s">
        <v>702</v>
      </c>
      <c r="B284" s="3" t="s">
        <v>703</v>
      </c>
      <c r="C284" s="2">
        <v>16.6</v>
      </c>
      <c r="D284" s="2">
        <v>9</v>
      </c>
      <c r="E284" s="2">
        <v>2</v>
      </c>
      <c r="F284" s="2">
        <v>2</v>
      </c>
      <c r="G284" s="2">
        <v>10.262</v>
      </c>
      <c r="H284" s="2">
        <v>9</v>
      </c>
      <c r="I284" s="2">
        <v>2883232.4285496</v>
      </c>
      <c r="J284" s="2">
        <v>4357219.15625</v>
      </c>
      <c r="K284" s="2">
        <f t="shared" si="4"/>
        <v>1.51122716056641</v>
      </c>
      <c r="L284" s="2">
        <v>1.51122716056641</v>
      </c>
    </row>
    <row r="285" ht="137.5" spans="1:12">
      <c r="A285" s="2" t="s">
        <v>704</v>
      </c>
      <c r="B285" s="3" t="s">
        <v>705</v>
      </c>
      <c r="C285" s="2">
        <v>77.5</v>
      </c>
      <c r="D285" s="2">
        <v>6</v>
      </c>
      <c r="E285" s="2">
        <v>4</v>
      </c>
      <c r="F285" s="2">
        <v>4</v>
      </c>
      <c r="G285" s="2">
        <v>12.179</v>
      </c>
      <c r="H285" s="2">
        <v>7</v>
      </c>
      <c r="I285" s="2">
        <v>606305.819771984</v>
      </c>
      <c r="J285" s="2">
        <v>915722.3515625</v>
      </c>
      <c r="K285" s="2">
        <f t="shared" si="4"/>
        <v>1.51033079627519</v>
      </c>
      <c r="L285" s="2">
        <v>1.51033079627519</v>
      </c>
    </row>
    <row r="286" ht="125" spans="1:12">
      <c r="A286" s="2" t="s">
        <v>706</v>
      </c>
      <c r="B286" s="3" t="s">
        <v>707</v>
      </c>
      <c r="C286" s="2">
        <v>17.7</v>
      </c>
      <c r="D286" s="2">
        <v>49</v>
      </c>
      <c r="E286" s="2">
        <v>11</v>
      </c>
      <c r="F286" s="2">
        <v>11</v>
      </c>
      <c r="G286" s="2">
        <v>33.13</v>
      </c>
      <c r="H286" s="2">
        <v>39</v>
      </c>
      <c r="I286" s="2">
        <v>71225006.3433937</v>
      </c>
      <c r="J286" s="2">
        <v>107486079.21875</v>
      </c>
      <c r="K286" s="2">
        <f t="shared" si="4"/>
        <v>1.50910592693432</v>
      </c>
      <c r="L286" s="2">
        <v>1.50910592693432</v>
      </c>
    </row>
    <row r="287" ht="112.5" spans="1:12">
      <c r="A287" s="2" t="s">
        <v>708</v>
      </c>
      <c r="B287" s="3" t="s">
        <v>709</v>
      </c>
      <c r="C287" s="2">
        <v>28.7</v>
      </c>
      <c r="D287" s="2">
        <v>27</v>
      </c>
      <c r="E287" s="2">
        <v>8</v>
      </c>
      <c r="F287" s="2">
        <v>8</v>
      </c>
      <c r="G287" s="2">
        <v>39.846</v>
      </c>
      <c r="H287" s="2">
        <v>36</v>
      </c>
      <c r="I287" s="2">
        <v>123882088.032879</v>
      </c>
      <c r="J287" s="2">
        <v>186740032.21875</v>
      </c>
      <c r="K287" s="2">
        <f t="shared" si="4"/>
        <v>1.50740139421276</v>
      </c>
      <c r="L287" s="2">
        <v>1.50740139421276</v>
      </c>
    </row>
    <row r="288" ht="125" spans="1:12">
      <c r="A288" s="2" t="s">
        <v>710</v>
      </c>
      <c r="B288" s="3" t="s">
        <v>711</v>
      </c>
      <c r="C288" s="2">
        <v>138.7</v>
      </c>
      <c r="D288" s="2">
        <v>12</v>
      </c>
      <c r="E288" s="2">
        <v>12</v>
      </c>
      <c r="F288" s="2">
        <v>12</v>
      </c>
      <c r="G288" s="2">
        <v>27.336</v>
      </c>
      <c r="H288" s="2">
        <v>19</v>
      </c>
      <c r="I288" s="2">
        <v>6174361.61181942</v>
      </c>
      <c r="J288" s="2">
        <v>9240609.6875</v>
      </c>
      <c r="K288" s="2">
        <f t="shared" si="4"/>
        <v>1.49660973367853</v>
      </c>
      <c r="L288" s="2">
        <v>1.49660973367853</v>
      </c>
    </row>
    <row r="289" ht="100" spans="1:12">
      <c r="A289" s="2" t="s">
        <v>712</v>
      </c>
      <c r="B289" s="3" t="s">
        <v>713</v>
      </c>
      <c r="C289" s="2">
        <v>66.8</v>
      </c>
      <c r="D289" s="2">
        <v>14</v>
      </c>
      <c r="E289" s="2">
        <v>6</v>
      </c>
      <c r="F289" s="2">
        <v>6</v>
      </c>
      <c r="G289" s="2">
        <v>13.438</v>
      </c>
      <c r="H289" s="2">
        <v>10</v>
      </c>
      <c r="I289" s="2">
        <v>987427.349639865</v>
      </c>
      <c r="J289" s="2">
        <v>1477694.515625</v>
      </c>
      <c r="K289" s="2">
        <f t="shared" si="4"/>
        <v>1.49650960768298</v>
      </c>
      <c r="L289" s="2">
        <v>1.49650960768298</v>
      </c>
    </row>
    <row r="290" ht="150" spans="1:12">
      <c r="A290" s="2" t="s">
        <v>714</v>
      </c>
      <c r="B290" s="3" t="s">
        <v>715</v>
      </c>
      <c r="C290" s="2">
        <v>19</v>
      </c>
      <c r="D290" s="2">
        <v>30</v>
      </c>
      <c r="E290" s="2">
        <v>6</v>
      </c>
      <c r="F290" s="2">
        <v>6</v>
      </c>
      <c r="G290" s="2">
        <v>27.758</v>
      </c>
      <c r="H290" s="2">
        <v>22</v>
      </c>
      <c r="I290" s="2">
        <v>53712459.038344</v>
      </c>
      <c r="J290" s="2">
        <v>80194156.09375</v>
      </c>
      <c r="K290" s="2">
        <f t="shared" si="4"/>
        <v>1.49302708402349</v>
      </c>
      <c r="L290" s="2">
        <v>1.49302708402349</v>
      </c>
    </row>
    <row r="291" ht="137.5" spans="1:12">
      <c r="A291" s="2" t="s">
        <v>716</v>
      </c>
      <c r="B291" s="3" t="s">
        <v>717</v>
      </c>
      <c r="C291" s="2">
        <v>65.3</v>
      </c>
      <c r="D291" s="2">
        <v>12</v>
      </c>
      <c r="E291" s="2">
        <v>6</v>
      </c>
      <c r="F291" s="2">
        <v>6</v>
      </c>
      <c r="G291" s="2">
        <v>10.369</v>
      </c>
      <c r="H291" s="2">
        <v>7</v>
      </c>
      <c r="I291" s="2">
        <v>1474141.14922775</v>
      </c>
      <c r="J291" s="2">
        <v>2196319</v>
      </c>
      <c r="K291" s="2">
        <f t="shared" si="4"/>
        <v>1.48989735558944</v>
      </c>
      <c r="L291" s="2">
        <v>1.48989735558944</v>
      </c>
    </row>
    <row r="292" ht="150" spans="1:12">
      <c r="A292" s="2" t="s">
        <v>718</v>
      </c>
      <c r="B292" s="3" t="s">
        <v>719</v>
      </c>
      <c r="C292" s="2">
        <v>108.6</v>
      </c>
      <c r="D292" s="2">
        <v>14</v>
      </c>
      <c r="E292" s="2">
        <v>12</v>
      </c>
      <c r="F292" s="2">
        <v>7</v>
      </c>
      <c r="G292" s="2">
        <v>31.892</v>
      </c>
      <c r="H292" s="2">
        <v>20</v>
      </c>
      <c r="I292" s="2">
        <v>11254793.5145802</v>
      </c>
      <c r="J292" s="2">
        <v>16742467.859375</v>
      </c>
      <c r="K292" s="2">
        <f t="shared" si="4"/>
        <v>1.48758551968863</v>
      </c>
      <c r="L292" s="2">
        <v>1.48758551968863</v>
      </c>
    </row>
    <row r="293" ht="112.5" spans="1:12">
      <c r="A293" s="2" t="s">
        <v>720</v>
      </c>
      <c r="B293" s="3" t="s">
        <v>721</v>
      </c>
      <c r="C293" s="2">
        <v>41.7</v>
      </c>
      <c r="D293" s="2">
        <v>27</v>
      </c>
      <c r="E293" s="2">
        <v>8</v>
      </c>
      <c r="F293" s="2">
        <v>8</v>
      </c>
      <c r="G293" s="2">
        <v>25.721</v>
      </c>
      <c r="H293" s="2">
        <v>17</v>
      </c>
      <c r="I293" s="2">
        <v>9922657.09475157</v>
      </c>
      <c r="J293" s="2">
        <v>14726642.765625</v>
      </c>
      <c r="K293" s="2">
        <f t="shared" si="4"/>
        <v>1.48414307024823</v>
      </c>
      <c r="L293" s="2">
        <v>1.48414307024823</v>
      </c>
    </row>
    <row r="294" ht="225" spans="1:12">
      <c r="A294" s="2" t="s">
        <v>722</v>
      </c>
      <c r="B294" s="3" t="s">
        <v>723</v>
      </c>
      <c r="C294" s="2">
        <v>39.5</v>
      </c>
      <c r="D294" s="2">
        <v>29</v>
      </c>
      <c r="E294" s="2">
        <v>11</v>
      </c>
      <c r="F294" s="2">
        <v>6</v>
      </c>
      <c r="G294" s="2">
        <v>32.038</v>
      </c>
      <c r="H294" s="2">
        <v>27</v>
      </c>
      <c r="I294" s="2">
        <v>35015992.3705732</v>
      </c>
      <c r="J294" s="2">
        <v>51669939.65625</v>
      </c>
      <c r="K294" s="2">
        <f t="shared" si="4"/>
        <v>1.47560974738138</v>
      </c>
      <c r="L294" s="2">
        <v>1.47560974738138</v>
      </c>
    </row>
    <row r="295" ht="150" spans="1:12">
      <c r="A295" s="2" t="s">
        <v>724</v>
      </c>
      <c r="B295" s="3" t="s">
        <v>725</v>
      </c>
      <c r="C295" s="2">
        <v>69</v>
      </c>
      <c r="D295" s="2">
        <v>33</v>
      </c>
      <c r="E295" s="2">
        <v>22</v>
      </c>
      <c r="F295" s="2">
        <v>15</v>
      </c>
      <c r="G295" s="2">
        <v>59.119</v>
      </c>
      <c r="H295" s="2">
        <v>56</v>
      </c>
      <c r="I295" s="2">
        <v>36876082.216086</v>
      </c>
      <c r="J295" s="2">
        <v>54372789.171875</v>
      </c>
      <c r="K295" s="2">
        <f t="shared" si="4"/>
        <v>1.47447304334723</v>
      </c>
      <c r="L295" s="2">
        <v>1.47447304334723</v>
      </c>
    </row>
    <row r="296" ht="150" spans="1:12">
      <c r="A296" s="2" t="s">
        <v>726</v>
      </c>
      <c r="B296" s="3" t="s">
        <v>727</v>
      </c>
      <c r="C296" s="2">
        <v>43.9</v>
      </c>
      <c r="D296" s="2">
        <v>9</v>
      </c>
      <c r="E296" s="2">
        <v>4</v>
      </c>
      <c r="F296" s="2">
        <v>4</v>
      </c>
      <c r="G296" s="2">
        <v>7.689</v>
      </c>
      <c r="H296" s="2">
        <v>6</v>
      </c>
      <c r="I296" s="2">
        <v>1591733.06720986</v>
      </c>
      <c r="J296" s="2">
        <v>2346093</v>
      </c>
      <c r="K296" s="2">
        <f t="shared" si="4"/>
        <v>1.47392364230546</v>
      </c>
      <c r="L296" s="2">
        <v>1.47392364230546</v>
      </c>
    </row>
    <row r="297" ht="100" spans="1:12">
      <c r="A297" s="2" t="s">
        <v>728</v>
      </c>
      <c r="B297" s="3" t="s">
        <v>729</v>
      </c>
      <c r="C297" s="2">
        <v>87</v>
      </c>
      <c r="D297" s="2">
        <v>2</v>
      </c>
      <c r="E297" s="2">
        <v>2</v>
      </c>
      <c r="F297" s="2">
        <v>2</v>
      </c>
      <c r="G297" s="2">
        <v>2.949</v>
      </c>
      <c r="H297" s="2">
        <v>2</v>
      </c>
      <c r="I297" s="2">
        <v>207124.695326836</v>
      </c>
      <c r="J297" s="2">
        <v>305131.1328125</v>
      </c>
      <c r="K297" s="2">
        <f t="shared" si="4"/>
        <v>1.47317601279274</v>
      </c>
      <c r="L297" s="2">
        <v>1.47317601279274</v>
      </c>
    </row>
    <row r="298" ht="150" spans="1:12">
      <c r="A298" s="2" t="s">
        <v>730</v>
      </c>
      <c r="B298" s="3" t="s">
        <v>731</v>
      </c>
      <c r="C298" s="2">
        <v>76.1</v>
      </c>
      <c r="D298" s="2">
        <v>20</v>
      </c>
      <c r="E298" s="2">
        <v>15</v>
      </c>
      <c r="F298" s="2">
        <v>14</v>
      </c>
      <c r="G298" s="2">
        <v>35.863</v>
      </c>
      <c r="H298" s="2">
        <v>28</v>
      </c>
      <c r="I298" s="2">
        <v>37787442.6537212</v>
      </c>
      <c r="J298" s="2">
        <v>55517356.953125</v>
      </c>
      <c r="K298" s="2">
        <f t="shared" si="4"/>
        <v>1.46920122279452</v>
      </c>
      <c r="L298" s="2">
        <v>1.46920122279452</v>
      </c>
    </row>
    <row r="299" ht="150" spans="1:12">
      <c r="A299" s="2" t="s">
        <v>732</v>
      </c>
      <c r="B299" s="3" t="s">
        <v>733</v>
      </c>
      <c r="C299" s="2">
        <v>15.6</v>
      </c>
      <c r="D299" s="2">
        <v>8</v>
      </c>
      <c r="E299" s="2">
        <v>1</v>
      </c>
      <c r="F299" s="2">
        <v>1</v>
      </c>
      <c r="G299" s="2">
        <v>1.667</v>
      </c>
      <c r="H299" s="2">
        <v>1</v>
      </c>
      <c r="I299" s="2">
        <v>172460.7796218</v>
      </c>
      <c r="J299" s="2">
        <v>252565.53125</v>
      </c>
      <c r="K299" s="2">
        <f t="shared" si="4"/>
        <v>1.46448097824831</v>
      </c>
      <c r="L299" s="2">
        <v>1.46448097824831</v>
      </c>
    </row>
    <row r="300" ht="187.5" spans="1:12">
      <c r="A300" s="2" t="s">
        <v>734</v>
      </c>
      <c r="B300" s="3" t="s">
        <v>735</v>
      </c>
      <c r="C300" s="2">
        <v>121.8</v>
      </c>
      <c r="D300" s="2">
        <v>3</v>
      </c>
      <c r="E300" s="2">
        <v>3</v>
      </c>
      <c r="F300" s="2">
        <v>3</v>
      </c>
      <c r="G300" s="2">
        <v>4.851</v>
      </c>
      <c r="H300" s="2">
        <v>3</v>
      </c>
      <c r="I300" s="2">
        <v>643578.065895091</v>
      </c>
      <c r="J300" s="2">
        <v>942164.515625</v>
      </c>
      <c r="K300" s="2">
        <f t="shared" si="4"/>
        <v>1.46394752331193</v>
      </c>
      <c r="L300" s="2">
        <v>1.46394752331193</v>
      </c>
    </row>
    <row r="301" ht="125" spans="1:12">
      <c r="A301" s="2" t="s">
        <v>736</v>
      </c>
      <c r="B301" s="3" t="s">
        <v>737</v>
      </c>
      <c r="C301" s="2">
        <v>46.8</v>
      </c>
      <c r="D301" s="2">
        <v>17</v>
      </c>
      <c r="E301" s="2">
        <v>7</v>
      </c>
      <c r="F301" s="2">
        <v>7</v>
      </c>
      <c r="G301" s="2">
        <v>18.222</v>
      </c>
      <c r="H301" s="2">
        <v>15</v>
      </c>
      <c r="I301" s="2">
        <v>3028446.50204984</v>
      </c>
      <c r="J301" s="2">
        <v>4413089.6875</v>
      </c>
      <c r="K301" s="2">
        <f t="shared" si="4"/>
        <v>1.45721236433034</v>
      </c>
      <c r="L301" s="2">
        <v>1.45721236433034</v>
      </c>
    </row>
    <row r="302" ht="175" spans="1:12">
      <c r="A302" s="2" t="s">
        <v>738</v>
      </c>
      <c r="B302" s="3" t="s">
        <v>739</v>
      </c>
      <c r="C302" s="2">
        <v>37.2</v>
      </c>
      <c r="D302" s="2">
        <v>10</v>
      </c>
      <c r="E302" s="2">
        <v>3</v>
      </c>
      <c r="F302" s="2">
        <v>1</v>
      </c>
      <c r="G302" s="2">
        <v>6.495</v>
      </c>
      <c r="H302" s="2">
        <v>3</v>
      </c>
      <c r="I302" s="2">
        <v>132492.970324154</v>
      </c>
      <c r="J302" s="2">
        <v>192987</v>
      </c>
      <c r="K302" s="2">
        <f t="shared" si="4"/>
        <v>1.45658293815772</v>
      </c>
      <c r="L302" s="2">
        <v>1.45658293815772</v>
      </c>
    </row>
    <row r="303" ht="112.5" spans="1:12">
      <c r="A303" s="2" t="s">
        <v>740</v>
      </c>
      <c r="B303" s="3" t="s">
        <v>741</v>
      </c>
      <c r="C303" s="2">
        <v>145.7</v>
      </c>
      <c r="D303" s="2">
        <v>16</v>
      </c>
      <c r="E303" s="2">
        <v>18</v>
      </c>
      <c r="F303" s="2">
        <v>18</v>
      </c>
      <c r="G303" s="2">
        <v>50.868</v>
      </c>
      <c r="H303" s="2">
        <v>33</v>
      </c>
      <c r="I303" s="2">
        <v>10951017.9070714</v>
      </c>
      <c r="J303" s="2">
        <v>15944186.640625</v>
      </c>
      <c r="K303" s="2">
        <f t="shared" si="4"/>
        <v>1.45595475926757</v>
      </c>
      <c r="L303" s="2">
        <v>1.45595475926757</v>
      </c>
    </row>
    <row r="304" ht="137.5" spans="1:12">
      <c r="A304" s="2" t="s">
        <v>742</v>
      </c>
      <c r="B304" s="3" t="s">
        <v>743</v>
      </c>
      <c r="C304" s="2">
        <v>119.3</v>
      </c>
      <c r="D304" s="2">
        <v>1</v>
      </c>
      <c r="E304" s="2">
        <v>1</v>
      </c>
      <c r="F304" s="2">
        <v>1</v>
      </c>
      <c r="G304" s="2">
        <v>1.234</v>
      </c>
      <c r="H304" s="2">
        <v>1</v>
      </c>
      <c r="I304" s="2">
        <v>110441.536393026</v>
      </c>
      <c r="J304" s="2">
        <v>160463.828125</v>
      </c>
      <c r="K304" s="2">
        <f t="shared" si="4"/>
        <v>1.45293006024437</v>
      </c>
      <c r="L304" s="2">
        <v>1.45293006024437</v>
      </c>
    </row>
    <row r="305" ht="137.5" spans="1:12">
      <c r="A305" s="2" t="s">
        <v>744</v>
      </c>
      <c r="B305" s="3" t="s">
        <v>745</v>
      </c>
      <c r="C305" s="2">
        <v>49.4</v>
      </c>
      <c r="D305" s="2">
        <v>2</v>
      </c>
      <c r="E305" s="2">
        <v>1</v>
      </c>
      <c r="F305" s="2">
        <v>1</v>
      </c>
      <c r="G305" s="2">
        <v>1.784</v>
      </c>
      <c r="H305" s="2">
        <v>1</v>
      </c>
      <c r="I305" s="2">
        <v>244351.530716822</v>
      </c>
      <c r="J305" s="2">
        <v>355019.78125</v>
      </c>
      <c r="K305" s="2">
        <f t="shared" si="4"/>
        <v>1.45290590244524</v>
      </c>
      <c r="L305" s="2">
        <v>1.45290590244524</v>
      </c>
    </row>
    <row r="306" ht="125" spans="1:12">
      <c r="A306" s="2" t="s">
        <v>746</v>
      </c>
      <c r="B306" s="3" t="s">
        <v>747</v>
      </c>
      <c r="C306" s="2">
        <v>13</v>
      </c>
      <c r="D306" s="2">
        <v>31</v>
      </c>
      <c r="E306" s="2">
        <v>3</v>
      </c>
      <c r="F306" s="2">
        <v>3</v>
      </c>
      <c r="G306" s="2">
        <v>9.496</v>
      </c>
      <c r="H306" s="2">
        <v>4</v>
      </c>
      <c r="I306" s="2">
        <v>20446416.9965088</v>
      </c>
      <c r="J306" s="2">
        <v>29659328</v>
      </c>
      <c r="K306" s="2">
        <f t="shared" si="4"/>
        <v>1.45058804215253</v>
      </c>
      <c r="L306" s="2">
        <v>1.45058804215253</v>
      </c>
    </row>
    <row r="307" ht="150" spans="1:12">
      <c r="A307" s="2" t="s">
        <v>748</v>
      </c>
      <c r="B307" s="3" t="s">
        <v>749</v>
      </c>
      <c r="C307" s="2">
        <v>54.4</v>
      </c>
      <c r="D307" s="2">
        <v>2</v>
      </c>
      <c r="E307" s="2">
        <v>1</v>
      </c>
      <c r="F307" s="2">
        <v>1</v>
      </c>
      <c r="G307" s="2">
        <v>1.647</v>
      </c>
      <c r="H307" s="2">
        <v>1</v>
      </c>
      <c r="I307" s="2">
        <v>87671.8441459642</v>
      </c>
      <c r="J307" s="2">
        <v>126892.140625</v>
      </c>
      <c r="K307" s="2">
        <f t="shared" si="4"/>
        <v>1.44735338763649</v>
      </c>
      <c r="L307" s="2">
        <v>1.44735338763649</v>
      </c>
    </row>
    <row r="308" ht="125" spans="1:12">
      <c r="A308" s="2" t="s">
        <v>750</v>
      </c>
      <c r="B308" s="3" t="s">
        <v>751</v>
      </c>
      <c r="C308" s="2">
        <v>12.8</v>
      </c>
      <c r="D308" s="2">
        <v>59</v>
      </c>
      <c r="E308" s="2">
        <v>6</v>
      </c>
      <c r="F308" s="2">
        <v>6</v>
      </c>
      <c r="G308" s="2">
        <v>33.064</v>
      </c>
      <c r="H308" s="2">
        <v>16</v>
      </c>
      <c r="I308" s="2">
        <v>11907854.1780561</v>
      </c>
      <c r="J308" s="2">
        <v>17234026.8125</v>
      </c>
      <c r="K308" s="2">
        <f t="shared" si="4"/>
        <v>1.44728231928293</v>
      </c>
      <c r="L308" s="2">
        <v>1.44728231928293</v>
      </c>
    </row>
    <row r="309" ht="150" spans="1:12">
      <c r="A309" s="2" t="s">
        <v>752</v>
      </c>
      <c r="B309" s="3" t="s">
        <v>753</v>
      </c>
      <c r="C309" s="2">
        <v>45.8</v>
      </c>
      <c r="D309" s="2">
        <v>2</v>
      </c>
      <c r="E309" s="2">
        <v>1</v>
      </c>
      <c r="F309" s="2">
        <v>1</v>
      </c>
      <c r="G309" s="2">
        <v>1.305</v>
      </c>
      <c r="H309" s="2">
        <v>1</v>
      </c>
      <c r="I309" s="2">
        <v>208079.072673265</v>
      </c>
      <c r="J309" s="2">
        <v>300326.75</v>
      </c>
      <c r="K309" s="2">
        <f t="shared" si="4"/>
        <v>1.44332991367943</v>
      </c>
      <c r="L309" s="2">
        <v>1.44332991367943</v>
      </c>
    </row>
    <row r="310" ht="112.5" spans="1:12">
      <c r="A310" s="2" t="s">
        <v>754</v>
      </c>
      <c r="B310" s="3" t="s">
        <v>755</v>
      </c>
      <c r="C310" s="2">
        <v>12.2</v>
      </c>
      <c r="D310" s="2">
        <v>7</v>
      </c>
      <c r="E310" s="2">
        <v>1</v>
      </c>
      <c r="F310" s="2">
        <v>1</v>
      </c>
      <c r="G310" s="2">
        <v>3.458</v>
      </c>
      <c r="H310" s="2">
        <v>2</v>
      </c>
      <c r="I310" s="2">
        <v>1103592.9039406</v>
      </c>
      <c r="J310" s="2">
        <v>1589099.4375</v>
      </c>
      <c r="K310" s="2">
        <f t="shared" si="4"/>
        <v>1.43993263442144</v>
      </c>
      <c r="L310" s="2">
        <v>1.43993263442144</v>
      </c>
    </row>
    <row r="311" ht="112.5" spans="1:12">
      <c r="A311" s="2" t="s">
        <v>756</v>
      </c>
      <c r="B311" s="3" t="s">
        <v>757</v>
      </c>
      <c r="C311" s="2">
        <v>41.3</v>
      </c>
      <c r="D311" s="2">
        <v>10</v>
      </c>
      <c r="E311" s="2">
        <v>3</v>
      </c>
      <c r="F311" s="2">
        <v>3</v>
      </c>
      <c r="G311" s="2">
        <v>5.551</v>
      </c>
      <c r="H311" s="2">
        <v>5</v>
      </c>
      <c r="I311" s="2">
        <v>812700.235250595</v>
      </c>
      <c r="J311" s="2">
        <v>1169109.34375</v>
      </c>
      <c r="K311" s="2">
        <f t="shared" si="4"/>
        <v>1.43854928673609</v>
      </c>
      <c r="L311" s="2">
        <v>1.43854928673609</v>
      </c>
    </row>
    <row r="312" ht="137.5" spans="1:12">
      <c r="A312" s="2" t="s">
        <v>758</v>
      </c>
      <c r="B312" s="3" t="s">
        <v>759</v>
      </c>
      <c r="C312" s="2">
        <v>38.3</v>
      </c>
      <c r="D312" s="2">
        <v>20</v>
      </c>
      <c r="E312" s="2">
        <v>6</v>
      </c>
      <c r="F312" s="2">
        <v>6</v>
      </c>
      <c r="G312" s="2">
        <v>17.505</v>
      </c>
      <c r="H312" s="2">
        <v>10</v>
      </c>
      <c r="I312" s="2">
        <v>1486928.52896703</v>
      </c>
      <c r="J312" s="2">
        <v>2137705.34375</v>
      </c>
      <c r="K312" s="2">
        <f t="shared" si="4"/>
        <v>1.43766516150918</v>
      </c>
      <c r="L312" s="2">
        <v>1.43766516150918</v>
      </c>
    </row>
    <row r="313" ht="150" spans="1:12">
      <c r="A313" s="2" t="s">
        <v>760</v>
      </c>
      <c r="B313" s="3" t="s">
        <v>761</v>
      </c>
      <c r="C313" s="2">
        <v>28.8</v>
      </c>
      <c r="D313" s="2">
        <v>4</v>
      </c>
      <c r="E313" s="2">
        <v>1</v>
      </c>
      <c r="F313" s="2">
        <v>1</v>
      </c>
      <c r="G313" s="2">
        <v>1.488</v>
      </c>
      <c r="H313" s="2">
        <v>1</v>
      </c>
      <c r="I313" s="2">
        <v>82456.8550289445</v>
      </c>
      <c r="J313" s="2">
        <v>118453.6015625</v>
      </c>
      <c r="K313" s="2">
        <f t="shared" si="4"/>
        <v>1.43655250398429</v>
      </c>
      <c r="L313" s="2">
        <v>1.43655250398429</v>
      </c>
    </row>
    <row r="314" ht="175" spans="1:12">
      <c r="A314" s="2" t="s">
        <v>762</v>
      </c>
      <c r="B314" s="3" t="s">
        <v>763</v>
      </c>
      <c r="C314" s="2">
        <v>133.9</v>
      </c>
      <c r="D314" s="2">
        <v>32</v>
      </c>
      <c r="E314" s="2">
        <v>33</v>
      </c>
      <c r="F314" s="2">
        <v>33</v>
      </c>
      <c r="G314" s="2">
        <v>103.113</v>
      </c>
      <c r="H314" s="2">
        <v>45</v>
      </c>
      <c r="I314" s="2">
        <v>81782241.0554269</v>
      </c>
      <c r="J314" s="2">
        <v>117454805.125</v>
      </c>
      <c r="K314" s="2">
        <f t="shared" si="4"/>
        <v>1.43618961291849</v>
      </c>
      <c r="L314" s="2">
        <v>1.43618961291849</v>
      </c>
    </row>
    <row r="315" ht="162.5" spans="1:12">
      <c r="A315" s="2" t="s">
        <v>764</v>
      </c>
      <c r="B315" s="3" t="s">
        <v>765</v>
      </c>
      <c r="C315" s="2">
        <v>151.8</v>
      </c>
      <c r="D315" s="2">
        <v>3</v>
      </c>
      <c r="E315" s="2">
        <v>3</v>
      </c>
      <c r="F315" s="2">
        <v>3</v>
      </c>
      <c r="G315" s="2">
        <v>6.178</v>
      </c>
      <c r="H315" s="2">
        <v>4</v>
      </c>
      <c r="I315" s="2">
        <v>1134807.60482774</v>
      </c>
      <c r="J315" s="2">
        <v>1629164.40625</v>
      </c>
      <c r="K315" s="2">
        <f t="shared" si="4"/>
        <v>1.4356304974686</v>
      </c>
      <c r="L315" s="2">
        <v>1.4356304974686</v>
      </c>
    </row>
    <row r="316" ht="162.5" spans="1:12">
      <c r="A316" s="2" t="s">
        <v>766</v>
      </c>
      <c r="B316" s="3" t="s">
        <v>767</v>
      </c>
      <c r="C316" s="2">
        <v>34.1</v>
      </c>
      <c r="D316" s="2">
        <v>3</v>
      </c>
      <c r="E316" s="2">
        <v>1</v>
      </c>
      <c r="F316" s="2">
        <v>1</v>
      </c>
      <c r="G316" s="2">
        <v>1.252</v>
      </c>
      <c r="H316" s="2">
        <v>1</v>
      </c>
      <c r="I316" s="2">
        <v>35875.879795465</v>
      </c>
      <c r="J316" s="2">
        <v>51230.11328125</v>
      </c>
      <c r="K316" s="2">
        <f t="shared" si="4"/>
        <v>1.42798207523613</v>
      </c>
      <c r="L316" s="2">
        <v>1.42798207523613</v>
      </c>
    </row>
    <row r="317" ht="100" spans="1:12">
      <c r="A317" s="2" t="s">
        <v>768</v>
      </c>
      <c r="B317" s="3" t="s">
        <v>769</v>
      </c>
      <c r="C317" s="2">
        <v>130.5</v>
      </c>
      <c r="D317" s="2">
        <v>13</v>
      </c>
      <c r="E317" s="2">
        <v>15</v>
      </c>
      <c r="F317" s="2">
        <v>15</v>
      </c>
      <c r="G317" s="2">
        <v>35.35</v>
      </c>
      <c r="H317" s="2">
        <v>29</v>
      </c>
      <c r="I317" s="2">
        <v>6718047.15370239</v>
      </c>
      <c r="J317" s="2">
        <v>9585782.703125</v>
      </c>
      <c r="K317" s="2">
        <f t="shared" si="4"/>
        <v>1.42687041097087</v>
      </c>
      <c r="L317" s="2">
        <v>1.42687041097087</v>
      </c>
    </row>
    <row r="318" ht="137.5" spans="1:12">
      <c r="A318" s="2" t="s">
        <v>770</v>
      </c>
      <c r="B318" s="3" t="s">
        <v>771</v>
      </c>
      <c r="C318" s="2">
        <v>26.2</v>
      </c>
      <c r="D318" s="2">
        <v>14</v>
      </c>
      <c r="E318" s="2">
        <v>3</v>
      </c>
      <c r="F318" s="2">
        <v>3</v>
      </c>
      <c r="G318" s="2">
        <v>4.768</v>
      </c>
      <c r="H318" s="2">
        <v>4</v>
      </c>
      <c r="I318" s="2">
        <v>565947.470424077</v>
      </c>
      <c r="J318" s="2">
        <v>804116.90625</v>
      </c>
      <c r="K318" s="2">
        <f t="shared" si="4"/>
        <v>1.42083311309344</v>
      </c>
      <c r="L318" s="2">
        <v>1.42083311309344</v>
      </c>
    </row>
    <row r="319" ht="137.5" spans="1:12">
      <c r="A319" s="2" t="s">
        <v>772</v>
      </c>
      <c r="B319" s="3" t="s">
        <v>773</v>
      </c>
      <c r="C319" s="2">
        <v>96.3</v>
      </c>
      <c r="D319" s="2">
        <v>11</v>
      </c>
      <c r="E319" s="2">
        <v>8</v>
      </c>
      <c r="F319" s="2">
        <v>8</v>
      </c>
      <c r="G319" s="2">
        <v>20.267</v>
      </c>
      <c r="H319" s="2">
        <v>13</v>
      </c>
      <c r="I319" s="2">
        <v>4046979.59553995</v>
      </c>
      <c r="J319" s="2">
        <v>5749236.25</v>
      </c>
      <c r="K319" s="2">
        <f t="shared" si="4"/>
        <v>1.42062397753032</v>
      </c>
      <c r="L319" s="2">
        <v>1.42062397753032</v>
      </c>
    </row>
    <row r="320" ht="100" spans="1:12">
      <c r="A320" s="2" t="s">
        <v>774</v>
      </c>
      <c r="B320" s="3" t="s">
        <v>775</v>
      </c>
      <c r="C320" s="2">
        <v>188.7</v>
      </c>
      <c r="D320" s="2">
        <v>1</v>
      </c>
      <c r="E320" s="2">
        <v>2</v>
      </c>
      <c r="F320" s="2">
        <v>2</v>
      </c>
      <c r="G320" s="2">
        <v>2.918</v>
      </c>
      <c r="H320" s="2">
        <v>2</v>
      </c>
      <c r="I320" s="2">
        <v>370240.151971242</v>
      </c>
      <c r="J320" s="2">
        <v>525452.671875</v>
      </c>
      <c r="K320" s="2">
        <f t="shared" si="4"/>
        <v>1.41922119758587</v>
      </c>
      <c r="L320" s="2">
        <v>1.41922119758587</v>
      </c>
    </row>
    <row r="321" ht="100" spans="1:12">
      <c r="A321" s="2" t="s">
        <v>776</v>
      </c>
      <c r="B321" s="3" t="s">
        <v>777</v>
      </c>
      <c r="C321" s="2">
        <v>31.6</v>
      </c>
      <c r="D321" s="2">
        <v>26</v>
      </c>
      <c r="E321" s="2">
        <v>7</v>
      </c>
      <c r="F321" s="2">
        <v>1</v>
      </c>
      <c r="G321" s="2">
        <v>16.124</v>
      </c>
      <c r="H321" s="2">
        <v>8</v>
      </c>
      <c r="I321" s="2">
        <v>161751.140205942</v>
      </c>
      <c r="J321" s="2">
        <v>229223.84375</v>
      </c>
      <c r="K321" s="2">
        <f t="shared" ref="K321:K384" si="5">J321/I321</f>
        <v>1.41713896704624</v>
      </c>
      <c r="L321" s="2">
        <v>1.41713896704624</v>
      </c>
    </row>
    <row r="322" ht="100" spans="1:12">
      <c r="A322" s="2" t="s">
        <v>778</v>
      </c>
      <c r="B322" s="3" t="s">
        <v>779</v>
      </c>
      <c r="C322" s="2">
        <v>52.1</v>
      </c>
      <c r="D322" s="2">
        <v>11</v>
      </c>
      <c r="E322" s="2">
        <v>4</v>
      </c>
      <c r="F322" s="2">
        <v>3</v>
      </c>
      <c r="G322" s="2">
        <v>9.521</v>
      </c>
      <c r="H322" s="2">
        <v>8</v>
      </c>
      <c r="I322" s="2">
        <v>4164669.97713285</v>
      </c>
      <c r="J322" s="2">
        <v>5873672.53125</v>
      </c>
      <c r="K322" s="2">
        <f t="shared" si="5"/>
        <v>1.41035725843845</v>
      </c>
      <c r="L322" s="2">
        <v>1.41035725843845</v>
      </c>
    </row>
    <row r="323" ht="125" spans="1:12">
      <c r="A323" s="2" t="s">
        <v>780</v>
      </c>
      <c r="B323" s="3" t="s">
        <v>781</v>
      </c>
      <c r="C323" s="2">
        <v>9.5</v>
      </c>
      <c r="D323" s="2">
        <v>39</v>
      </c>
      <c r="E323" s="2">
        <v>4</v>
      </c>
      <c r="F323" s="2">
        <v>2</v>
      </c>
      <c r="G323" s="2">
        <v>15.469</v>
      </c>
      <c r="H323" s="2">
        <v>8</v>
      </c>
      <c r="I323" s="2">
        <v>9218311.65797809</v>
      </c>
      <c r="J323" s="2">
        <v>12978276.65625</v>
      </c>
      <c r="K323" s="2">
        <f t="shared" si="5"/>
        <v>1.40788000425412</v>
      </c>
      <c r="L323" s="2">
        <v>1.40788000425412</v>
      </c>
    </row>
    <row r="324" ht="150" spans="1:12">
      <c r="A324" s="2" t="s">
        <v>782</v>
      </c>
      <c r="B324" s="3" t="s">
        <v>783</v>
      </c>
      <c r="C324" s="2">
        <v>57.6</v>
      </c>
      <c r="D324" s="2">
        <v>15</v>
      </c>
      <c r="E324" s="2">
        <v>8</v>
      </c>
      <c r="F324" s="2">
        <v>7</v>
      </c>
      <c r="G324" s="2">
        <v>25.321</v>
      </c>
      <c r="H324" s="2">
        <v>20</v>
      </c>
      <c r="I324" s="2">
        <v>15845589.7819092</v>
      </c>
      <c r="J324" s="2">
        <v>22288888.6796875</v>
      </c>
      <c r="K324" s="2">
        <f t="shared" si="5"/>
        <v>1.4066304243932</v>
      </c>
      <c r="L324" s="2">
        <v>1.4066304243932</v>
      </c>
    </row>
    <row r="325" ht="150" spans="1:12">
      <c r="A325" s="2" t="s">
        <v>784</v>
      </c>
      <c r="B325" s="3" t="s">
        <v>785</v>
      </c>
      <c r="C325" s="2">
        <v>84.4</v>
      </c>
      <c r="D325" s="2">
        <v>8</v>
      </c>
      <c r="E325" s="2">
        <v>5</v>
      </c>
      <c r="F325" s="2">
        <v>5</v>
      </c>
      <c r="G325" s="2">
        <v>8.656</v>
      </c>
      <c r="H325" s="2">
        <v>7</v>
      </c>
      <c r="I325" s="2">
        <v>2049838.63420139</v>
      </c>
      <c r="J325" s="2">
        <v>2881834.421875</v>
      </c>
      <c r="K325" s="2">
        <f t="shared" si="5"/>
        <v>1.40588355287671</v>
      </c>
      <c r="L325" s="2">
        <v>1.40588355287671</v>
      </c>
    </row>
    <row r="326" ht="100" spans="1:12">
      <c r="A326" s="2" t="s">
        <v>786</v>
      </c>
      <c r="B326" s="3" t="s">
        <v>787</v>
      </c>
      <c r="C326" s="2">
        <v>47.1</v>
      </c>
      <c r="D326" s="2">
        <v>11</v>
      </c>
      <c r="E326" s="2">
        <v>4</v>
      </c>
      <c r="F326" s="2">
        <v>4</v>
      </c>
      <c r="G326" s="2">
        <v>8.217</v>
      </c>
      <c r="H326" s="2">
        <v>5</v>
      </c>
      <c r="I326" s="2">
        <v>1771632.94528568</v>
      </c>
      <c r="J326" s="2">
        <v>2486388.09375</v>
      </c>
      <c r="K326" s="2">
        <f t="shared" si="5"/>
        <v>1.40344426330877</v>
      </c>
      <c r="L326" s="2">
        <v>1.40344426330877</v>
      </c>
    </row>
    <row r="327" ht="100" spans="1:12">
      <c r="A327" s="2" t="s">
        <v>788</v>
      </c>
      <c r="B327" s="3" t="s">
        <v>789</v>
      </c>
      <c r="C327" s="2">
        <v>56</v>
      </c>
      <c r="D327" s="2">
        <v>23</v>
      </c>
      <c r="E327" s="2">
        <v>8</v>
      </c>
      <c r="F327" s="2">
        <v>8</v>
      </c>
      <c r="G327" s="2">
        <v>24.927</v>
      </c>
      <c r="H327" s="2">
        <v>13</v>
      </c>
      <c r="I327" s="2">
        <v>3243750.27519981</v>
      </c>
      <c r="J327" s="2">
        <v>4551764.8125</v>
      </c>
      <c r="K327" s="2">
        <f t="shared" si="5"/>
        <v>1.40324144164261</v>
      </c>
      <c r="L327" s="2">
        <v>1.40324144164261</v>
      </c>
    </row>
    <row r="328" ht="100" spans="1:12">
      <c r="A328" s="2" t="s">
        <v>790</v>
      </c>
      <c r="B328" s="3" t="s">
        <v>791</v>
      </c>
      <c r="C328" s="2">
        <v>41.6</v>
      </c>
      <c r="D328" s="2">
        <v>3</v>
      </c>
      <c r="E328" s="2">
        <v>1</v>
      </c>
      <c r="F328" s="2">
        <v>1</v>
      </c>
      <c r="G328" s="2">
        <v>1.431</v>
      </c>
      <c r="H328" s="2">
        <v>1</v>
      </c>
      <c r="I328" s="2">
        <v>185937.043183884</v>
      </c>
      <c r="J328" s="2">
        <v>260082.296875</v>
      </c>
      <c r="K328" s="2">
        <f t="shared" si="5"/>
        <v>1.39876536929647</v>
      </c>
      <c r="L328" s="2">
        <v>1.39876536929647</v>
      </c>
    </row>
    <row r="329" ht="125" spans="1:12">
      <c r="A329" s="2" t="s">
        <v>792</v>
      </c>
      <c r="B329" s="3" t="s">
        <v>793</v>
      </c>
      <c r="C329" s="2">
        <v>64.4</v>
      </c>
      <c r="D329" s="2">
        <v>6</v>
      </c>
      <c r="E329" s="2">
        <v>3</v>
      </c>
      <c r="F329" s="2">
        <v>3</v>
      </c>
      <c r="G329" s="2">
        <v>5.488</v>
      </c>
      <c r="H329" s="2">
        <v>3</v>
      </c>
      <c r="I329" s="2">
        <v>1706918.06465545</v>
      </c>
      <c r="J329" s="2">
        <v>2384148.30859375</v>
      </c>
      <c r="K329" s="2">
        <f t="shared" si="5"/>
        <v>1.3967561524841</v>
      </c>
      <c r="L329" s="2">
        <v>1.3967561524841</v>
      </c>
    </row>
    <row r="330" ht="200" spans="1:12">
      <c r="A330" s="2" t="s">
        <v>794</v>
      </c>
      <c r="B330" s="3" t="s">
        <v>795</v>
      </c>
      <c r="C330" s="2">
        <v>61.8</v>
      </c>
      <c r="D330" s="2">
        <v>5</v>
      </c>
      <c r="E330" s="2">
        <v>2</v>
      </c>
      <c r="F330" s="2">
        <v>2</v>
      </c>
      <c r="G330" s="2">
        <v>2.651</v>
      </c>
      <c r="H330" s="2">
        <v>2</v>
      </c>
      <c r="I330" s="2">
        <v>200654.819601407</v>
      </c>
      <c r="J330" s="2">
        <v>280081.578125</v>
      </c>
      <c r="K330" s="2">
        <f t="shared" si="5"/>
        <v>1.39583778092832</v>
      </c>
      <c r="L330" s="2">
        <v>1.39583778092832</v>
      </c>
    </row>
    <row r="331" ht="125" spans="1:12">
      <c r="A331" s="2" t="s">
        <v>796</v>
      </c>
      <c r="B331" s="3" t="s">
        <v>797</v>
      </c>
      <c r="C331" s="2">
        <v>27.4</v>
      </c>
      <c r="D331" s="2">
        <v>18</v>
      </c>
      <c r="E331" s="2">
        <v>4</v>
      </c>
      <c r="F331" s="2">
        <v>3</v>
      </c>
      <c r="G331" s="2">
        <v>13.848</v>
      </c>
      <c r="H331" s="2">
        <v>12</v>
      </c>
      <c r="I331" s="2">
        <v>8351121.89932905</v>
      </c>
      <c r="J331" s="2">
        <v>11605720.25</v>
      </c>
      <c r="K331" s="2">
        <f t="shared" si="5"/>
        <v>1.38971989511163</v>
      </c>
      <c r="L331" s="2">
        <v>1.38971989511163</v>
      </c>
    </row>
    <row r="332" ht="162.5" spans="1:12">
      <c r="A332" s="2" t="s">
        <v>798</v>
      </c>
      <c r="B332" s="3" t="s">
        <v>799</v>
      </c>
      <c r="C332" s="2">
        <v>106.7</v>
      </c>
      <c r="D332" s="2">
        <v>9</v>
      </c>
      <c r="E332" s="2">
        <v>10</v>
      </c>
      <c r="F332" s="2">
        <v>10</v>
      </c>
      <c r="G332" s="2">
        <v>17.503</v>
      </c>
      <c r="H332" s="2">
        <v>12</v>
      </c>
      <c r="I332" s="2">
        <v>1930073.19090836</v>
      </c>
      <c r="J332" s="2">
        <v>2680773.90625</v>
      </c>
      <c r="K332" s="2">
        <f t="shared" si="5"/>
        <v>1.3889493511841</v>
      </c>
      <c r="L332" s="2">
        <v>1.3889493511841</v>
      </c>
    </row>
    <row r="333" ht="150" spans="1:12">
      <c r="A333" s="2" t="s">
        <v>800</v>
      </c>
      <c r="B333" s="3" t="s">
        <v>801</v>
      </c>
      <c r="C333" s="2">
        <v>55.1</v>
      </c>
      <c r="D333" s="2">
        <v>8</v>
      </c>
      <c r="E333" s="2">
        <v>3</v>
      </c>
      <c r="F333" s="2">
        <v>3</v>
      </c>
      <c r="G333" s="2">
        <v>10.808</v>
      </c>
      <c r="H333" s="2">
        <v>6</v>
      </c>
      <c r="I333" s="2">
        <v>1036210.59213503</v>
      </c>
      <c r="J333" s="2">
        <v>1438998.78125</v>
      </c>
      <c r="K333" s="2">
        <f t="shared" si="5"/>
        <v>1.38871267305332</v>
      </c>
      <c r="L333" s="2">
        <v>1.38871267305332</v>
      </c>
    </row>
    <row r="334" ht="162.5" spans="1:12">
      <c r="A334" s="2" t="s">
        <v>802</v>
      </c>
      <c r="B334" s="3" t="s">
        <v>803</v>
      </c>
      <c r="C334" s="2">
        <v>118.2</v>
      </c>
      <c r="D334" s="2">
        <v>12</v>
      </c>
      <c r="E334" s="2">
        <v>10</v>
      </c>
      <c r="F334" s="2">
        <v>10</v>
      </c>
      <c r="G334" s="2">
        <v>20.826</v>
      </c>
      <c r="H334" s="2">
        <v>17</v>
      </c>
      <c r="I334" s="2">
        <v>7259368.79438452</v>
      </c>
      <c r="J334" s="2">
        <v>10027926.71875</v>
      </c>
      <c r="K334" s="2">
        <f t="shared" si="5"/>
        <v>1.38137722476741</v>
      </c>
      <c r="L334" s="2">
        <v>1.38137722476741</v>
      </c>
    </row>
    <row r="335" ht="150" spans="1:12">
      <c r="A335" s="2" t="s">
        <v>804</v>
      </c>
      <c r="B335" s="3" t="s">
        <v>805</v>
      </c>
      <c r="C335" s="2">
        <v>63.7</v>
      </c>
      <c r="D335" s="2">
        <v>14</v>
      </c>
      <c r="E335" s="2">
        <v>7</v>
      </c>
      <c r="F335" s="2">
        <v>6</v>
      </c>
      <c r="G335" s="2">
        <v>17.67</v>
      </c>
      <c r="H335" s="2">
        <v>12</v>
      </c>
      <c r="I335" s="2">
        <v>3379076.13171073</v>
      </c>
      <c r="J335" s="2">
        <v>4660538.125</v>
      </c>
      <c r="K335" s="2">
        <f t="shared" si="5"/>
        <v>1.37923442483686</v>
      </c>
      <c r="L335" s="2">
        <v>1.37923442483686</v>
      </c>
    </row>
    <row r="336" ht="112.5" spans="1:12">
      <c r="A336" s="2" t="s">
        <v>806</v>
      </c>
      <c r="B336" s="3" t="s">
        <v>807</v>
      </c>
      <c r="C336" s="2">
        <v>27.5</v>
      </c>
      <c r="D336" s="2">
        <v>8</v>
      </c>
      <c r="E336" s="2">
        <v>2</v>
      </c>
      <c r="F336" s="2">
        <v>2</v>
      </c>
      <c r="G336" s="2">
        <v>7.395</v>
      </c>
      <c r="H336" s="2">
        <v>4</v>
      </c>
      <c r="I336" s="2">
        <v>435013.019955082</v>
      </c>
      <c r="J336" s="2">
        <v>599778.125</v>
      </c>
      <c r="K336" s="2">
        <f t="shared" si="5"/>
        <v>1.37875901981493</v>
      </c>
      <c r="L336" s="2">
        <v>1.37875901981493</v>
      </c>
    </row>
    <row r="337" ht="112.5" spans="1:12">
      <c r="A337" s="2" t="s">
        <v>808</v>
      </c>
      <c r="B337" s="3" t="s">
        <v>809</v>
      </c>
      <c r="C337" s="2">
        <v>41.4</v>
      </c>
      <c r="D337" s="2">
        <v>7</v>
      </c>
      <c r="E337" s="2">
        <v>3</v>
      </c>
      <c r="F337" s="2">
        <v>3</v>
      </c>
      <c r="G337" s="2">
        <v>5.467</v>
      </c>
      <c r="H337" s="2">
        <v>4</v>
      </c>
      <c r="I337" s="2">
        <v>1106166.189575</v>
      </c>
      <c r="J337" s="2">
        <v>1524773.40625</v>
      </c>
      <c r="K337" s="2">
        <f t="shared" si="5"/>
        <v>1.3784306739983</v>
      </c>
      <c r="L337" s="2">
        <v>1.3784306739983</v>
      </c>
    </row>
    <row r="338" ht="250" spans="1:12">
      <c r="A338" s="2" t="s">
        <v>810</v>
      </c>
      <c r="B338" s="3" t="s">
        <v>811</v>
      </c>
      <c r="C338" s="2">
        <v>57.9</v>
      </c>
      <c r="D338" s="2">
        <v>1</v>
      </c>
      <c r="E338" s="2">
        <v>1</v>
      </c>
      <c r="F338" s="2">
        <v>1</v>
      </c>
      <c r="G338" s="2">
        <v>1.552</v>
      </c>
      <c r="H338" s="2">
        <v>1</v>
      </c>
      <c r="I338" s="2">
        <v>82190.2771469677</v>
      </c>
      <c r="J338" s="2">
        <v>113290.5625</v>
      </c>
      <c r="K338" s="2">
        <f t="shared" si="5"/>
        <v>1.37839372773279</v>
      </c>
      <c r="L338" s="2">
        <v>1.37839372773279</v>
      </c>
    </row>
    <row r="339" ht="137.5" spans="1:12">
      <c r="A339" s="2" t="s">
        <v>812</v>
      </c>
      <c r="B339" s="3" t="s">
        <v>813</v>
      </c>
      <c r="C339" s="2">
        <v>96.2</v>
      </c>
      <c r="D339" s="2">
        <v>6</v>
      </c>
      <c r="E339" s="2">
        <v>5</v>
      </c>
      <c r="F339" s="2">
        <v>5</v>
      </c>
      <c r="G339" s="2">
        <v>11.32</v>
      </c>
      <c r="H339" s="2">
        <v>8</v>
      </c>
      <c r="I339" s="2">
        <v>829164.84842322</v>
      </c>
      <c r="J339" s="2">
        <v>1132437.84375</v>
      </c>
      <c r="K339" s="2">
        <f t="shared" si="5"/>
        <v>1.36575717832648</v>
      </c>
      <c r="L339" s="2">
        <v>1.36575717832648</v>
      </c>
    </row>
    <row r="340" ht="87.5" spans="1:12">
      <c r="A340" s="2" t="s">
        <v>814</v>
      </c>
      <c r="B340" s="3" t="s">
        <v>58</v>
      </c>
      <c r="C340" s="2">
        <v>46.1</v>
      </c>
      <c r="D340" s="2">
        <v>10</v>
      </c>
      <c r="E340" s="2">
        <v>4</v>
      </c>
      <c r="F340" s="2">
        <v>4</v>
      </c>
      <c r="G340" s="2">
        <v>7.511</v>
      </c>
      <c r="H340" s="2">
        <v>5</v>
      </c>
      <c r="I340" s="2">
        <v>462935.76380299</v>
      </c>
      <c r="J340" s="2">
        <v>631958.90625</v>
      </c>
      <c r="K340" s="2">
        <f t="shared" si="5"/>
        <v>1.36511143805027</v>
      </c>
      <c r="L340" s="2">
        <v>1.36511143805027</v>
      </c>
    </row>
    <row r="341" ht="100" spans="1:12">
      <c r="A341" s="2" t="s">
        <v>815</v>
      </c>
      <c r="B341" s="3" t="s">
        <v>816</v>
      </c>
      <c r="C341" s="2">
        <v>32.7</v>
      </c>
      <c r="D341" s="2">
        <v>11</v>
      </c>
      <c r="E341" s="2">
        <v>3</v>
      </c>
      <c r="F341" s="2">
        <v>3</v>
      </c>
      <c r="G341" s="2">
        <v>6.806</v>
      </c>
      <c r="H341" s="2">
        <v>5</v>
      </c>
      <c r="I341" s="2">
        <v>1055176.09711323</v>
      </c>
      <c r="J341" s="2">
        <v>1439954.375</v>
      </c>
      <c r="K341" s="2">
        <f t="shared" si="5"/>
        <v>1.36465787932408</v>
      </c>
      <c r="L341" s="2">
        <v>1.36465787932408</v>
      </c>
    </row>
    <row r="342" ht="137.5" spans="1:12">
      <c r="A342" s="2" t="s">
        <v>817</v>
      </c>
      <c r="B342" s="3" t="s">
        <v>818</v>
      </c>
      <c r="C342" s="2">
        <v>75.4</v>
      </c>
      <c r="D342" s="2">
        <v>6</v>
      </c>
      <c r="E342" s="2">
        <v>4</v>
      </c>
      <c r="F342" s="2">
        <v>4</v>
      </c>
      <c r="G342" s="2">
        <v>7.679</v>
      </c>
      <c r="H342" s="2">
        <v>5</v>
      </c>
      <c r="I342" s="2">
        <v>1252897.5014726</v>
      </c>
      <c r="J342" s="2">
        <v>1703967.71875</v>
      </c>
      <c r="K342" s="2">
        <f t="shared" si="5"/>
        <v>1.36002164322878</v>
      </c>
      <c r="L342" s="2">
        <v>1.36002164322878</v>
      </c>
    </row>
    <row r="343" ht="175" spans="1:12">
      <c r="A343" s="2" t="s">
        <v>819</v>
      </c>
      <c r="B343" s="3" t="s">
        <v>820</v>
      </c>
      <c r="C343" s="2">
        <v>27.6</v>
      </c>
      <c r="D343" s="2">
        <v>5</v>
      </c>
      <c r="E343" s="2">
        <v>1</v>
      </c>
      <c r="F343" s="2">
        <v>1</v>
      </c>
      <c r="G343" s="2">
        <v>1.667</v>
      </c>
      <c r="H343" s="2">
        <v>2</v>
      </c>
      <c r="I343" s="2">
        <v>102610.655394806</v>
      </c>
      <c r="J343" s="2">
        <v>139257.390625</v>
      </c>
      <c r="K343" s="2">
        <f t="shared" si="5"/>
        <v>1.35714356456639</v>
      </c>
      <c r="L343" s="2">
        <v>1.35714356456639</v>
      </c>
    </row>
    <row r="344" ht="125" spans="1:12">
      <c r="A344" s="2" t="s">
        <v>821</v>
      </c>
      <c r="B344" s="3" t="s">
        <v>822</v>
      </c>
      <c r="C344" s="2">
        <v>27.5</v>
      </c>
      <c r="D344" s="2">
        <v>11</v>
      </c>
      <c r="E344" s="2">
        <v>3</v>
      </c>
      <c r="F344" s="2">
        <v>3</v>
      </c>
      <c r="G344" s="2">
        <v>4.998</v>
      </c>
      <c r="H344" s="2">
        <v>3</v>
      </c>
      <c r="I344" s="2">
        <v>655269.359433467</v>
      </c>
      <c r="J344" s="2">
        <v>887015.453125</v>
      </c>
      <c r="K344" s="2">
        <f t="shared" si="5"/>
        <v>1.35366539020212</v>
      </c>
      <c r="L344" s="2">
        <v>1.35366539020212</v>
      </c>
    </row>
    <row r="345" ht="150" spans="1:12">
      <c r="A345" s="2" t="s">
        <v>823</v>
      </c>
      <c r="B345" s="3" t="s">
        <v>824</v>
      </c>
      <c r="C345" s="2">
        <v>192.1</v>
      </c>
      <c r="D345" s="2">
        <v>0</v>
      </c>
      <c r="E345" s="2">
        <v>1</v>
      </c>
      <c r="F345" s="2">
        <v>1</v>
      </c>
      <c r="G345" s="2">
        <v>1.278</v>
      </c>
      <c r="H345" s="2">
        <v>1</v>
      </c>
      <c r="I345" s="2">
        <v>1205615.84356476</v>
      </c>
      <c r="J345" s="2">
        <v>1631408.625</v>
      </c>
      <c r="K345" s="2">
        <f t="shared" si="5"/>
        <v>1.35317450720974</v>
      </c>
      <c r="L345" s="2">
        <v>1.35317450720974</v>
      </c>
    </row>
    <row r="346" ht="137.5" spans="1:12">
      <c r="A346" s="2" t="s">
        <v>825</v>
      </c>
      <c r="B346" s="3" t="s">
        <v>826</v>
      </c>
      <c r="C346" s="2">
        <v>120.9</v>
      </c>
      <c r="D346" s="2">
        <v>1</v>
      </c>
      <c r="E346" s="2">
        <v>1</v>
      </c>
      <c r="F346" s="2">
        <v>1</v>
      </c>
      <c r="G346" s="2">
        <v>2.06</v>
      </c>
      <c r="H346" s="2">
        <v>1</v>
      </c>
      <c r="I346" s="2">
        <v>59435.1850105334</v>
      </c>
      <c r="J346" s="2">
        <v>80284.4609375</v>
      </c>
      <c r="K346" s="2">
        <f t="shared" si="5"/>
        <v>1.35079012412044</v>
      </c>
      <c r="L346" s="2">
        <v>1.35079012412044</v>
      </c>
    </row>
    <row r="347" ht="112.5" spans="1:12">
      <c r="A347" s="2" t="s">
        <v>827</v>
      </c>
      <c r="B347" s="3" t="s">
        <v>828</v>
      </c>
      <c r="C347" s="2">
        <v>88.6</v>
      </c>
      <c r="D347" s="2">
        <v>2</v>
      </c>
      <c r="E347" s="2">
        <v>1</v>
      </c>
      <c r="F347" s="2">
        <v>1</v>
      </c>
      <c r="G347" s="2">
        <v>2.243</v>
      </c>
      <c r="H347" s="2">
        <v>1</v>
      </c>
      <c r="I347" s="2">
        <v>101253.994009925</v>
      </c>
      <c r="J347" s="2">
        <v>135676.0625</v>
      </c>
      <c r="K347" s="2">
        <f t="shared" si="5"/>
        <v>1.33995763650272</v>
      </c>
      <c r="L347" s="2">
        <v>1.33995763650272</v>
      </c>
    </row>
    <row r="348" ht="125" spans="1:12">
      <c r="A348" s="2" t="s">
        <v>829</v>
      </c>
      <c r="B348" s="3" t="s">
        <v>830</v>
      </c>
      <c r="C348" s="2">
        <v>24.2</v>
      </c>
      <c r="D348" s="2">
        <v>35</v>
      </c>
      <c r="E348" s="2">
        <v>9</v>
      </c>
      <c r="F348" s="2">
        <v>9</v>
      </c>
      <c r="G348" s="2">
        <v>32.504</v>
      </c>
      <c r="H348" s="2">
        <v>33</v>
      </c>
      <c r="I348" s="2">
        <v>92224992.2998437</v>
      </c>
      <c r="J348" s="2">
        <v>123531831.75</v>
      </c>
      <c r="K348" s="2">
        <f t="shared" si="5"/>
        <v>1.33946155667187</v>
      </c>
      <c r="L348" s="2">
        <v>1.33946155667187</v>
      </c>
    </row>
    <row r="349" ht="150" spans="1:12">
      <c r="A349" s="2" t="s">
        <v>831</v>
      </c>
      <c r="B349" s="3" t="s">
        <v>832</v>
      </c>
      <c r="C349" s="2">
        <v>100.8</v>
      </c>
      <c r="D349" s="2">
        <v>8</v>
      </c>
      <c r="E349" s="2">
        <v>6</v>
      </c>
      <c r="F349" s="2">
        <v>6</v>
      </c>
      <c r="G349" s="2">
        <v>16.098</v>
      </c>
      <c r="H349" s="2">
        <v>8</v>
      </c>
      <c r="I349" s="2">
        <v>880585.560239824</v>
      </c>
      <c r="J349" s="2">
        <v>1178817.7734375</v>
      </c>
      <c r="K349" s="2">
        <f t="shared" si="5"/>
        <v>1.33867488483056</v>
      </c>
      <c r="L349" s="2">
        <v>1.33867488483056</v>
      </c>
    </row>
    <row r="350" ht="150" spans="1:12">
      <c r="A350" s="2" t="s">
        <v>833</v>
      </c>
      <c r="B350" s="3" t="s">
        <v>834</v>
      </c>
      <c r="C350" s="2">
        <v>29.8</v>
      </c>
      <c r="D350" s="2">
        <v>4</v>
      </c>
      <c r="E350" s="2">
        <v>1</v>
      </c>
      <c r="F350" s="2">
        <v>1</v>
      </c>
      <c r="G350" s="2">
        <v>1.355</v>
      </c>
      <c r="H350" s="2">
        <v>1</v>
      </c>
      <c r="I350" s="2">
        <v>89436.9600846633</v>
      </c>
      <c r="J350" s="2">
        <v>119679.34375</v>
      </c>
      <c r="K350" s="2">
        <f t="shared" si="5"/>
        <v>1.33814190058236</v>
      </c>
      <c r="L350" s="2">
        <v>1.33814190058236</v>
      </c>
    </row>
    <row r="351" ht="125" spans="1:12">
      <c r="A351" s="2" t="s">
        <v>835</v>
      </c>
      <c r="B351" s="3" t="s">
        <v>836</v>
      </c>
      <c r="C351" s="2">
        <v>23.8</v>
      </c>
      <c r="D351" s="2">
        <v>29</v>
      </c>
      <c r="E351" s="2">
        <v>5</v>
      </c>
      <c r="F351" s="2">
        <v>1</v>
      </c>
      <c r="G351" s="2">
        <v>32.883</v>
      </c>
      <c r="H351" s="2">
        <v>17</v>
      </c>
      <c r="I351" s="2">
        <v>5421197.51663256</v>
      </c>
      <c r="J351" s="2">
        <v>7253251.5</v>
      </c>
      <c r="K351" s="2">
        <f t="shared" si="5"/>
        <v>1.33794267368909</v>
      </c>
      <c r="L351" s="2">
        <v>1.33794267368909</v>
      </c>
    </row>
    <row r="352" ht="125" spans="1:12">
      <c r="A352" s="2" t="s">
        <v>837</v>
      </c>
      <c r="B352" s="3" t="s">
        <v>838</v>
      </c>
      <c r="C352" s="2">
        <v>39.9</v>
      </c>
      <c r="D352" s="2">
        <v>9</v>
      </c>
      <c r="E352" s="2">
        <v>3</v>
      </c>
      <c r="F352" s="2">
        <v>3</v>
      </c>
      <c r="G352" s="2">
        <v>5.305</v>
      </c>
      <c r="H352" s="2">
        <v>4</v>
      </c>
      <c r="I352" s="2">
        <v>1389738.66486757</v>
      </c>
      <c r="J352" s="2">
        <v>1857263.640625</v>
      </c>
      <c r="K352" s="2">
        <f t="shared" si="5"/>
        <v>1.33641215256969</v>
      </c>
      <c r="L352" s="2">
        <v>1.33641215256969</v>
      </c>
    </row>
    <row r="353" ht="150" spans="1:12">
      <c r="A353" s="2" t="s">
        <v>839</v>
      </c>
      <c r="B353" s="3" t="s">
        <v>840</v>
      </c>
      <c r="C353" s="2">
        <v>17.5</v>
      </c>
      <c r="D353" s="2">
        <v>7</v>
      </c>
      <c r="E353" s="2">
        <v>1</v>
      </c>
      <c r="F353" s="2">
        <v>1</v>
      </c>
      <c r="G353" s="2">
        <v>1.237</v>
      </c>
      <c r="H353" s="2">
        <v>1</v>
      </c>
      <c r="I353" s="2">
        <v>71157.1826719221</v>
      </c>
      <c r="J353" s="2">
        <v>94927.125</v>
      </c>
      <c r="K353" s="2">
        <f t="shared" si="5"/>
        <v>1.33404839027526</v>
      </c>
      <c r="L353" s="2">
        <v>1.33404839027526</v>
      </c>
    </row>
    <row r="354" ht="175" spans="1:12">
      <c r="A354" s="2" t="s">
        <v>841</v>
      </c>
      <c r="B354" s="3" t="s">
        <v>842</v>
      </c>
      <c r="C354" s="2">
        <v>18.8</v>
      </c>
      <c r="D354" s="2">
        <v>24</v>
      </c>
      <c r="E354" s="2">
        <v>4</v>
      </c>
      <c r="F354" s="2">
        <v>4</v>
      </c>
      <c r="G354" s="2">
        <v>10.746</v>
      </c>
      <c r="H354" s="2">
        <v>7</v>
      </c>
      <c r="I354" s="2">
        <v>1328643.94040354</v>
      </c>
      <c r="J354" s="2">
        <v>1771785.6875</v>
      </c>
      <c r="K354" s="2">
        <f t="shared" si="5"/>
        <v>1.33352934794695</v>
      </c>
      <c r="L354" s="2">
        <v>1.33352934794695</v>
      </c>
    </row>
    <row r="355" ht="100" spans="1:12">
      <c r="A355" s="2" t="s">
        <v>843</v>
      </c>
      <c r="B355" s="3" t="s">
        <v>844</v>
      </c>
      <c r="C355" s="2">
        <v>51.1</v>
      </c>
      <c r="D355" s="2">
        <v>5</v>
      </c>
      <c r="E355" s="2">
        <v>2</v>
      </c>
      <c r="F355" s="2">
        <v>2</v>
      </c>
      <c r="G355" s="2">
        <v>4.239</v>
      </c>
      <c r="H355" s="2">
        <v>3</v>
      </c>
      <c r="I355" s="2">
        <v>253818.844008479</v>
      </c>
      <c r="J355" s="2">
        <v>338037.6875</v>
      </c>
      <c r="K355" s="2">
        <f t="shared" si="5"/>
        <v>1.33180689881602</v>
      </c>
      <c r="L355" s="2">
        <v>1.33180689881602</v>
      </c>
    </row>
    <row r="356" ht="162.5" spans="1:12">
      <c r="A356" s="2" t="s">
        <v>845</v>
      </c>
      <c r="B356" s="3" t="s">
        <v>846</v>
      </c>
      <c r="C356" s="2">
        <v>20.8</v>
      </c>
      <c r="D356" s="2">
        <v>4</v>
      </c>
      <c r="E356" s="2">
        <v>1</v>
      </c>
      <c r="F356" s="2">
        <v>1</v>
      </c>
      <c r="G356" s="2">
        <v>1.39</v>
      </c>
      <c r="H356" s="2">
        <v>1</v>
      </c>
      <c r="I356" s="2">
        <v>272740.23883813</v>
      </c>
      <c r="J356" s="2">
        <v>363151.15625</v>
      </c>
      <c r="K356" s="2">
        <f t="shared" si="5"/>
        <v>1.33149093729997</v>
      </c>
      <c r="L356" s="2">
        <v>1.33149093729997</v>
      </c>
    </row>
    <row r="357" ht="125" spans="1:12">
      <c r="A357" s="2" t="s">
        <v>847</v>
      </c>
      <c r="B357" s="3" t="s">
        <v>848</v>
      </c>
      <c r="C357" s="2">
        <v>50.2</v>
      </c>
      <c r="D357" s="2">
        <v>17</v>
      </c>
      <c r="E357" s="2">
        <v>8</v>
      </c>
      <c r="F357" s="2">
        <v>8</v>
      </c>
      <c r="G357" s="2">
        <v>18.944</v>
      </c>
      <c r="H357" s="2">
        <v>19</v>
      </c>
      <c r="I357" s="2">
        <v>19372311.3976964</v>
      </c>
      <c r="J357" s="2">
        <v>25694315.6875</v>
      </c>
      <c r="K357" s="2">
        <f t="shared" si="5"/>
        <v>1.32634228100191</v>
      </c>
      <c r="L357" s="2">
        <v>1.32634228100191</v>
      </c>
    </row>
    <row r="358" ht="112.5" spans="1:12">
      <c r="A358" s="2" t="s">
        <v>849</v>
      </c>
      <c r="B358" s="3" t="s">
        <v>850</v>
      </c>
      <c r="C358" s="2">
        <v>47.7</v>
      </c>
      <c r="D358" s="2">
        <v>40</v>
      </c>
      <c r="E358" s="2">
        <v>15</v>
      </c>
      <c r="F358" s="2">
        <v>15</v>
      </c>
      <c r="G358" s="2">
        <v>56.027</v>
      </c>
      <c r="H358" s="2">
        <v>36</v>
      </c>
      <c r="I358" s="2">
        <v>118767607.66523</v>
      </c>
      <c r="J358" s="2">
        <v>157041974.625</v>
      </c>
      <c r="K358" s="2">
        <f t="shared" si="5"/>
        <v>1.32226267508607</v>
      </c>
      <c r="L358" s="2">
        <v>1.32226267508607</v>
      </c>
    </row>
    <row r="359" ht="100" spans="1:12">
      <c r="A359" s="2" t="s">
        <v>851</v>
      </c>
      <c r="B359" s="3" t="s">
        <v>852</v>
      </c>
      <c r="C359" s="2">
        <v>11.7</v>
      </c>
      <c r="D359" s="2">
        <v>12</v>
      </c>
      <c r="E359" s="2">
        <v>1</v>
      </c>
      <c r="F359" s="2">
        <v>1</v>
      </c>
      <c r="G359" s="2">
        <v>1.69</v>
      </c>
      <c r="H359" s="2">
        <v>1</v>
      </c>
      <c r="I359" s="2">
        <v>105524.242369891</v>
      </c>
      <c r="J359" s="2">
        <v>139184.875</v>
      </c>
      <c r="K359" s="2">
        <f t="shared" si="5"/>
        <v>1.31898483110752</v>
      </c>
      <c r="L359" s="2">
        <v>1.31898483110752</v>
      </c>
    </row>
    <row r="360" ht="112.5" spans="1:12">
      <c r="A360" s="2" t="s">
        <v>853</v>
      </c>
      <c r="B360" s="3" t="s">
        <v>854</v>
      </c>
      <c r="C360" s="2">
        <v>40</v>
      </c>
      <c r="D360" s="2">
        <v>8</v>
      </c>
      <c r="E360" s="2">
        <v>3</v>
      </c>
      <c r="F360" s="2">
        <v>3</v>
      </c>
      <c r="G360" s="2">
        <v>5.788</v>
      </c>
      <c r="H360" s="2">
        <v>5</v>
      </c>
      <c r="I360" s="2">
        <v>367538.976596795</v>
      </c>
      <c r="J360" s="2">
        <v>480072.59375</v>
      </c>
      <c r="K360" s="2">
        <f t="shared" si="5"/>
        <v>1.3061814509993</v>
      </c>
      <c r="L360" s="2">
        <v>1.3061814509993</v>
      </c>
    </row>
    <row r="361" ht="125" spans="1:12">
      <c r="A361" s="2" t="s">
        <v>855</v>
      </c>
      <c r="B361" s="3" t="s">
        <v>856</v>
      </c>
      <c r="C361" s="2">
        <v>17.2</v>
      </c>
      <c r="D361" s="2">
        <v>8</v>
      </c>
      <c r="E361" s="2">
        <v>1</v>
      </c>
      <c r="F361" s="2">
        <v>1</v>
      </c>
      <c r="G361" s="2">
        <v>2.2</v>
      </c>
      <c r="H361" s="2">
        <v>1</v>
      </c>
      <c r="I361" s="2">
        <v>304891.412249914</v>
      </c>
      <c r="J361" s="2">
        <v>398177.53125</v>
      </c>
      <c r="K361" s="2">
        <f t="shared" si="5"/>
        <v>1.30596505920482</v>
      </c>
      <c r="L361" s="2">
        <v>1.30596505920482</v>
      </c>
    </row>
    <row r="362" ht="87.5" spans="1:12">
      <c r="A362" s="2" t="s">
        <v>857</v>
      </c>
      <c r="B362" s="3" t="s">
        <v>58</v>
      </c>
      <c r="C362" s="2">
        <v>53.7</v>
      </c>
      <c r="D362" s="2">
        <v>5</v>
      </c>
      <c r="E362" s="2">
        <v>3</v>
      </c>
      <c r="F362" s="2">
        <v>3</v>
      </c>
      <c r="G362" s="2">
        <v>4.884</v>
      </c>
      <c r="H362" s="2">
        <v>5</v>
      </c>
      <c r="I362" s="2">
        <v>1019625.51191344</v>
      </c>
      <c r="J362" s="2">
        <v>1331281.84375</v>
      </c>
      <c r="K362" s="2">
        <f t="shared" si="5"/>
        <v>1.30565764410083</v>
      </c>
      <c r="L362" s="2">
        <v>1.30565764410083</v>
      </c>
    </row>
    <row r="363" ht="125" spans="1:12">
      <c r="A363" s="2" t="s">
        <v>858</v>
      </c>
      <c r="B363" s="3" t="s">
        <v>859</v>
      </c>
      <c r="C363" s="2">
        <v>12.2</v>
      </c>
      <c r="D363" s="2">
        <v>29</v>
      </c>
      <c r="E363" s="2">
        <v>3</v>
      </c>
      <c r="F363" s="2">
        <v>3</v>
      </c>
      <c r="G363" s="2">
        <v>11.872</v>
      </c>
      <c r="H363" s="2">
        <v>13</v>
      </c>
      <c r="I363" s="2">
        <v>14203494.6851751</v>
      </c>
      <c r="J363" s="2">
        <v>18432858.8125</v>
      </c>
      <c r="K363" s="2">
        <f t="shared" si="5"/>
        <v>1.29776926179578</v>
      </c>
      <c r="L363" s="2">
        <v>1.29776926179578</v>
      </c>
    </row>
    <row r="364" ht="162.5" spans="1:12">
      <c r="A364" s="2" t="s">
        <v>860</v>
      </c>
      <c r="B364" s="3" t="s">
        <v>861</v>
      </c>
      <c r="C364" s="2">
        <v>63.1</v>
      </c>
      <c r="D364" s="2">
        <v>8</v>
      </c>
      <c r="E364" s="2">
        <v>4</v>
      </c>
      <c r="F364" s="2">
        <v>4</v>
      </c>
      <c r="G364" s="2">
        <v>8.127</v>
      </c>
      <c r="H364" s="2">
        <v>6</v>
      </c>
      <c r="I364" s="2">
        <v>1410001.35933882</v>
      </c>
      <c r="J364" s="2">
        <v>1822266.28125</v>
      </c>
      <c r="K364" s="2">
        <f t="shared" si="5"/>
        <v>1.29238618755978</v>
      </c>
      <c r="L364" s="2">
        <v>1.29238618755978</v>
      </c>
    </row>
    <row r="365" ht="125" spans="1:12">
      <c r="A365" s="2" t="s">
        <v>862</v>
      </c>
      <c r="B365" s="3" t="s">
        <v>863</v>
      </c>
      <c r="C365" s="2">
        <v>100.8</v>
      </c>
      <c r="D365" s="2">
        <v>8</v>
      </c>
      <c r="E365" s="2">
        <v>7</v>
      </c>
      <c r="F365" s="2">
        <v>7</v>
      </c>
      <c r="G365" s="2">
        <v>12.8</v>
      </c>
      <c r="H365" s="2">
        <v>9</v>
      </c>
      <c r="I365" s="2">
        <v>2035136.40025354</v>
      </c>
      <c r="J365" s="2">
        <v>2613208.03125</v>
      </c>
      <c r="K365" s="2">
        <f t="shared" si="5"/>
        <v>1.28404564476585</v>
      </c>
      <c r="L365" s="2">
        <v>1.28404564476585</v>
      </c>
    </row>
    <row r="366" ht="137.5" spans="1:12">
      <c r="A366" s="2" t="s">
        <v>864</v>
      </c>
      <c r="B366" s="3" t="s">
        <v>865</v>
      </c>
      <c r="C366" s="2">
        <v>27.9</v>
      </c>
      <c r="D366" s="2">
        <v>16</v>
      </c>
      <c r="E366" s="2">
        <v>4</v>
      </c>
      <c r="F366" s="2">
        <v>4</v>
      </c>
      <c r="G366" s="2">
        <v>7.474</v>
      </c>
      <c r="H366" s="2">
        <v>6</v>
      </c>
      <c r="I366" s="2">
        <v>6472940.71593924</v>
      </c>
      <c r="J366" s="2">
        <v>8233043.90625</v>
      </c>
      <c r="K366" s="2">
        <f t="shared" si="5"/>
        <v>1.27191708800555</v>
      </c>
      <c r="L366" s="2">
        <v>1.27191708800555</v>
      </c>
    </row>
    <row r="367" ht="137.5" spans="1:12">
      <c r="A367" s="2" t="s">
        <v>866</v>
      </c>
      <c r="B367" s="3" t="s">
        <v>867</v>
      </c>
      <c r="C367" s="2">
        <v>116.8</v>
      </c>
      <c r="D367" s="2">
        <v>1</v>
      </c>
      <c r="E367" s="2">
        <v>1</v>
      </c>
      <c r="F367" s="2">
        <v>1</v>
      </c>
      <c r="G367" s="2">
        <v>1.406</v>
      </c>
      <c r="H367" s="2">
        <v>1</v>
      </c>
      <c r="I367" s="2">
        <v>89438.6963489245</v>
      </c>
      <c r="J367" s="2">
        <v>113198.3671875</v>
      </c>
      <c r="K367" s="2">
        <f t="shared" si="5"/>
        <v>1.26565314353289</v>
      </c>
      <c r="L367" s="2">
        <v>1.26565314353289</v>
      </c>
    </row>
    <row r="368" ht="150" spans="1:12">
      <c r="A368" s="2" t="s">
        <v>868</v>
      </c>
      <c r="B368" s="3" t="s">
        <v>869</v>
      </c>
      <c r="C368" s="2">
        <v>91</v>
      </c>
      <c r="D368" s="2">
        <v>2</v>
      </c>
      <c r="E368" s="2">
        <v>2</v>
      </c>
      <c r="F368" s="2">
        <v>2</v>
      </c>
      <c r="G368" s="2">
        <v>3.073</v>
      </c>
      <c r="H368" s="2">
        <v>3</v>
      </c>
      <c r="I368" s="2">
        <v>510723.649242451</v>
      </c>
      <c r="J368" s="2">
        <v>646073.609375</v>
      </c>
      <c r="K368" s="2">
        <f t="shared" si="5"/>
        <v>1.26501604210675</v>
      </c>
      <c r="L368" s="2">
        <v>1.26501604210675</v>
      </c>
    </row>
    <row r="369" ht="150" spans="1:12">
      <c r="A369" s="2" t="s">
        <v>870</v>
      </c>
      <c r="B369" s="3" t="s">
        <v>871</v>
      </c>
      <c r="C369" s="2">
        <v>57.8</v>
      </c>
      <c r="D369" s="2">
        <v>9</v>
      </c>
      <c r="E369" s="2">
        <v>5</v>
      </c>
      <c r="F369" s="2">
        <v>5</v>
      </c>
      <c r="G369" s="2">
        <v>9.049</v>
      </c>
      <c r="H369" s="2">
        <v>6</v>
      </c>
      <c r="I369" s="2">
        <v>1199798.77738348</v>
      </c>
      <c r="J369" s="2">
        <v>1515634.390625</v>
      </c>
      <c r="K369" s="2">
        <f t="shared" si="5"/>
        <v>1.26324048598407</v>
      </c>
      <c r="L369" s="2">
        <v>1.26324048598407</v>
      </c>
    </row>
    <row r="370" ht="125" spans="1:12">
      <c r="A370" s="2" t="s">
        <v>872</v>
      </c>
      <c r="B370" s="3" t="s">
        <v>873</v>
      </c>
      <c r="C370" s="2">
        <v>55.1</v>
      </c>
      <c r="D370" s="2">
        <v>1</v>
      </c>
      <c r="E370" s="2">
        <v>1</v>
      </c>
      <c r="F370" s="2">
        <v>1</v>
      </c>
      <c r="G370" s="2">
        <v>1.281</v>
      </c>
      <c r="H370" s="2">
        <v>1</v>
      </c>
      <c r="I370" s="2">
        <v>2136767.98978593</v>
      </c>
      <c r="J370" s="2">
        <v>2695720.5</v>
      </c>
      <c r="K370" s="2">
        <f t="shared" si="5"/>
        <v>1.26158783400254</v>
      </c>
      <c r="L370" s="2">
        <v>1.26158783400254</v>
      </c>
    </row>
    <row r="371" ht="125" spans="1:12">
      <c r="A371" s="2" t="s">
        <v>874</v>
      </c>
      <c r="B371" s="3" t="s">
        <v>875</v>
      </c>
      <c r="C371" s="2">
        <v>48.5</v>
      </c>
      <c r="D371" s="2">
        <v>19</v>
      </c>
      <c r="E371" s="2">
        <v>8</v>
      </c>
      <c r="F371" s="2">
        <v>8</v>
      </c>
      <c r="G371" s="2">
        <v>18.539</v>
      </c>
      <c r="H371" s="2">
        <v>15</v>
      </c>
      <c r="I371" s="2">
        <v>6258610.80792704</v>
      </c>
      <c r="J371" s="2">
        <v>7882335.15625</v>
      </c>
      <c r="K371" s="2">
        <f t="shared" si="5"/>
        <v>1.25943845977232</v>
      </c>
      <c r="L371" s="2">
        <v>1.25943845977232</v>
      </c>
    </row>
    <row r="372" ht="187.5" spans="1:12">
      <c r="A372" s="2" t="s">
        <v>876</v>
      </c>
      <c r="B372" s="3" t="s">
        <v>877</v>
      </c>
      <c r="C372" s="2">
        <v>36.2</v>
      </c>
      <c r="D372" s="2">
        <v>3</v>
      </c>
      <c r="E372" s="2">
        <v>1</v>
      </c>
      <c r="F372" s="2">
        <v>1</v>
      </c>
      <c r="G372" s="2">
        <v>1.493</v>
      </c>
      <c r="H372" s="2">
        <v>1</v>
      </c>
      <c r="I372" s="2">
        <v>227189.804216069</v>
      </c>
      <c r="J372" s="2">
        <v>286049.625</v>
      </c>
      <c r="K372" s="2">
        <f t="shared" si="5"/>
        <v>1.2590777389286</v>
      </c>
      <c r="L372" s="2">
        <v>1.2590777389286</v>
      </c>
    </row>
    <row r="373" ht="175" spans="1:12">
      <c r="A373" s="2" t="s">
        <v>878</v>
      </c>
      <c r="B373" s="3" t="s">
        <v>879</v>
      </c>
      <c r="C373" s="2">
        <v>20.3</v>
      </c>
      <c r="D373" s="2">
        <v>12</v>
      </c>
      <c r="E373" s="2">
        <v>2</v>
      </c>
      <c r="F373" s="2">
        <v>2</v>
      </c>
      <c r="G373" s="2">
        <v>4.462</v>
      </c>
      <c r="H373" s="2">
        <v>4</v>
      </c>
      <c r="I373" s="2">
        <v>535092.582873384</v>
      </c>
      <c r="J373" s="2">
        <v>672390.53125</v>
      </c>
      <c r="K373" s="2">
        <f t="shared" si="5"/>
        <v>1.2565872762417</v>
      </c>
      <c r="L373" s="2">
        <v>1.2565872762417</v>
      </c>
    </row>
    <row r="374" ht="100" spans="1:12">
      <c r="A374" s="2" t="s">
        <v>880</v>
      </c>
      <c r="B374" s="3" t="s">
        <v>881</v>
      </c>
      <c r="C374" s="2">
        <v>91.6</v>
      </c>
      <c r="D374" s="2">
        <v>6</v>
      </c>
      <c r="E374" s="2">
        <v>4</v>
      </c>
      <c r="F374" s="2">
        <v>4</v>
      </c>
      <c r="G374" s="2">
        <v>7.428</v>
      </c>
      <c r="H374" s="2">
        <v>6</v>
      </c>
      <c r="I374" s="2">
        <v>1050351.15427615</v>
      </c>
      <c r="J374" s="2">
        <v>1316996.984375</v>
      </c>
      <c r="K374" s="2">
        <f t="shared" si="5"/>
        <v>1.25386350937331</v>
      </c>
      <c r="L374" s="2">
        <v>1.25386350937331</v>
      </c>
    </row>
    <row r="375" ht="137.5" spans="1:12">
      <c r="A375" s="2" t="s">
        <v>882</v>
      </c>
      <c r="B375" s="3" t="s">
        <v>883</v>
      </c>
      <c r="C375" s="2">
        <v>28.4</v>
      </c>
      <c r="D375" s="2">
        <v>7</v>
      </c>
      <c r="E375" s="2">
        <v>2</v>
      </c>
      <c r="F375" s="2">
        <v>2</v>
      </c>
      <c r="G375" s="2">
        <v>3.04</v>
      </c>
      <c r="H375" s="2">
        <v>3</v>
      </c>
      <c r="I375" s="2">
        <v>242887.879308173</v>
      </c>
      <c r="J375" s="2">
        <v>303853.109375</v>
      </c>
      <c r="K375" s="2">
        <f t="shared" si="5"/>
        <v>1.25100153305499</v>
      </c>
      <c r="L375" s="2">
        <v>1.25100153305499</v>
      </c>
    </row>
    <row r="376" ht="150" spans="1:12">
      <c r="A376" s="2" t="s">
        <v>884</v>
      </c>
      <c r="B376" s="3" t="s">
        <v>885</v>
      </c>
      <c r="C376" s="2">
        <v>27.3</v>
      </c>
      <c r="D376" s="2">
        <v>4</v>
      </c>
      <c r="E376" s="2">
        <v>1</v>
      </c>
      <c r="F376" s="2">
        <v>1</v>
      </c>
      <c r="G376" s="2">
        <v>1.248</v>
      </c>
      <c r="H376" s="2">
        <v>1</v>
      </c>
      <c r="I376" s="2">
        <v>164242.066241934</v>
      </c>
      <c r="J376" s="2">
        <v>205053.078125</v>
      </c>
      <c r="K376" s="2">
        <f t="shared" si="5"/>
        <v>1.24848087226904</v>
      </c>
      <c r="L376" s="2">
        <v>1.24848087226904</v>
      </c>
    </row>
    <row r="377" ht="125" spans="1:12">
      <c r="A377" s="2" t="s">
        <v>886</v>
      </c>
      <c r="B377" s="3" t="s">
        <v>887</v>
      </c>
      <c r="C377" s="2">
        <v>23.6</v>
      </c>
      <c r="D377" s="2">
        <v>19</v>
      </c>
      <c r="E377" s="2">
        <v>3</v>
      </c>
      <c r="F377" s="2">
        <v>3</v>
      </c>
      <c r="G377" s="2">
        <v>7.066</v>
      </c>
      <c r="H377" s="2">
        <v>3</v>
      </c>
      <c r="I377" s="2">
        <v>704290.379769217</v>
      </c>
      <c r="J377" s="2">
        <v>879291.484375</v>
      </c>
      <c r="K377" s="2">
        <f t="shared" si="5"/>
        <v>1.24847862420487</v>
      </c>
      <c r="L377" s="2">
        <v>1.24847862420487</v>
      </c>
    </row>
    <row r="378" ht="125" spans="1:12">
      <c r="A378" s="2" t="s">
        <v>888</v>
      </c>
      <c r="B378" s="3" t="s">
        <v>889</v>
      </c>
      <c r="C378" s="2">
        <v>77.6</v>
      </c>
      <c r="D378" s="2">
        <v>6</v>
      </c>
      <c r="E378" s="2">
        <v>4</v>
      </c>
      <c r="F378" s="2">
        <v>4</v>
      </c>
      <c r="G378" s="2">
        <v>8.785</v>
      </c>
      <c r="H378" s="2">
        <v>7</v>
      </c>
      <c r="I378" s="2">
        <v>2185797.66562493</v>
      </c>
      <c r="J378" s="2">
        <v>2723023.09375</v>
      </c>
      <c r="K378" s="2">
        <f t="shared" si="5"/>
        <v>1.24578003562442</v>
      </c>
      <c r="L378" s="2">
        <v>1.24578003562442</v>
      </c>
    </row>
    <row r="379" ht="137.5" spans="1:12">
      <c r="A379" s="2" t="s">
        <v>890</v>
      </c>
      <c r="B379" s="3" t="s">
        <v>891</v>
      </c>
      <c r="C379" s="2">
        <v>81.7</v>
      </c>
      <c r="D379" s="2">
        <v>14</v>
      </c>
      <c r="E379" s="2">
        <v>10</v>
      </c>
      <c r="F379" s="2">
        <v>10</v>
      </c>
      <c r="G379" s="2">
        <v>24.186</v>
      </c>
      <c r="H379" s="2">
        <v>17</v>
      </c>
      <c r="I379" s="2">
        <v>7800043.22481339</v>
      </c>
      <c r="J379" s="2">
        <v>9675094.1875</v>
      </c>
      <c r="K379" s="2">
        <f t="shared" si="5"/>
        <v>1.2403898169079</v>
      </c>
      <c r="L379" s="2">
        <v>1.2403898169079</v>
      </c>
    </row>
    <row r="380" ht="162.5" spans="1:12">
      <c r="A380" s="2" t="s">
        <v>892</v>
      </c>
      <c r="B380" s="3" t="s">
        <v>893</v>
      </c>
      <c r="C380" s="2">
        <v>47.3</v>
      </c>
      <c r="D380" s="2">
        <v>19</v>
      </c>
      <c r="E380" s="2">
        <v>10</v>
      </c>
      <c r="F380" s="2">
        <v>8</v>
      </c>
      <c r="G380" s="2">
        <v>21.809</v>
      </c>
      <c r="H380" s="2">
        <v>18</v>
      </c>
      <c r="I380" s="2">
        <v>8759266.97211118</v>
      </c>
      <c r="J380" s="2">
        <v>10846748.3125</v>
      </c>
      <c r="K380" s="2">
        <f t="shared" si="5"/>
        <v>1.23831689878105</v>
      </c>
      <c r="L380" s="2">
        <v>1.23831689878105</v>
      </c>
    </row>
    <row r="381" ht="125" spans="1:12">
      <c r="A381" s="2" t="s">
        <v>894</v>
      </c>
      <c r="B381" s="3" t="s">
        <v>895</v>
      </c>
      <c r="C381" s="2">
        <v>28.3</v>
      </c>
      <c r="D381" s="2">
        <v>34</v>
      </c>
      <c r="E381" s="2">
        <v>9</v>
      </c>
      <c r="F381" s="2">
        <v>9</v>
      </c>
      <c r="G381" s="2">
        <v>19.955</v>
      </c>
      <c r="H381" s="2">
        <v>26</v>
      </c>
      <c r="I381" s="2">
        <v>18835008.1437841</v>
      </c>
      <c r="J381" s="2">
        <v>23313887.4140625</v>
      </c>
      <c r="K381" s="2">
        <f t="shared" si="5"/>
        <v>1.23779545175065</v>
      </c>
      <c r="L381" s="2">
        <v>1.23779545175065</v>
      </c>
    </row>
    <row r="382" ht="112.5" spans="1:12">
      <c r="A382" s="2" t="s">
        <v>896</v>
      </c>
      <c r="B382" s="3" t="s">
        <v>897</v>
      </c>
      <c r="C382" s="2">
        <v>32.8</v>
      </c>
      <c r="D382" s="2">
        <v>25</v>
      </c>
      <c r="E382" s="2">
        <v>8</v>
      </c>
      <c r="F382" s="2">
        <v>2</v>
      </c>
      <c r="G382" s="2">
        <v>18.833</v>
      </c>
      <c r="H382" s="2">
        <v>11</v>
      </c>
      <c r="I382" s="2">
        <v>11336890.7369991</v>
      </c>
      <c r="J382" s="2">
        <v>14004550.4375</v>
      </c>
      <c r="K382" s="2">
        <f t="shared" si="5"/>
        <v>1.23530787782886</v>
      </c>
      <c r="L382" s="2">
        <v>1.23530787782886</v>
      </c>
    </row>
    <row r="383" ht="100" spans="1:12">
      <c r="A383" s="2" t="s">
        <v>898</v>
      </c>
      <c r="B383" s="3" t="s">
        <v>899</v>
      </c>
      <c r="C383" s="2">
        <v>44.9</v>
      </c>
      <c r="D383" s="2">
        <v>4</v>
      </c>
      <c r="E383" s="2">
        <v>2</v>
      </c>
      <c r="F383" s="2">
        <v>2</v>
      </c>
      <c r="G383" s="2">
        <v>3.553</v>
      </c>
      <c r="H383" s="2">
        <v>2</v>
      </c>
      <c r="I383" s="2">
        <v>517502.857550475</v>
      </c>
      <c r="J383" s="2">
        <v>635467.1875</v>
      </c>
      <c r="K383" s="2">
        <f t="shared" si="5"/>
        <v>1.22794913733982</v>
      </c>
      <c r="L383" s="2">
        <v>1.22794913733982</v>
      </c>
    </row>
    <row r="384" ht="112.5" spans="1:12">
      <c r="A384" s="2" t="s">
        <v>900</v>
      </c>
      <c r="B384" s="3" t="s">
        <v>901</v>
      </c>
      <c r="C384" s="2">
        <v>50.1</v>
      </c>
      <c r="D384" s="2">
        <v>3</v>
      </c>
      <c r="E384" s="2">
        <v>1</v>
      </c>
      <c r="F384" s="2">
        <v>1</v>
      </c>
      <c r="G384" s="2">
        <v>2.972</v>
      </c>
      <c r="H384" s="2">
        <v>2</v>
      </c>
      <c r="I384" s="2">
        <v>153959.005655157</v>
      </c>
      <c r="J384" s="2">
        <v>188352.5</v>
      </c>
      <c r="K384" s="2">
        <f t="shared" si="5"/>
        <v>1.22339384564407</v>
      </c>
      <c r="L384" s="2">
        <v>1.22339384564407</v>
      </c>
    </row>
    <row r="385" ht="125" spans="1:12">
      <c r="A385" s="2" t="s">
        <v>902</v>
      </c>
      <c r="B385" s="3" t="s">
        <v>903</v>
      </c>
      <c r="C385" s="2">
        <v>6.4</v>
      </c>
      <c r="D385" s="2">
        <v>18</v>
      </c>
      <c r="E385" s="2">
        <v>1</v>
      </c>
      <c r="F385" s="2">
        <v>1</v>
      </c>
      <c r="G385" s="2">
        <v>2.162</v>
      </c>
      <c r="H385" s="2">
        <v>1</v>
      </c>
      <c r="I385" s="2">
        <v>708321.978929207</v>
      </c>
      <c r="J385" s="2">
        <v>864220.9375</v>
      </c>
      <c r="K385" s="2">
        <f t="shared" ref="K385:K448" si="6">J385/I385</f>
        <v>1.22009617548007</v>
      </c>
      <c r="L385" s="2">
        <v>1.22009617548007</v>
      </c>
    </row>
    <row r="386" ht="150" spans="1:12">
      <c r="A386" s="2" t="s">
        <v>904</v>
      </c>
      <c r="B386" s="3" t="s">
        <v>905</v>
      </c>
      <c r="C386" s="2">
        <v>66.1</v>
      </c>
      <c r="D386" s="2">
        <v>3</v>
      </c>
      <c r="E386" s="2">
        <v>2</v>
      </c>
      <c r="F386" s="2">
        <v>2</v>
      </c>
      <c r="G386" s="2">
        <v>2.803</v>
      </c>
      <c r="H386" s="2">
        <v>2</v>
      </c>
      <c r="I386" s="2">
        <v>325287.908796019</v>
      </c>
      <c r="J386" s="2">
        <v>391767.265625</v>
      </c>
      <c r="K386" s="2">
        <f t="shared" si="6"/>
        <v>1.20437082052954</v>
      </c>
      <c r="L386" s="2">
        <v>1.20437082052954</v>
      </c>
    </row>
    <row r="387" ht="175" spans="1:12">
      <c r="A387" s="2" t="s">
        <v>906</v>
      </c>
      <c r="B387" s="3" t="s">
        <v>907</v>
      </c>
      <c r="C387" s="2">
        <v>30.8</v>
      </c>
      <c r="D387" s="2">
        <v>3</v>
      </c>
      <c r="E387" s="2">
        <v>1</v>
      </c>
      <c r="F387" s="2">
        <v>1</v>
      </c>
      <c r="G387" s="2">
        <v>1.947</v>
      </c>
      <c r="H387" s="2">
        <v>3</v>
      </c>
      <c r="I387" s="2">
        <v>149257.937850424</v>
      </c>
      <c r="J387" s="2">
        <v>179671.84375</v>
      </c>
      <c r="K387" s="2">
        <f t="shared" si="6"/>
        <v>1.20376742662795</v>
      </c>
      <c r="L387" s="2">
        <v>1.20376742662795</v>
      </c>
    </row>
    <row r="388" ht="150" spans="1:12">
      <c r="A388" s="2" t="s">
        <v>908</v>
      </c>
      <c r="B388" s="3" t="s">
        <v>909</v>
      </c>
      <c r="C388" s="2">
        <v>15.6</v>
      </c>
      <c r="D388" s="2">
        <v>34</v>
      </c>
      <c r="E388" s="2">
        <v>5</v>
      </c>
      <c r="F388" s="2">
        <v>5</v>
      </c>
      <c r="G388" s="2">
        <v>21.171</v>
      </c>
      <c r="H388" s="2">
        <v>16</v>
      </c>
      <c r="I388" s="2">
        <v>32440587.312594</v>
      </c>
      <c r="J388" s="2">
        <v>39034673.578125</v>
      </c>
      <c r="K388" s="2">
        <f t="shared" si="6"/>
        <v>1.20326655007787</v>
      </c>
      <c r="L388" s="2">
        <v>1.20326655007787</v>
      </c>
    </row>
    <row r="389" ht="100" spans="1:12">
      <c r="A389" s="2" t="s">
        <v>910</v>
      </c>
      <c r="B389" s="3" t="s">
        <v>911</v>
      </c>
      <c r="C389" s="2">
        <v>82.2</v>
      </c>
      <c r="D389" s="2">
        <v>1</v>
      </c>
      <c r="E389" s="2">
        <v>1</v>
      </c>
      <c r="F389" s="2">
        <v>1</v>
      </c>
      <c r="G389" s="2">
        <v>1.493</v>
      </c>
      <c r="H389" s="2">
        <v>1</v>
      </c>
      <c r="I389" s="2">
        <v>105915.721551937</v>
      </c>
      <c r="J389" s="2">
        <v>127238.1328125</v>
      </c>
      <c r="K389" s="2">
        <f t="shared" si="6"/>
        <v>1.20131488459064</v>
      </c>
      <c r="L389" s="2">
        <v>1.20131488459064</v>
      </c>
    </row>
    <row r="390" ht="125" spans="1:12">
      <c r="A390" s="2" t="s">
        <v>912</v>
      </c>
      <c r="B390" s="3" t="s">
        <v>913</v>
      </c>
      <c r="C390" s="2">
        <v>74.6</v>
      </c>
      <c r="D390" s="2">
        <v>4</v>
      </c>
      <c r="E390" s="2">
        <v>3</v>
      </c>
      <c r="F390" s="2">
        <v>3</v>
      </c>
      <c r="G390" s="2">
        <v>7.271</v>
      </c>
      <c r="H390" s="2">
        <v>4</v>
      </c>
      <c r="I390" s="2">
        <v>841670.507990723</v>
      </c>
      <c r="J390" s="2">
        <v>1010313.703125</v>
      </c>
      <c r="K390" s="2">
        <f t="shared" si="6"/>
        <v>1.20036723816885</v>
      </c>
      <c r="L390" s="2">
        <v>1.20036723816885</v>
      </c>
    </row>
    <row r="391" ht="150" spans="1:12">
      <c r="A391" s="2" t="s">
        <v>914</v>
      </c>
      <c r="B391" s="3" t="s">
        <v>915</v>
      </c>
      <c r="C391" s="2">
        <v>48.1</v>
      </c>
      <c r="D391" s="2">
        <v>11</v>
      </c>
      <c r="E391" s="2">
        <v>4</v>
      </c>
      <c r="F391" s="2">
        <v>4</v>
      </c>
      <c r="G391" s="2">
        <v>7.637</v>
      </c>
      <c r="H391" s="2">
        <v>6</v>
      </c>
      <c r="I391" s="2">
        <v>1105877.33716527</v>
      </c>
      <c r="J391" s="2">
        <v>1322391.46875</v>
      </c>
      <c r="K391" s="2">
        <f t="shared" si="6"/>
        <v>1.19578494314725</v>
      </c>
      <c r="L391" s="2">
        <v>1.19578494314725</v>
      </c>
    </row>
    <row r="392" ht="112.5" spans="1:12">
      <c r="A392" s="2" t="s">
        <v>916</v>
      </c>
      <c r="B392" s="3" t="s">
        <v>917</v>
      </c>
      <c r="C392" s="2">
        <v>49.4</v>
      </c>
      <c r="D392" s="2">
        <v>29</v>
      </c>
      <c r="E392" s="2">
        <v>10</v>
      </c>
      <c r="F392" s="2">
        <v>3</v>
      </c>
      <c r="G392" s="2">
        <v>32.922</v>
      </c>
      <c r="H392" s="2">
        <v>41</v>
      </c>
      <c r="I392" s="2">
        <v>8543842.81743456</v>
      </c>
      <c r="J392" s="2">
        <v>10179540.9296875</v>
      </c>
      <c r="K392" s="2">
        <f t="shared" si="6"/>
        <v>1.19144758947521</v>
      </c>
      <c r="L392" s="2">
        <v>1.19144758947521</v>
      </c>
    </row>
    <row r="393" ht="112.5" spans="1:12">
      <c r="A393" s="2" t="s">
        <v>918</v>
      </c>
      <c r="B393" s="3" t="s">
        <v>919</v>
      </c>
      <c r="C393" s="2">
        <v>77.5</v>
      </c>
      <c r="D393" s="2">
        <v>4</v>
      </c>
      <c r="E393" s="2">
        <v>3</v>
      </c>
      <c r="F393" s="2">
        <v>1</v>
      </c>
      <c r="G393" s="2">
        <v>4.14</v>
      </c>
      <c r="H393" s="2">
        <v>3</v>
      </c>
      <c r="I393" s="2">
        <v>172887.190633517</v>
      </c>
      <c r="J393" s="2">
        <v>205626.75</v>
      </c>
      <c r="K393" s="2">
        <f t="shared" si="6"/>
        <v>1.1893694914384</v>
      </c>
      <c r="L393" s="2">
        <v>1.1893694914384</v>
      </c>
    </row>
    <row r="394" ht="150" spans="1:12">
      <c r="A394" s="2" t="s">
        <v>920</v>
      </c>
      <c r="B394" s="3" t="s">
        <v>921</v>
      </c>
      <c r="C394" s="2">
        <v>10.4</v>
      </c>
      <c r="D394" s="2">
        <v>27</v>
      </c>
      <c r="E394" s="2">
        <v>2</v>
      </c>
      <c r="F394" s="2">
        <v>2</v>
      </c>
      <c r="G394" s="2">
        <v>8.611</v>
      </c>
      <c r="H394" s="2">
        <v>5</v>
      </c>
      <c r="I394" s="2">
        <v>10585297.1799724</v>
      </c>
      <c r="J394" s="2">
        <v>12563506.5</v>
      </c>
      <c r="K394" s="2">
        <f t="shared" si="6"/>
        <v>1.18688273804635</v>
      </c>
      <c r="L394" s="2">
        <v>1.18688273804635</v>
      </c>
    </row>
    <row r="395" ht="125" spans="1:12">
      <c r="A395" s="2" t="s">
        <v>922</v>
      </c>
      <c r="B395" s="3" t="s">
        <v>923</v>
      </c>
      <c r="C395" s="2">
        <v>14.5</v>
      </c>
      <c r="D395" s="2">
        <v>20</v>
      </c>
      <c r="E395" s="2">
        <v>2</v>
      </c>
      <c r="F395" s="2">
        <v>2</v>
      </c>
      <c r="G395" s="2">
        <v>12.36</v>
      </c>
      <c r="H395" s="2">
        <v>9</v>
      </c>
      <c r="I395" s="2">
        <v>5595101.33194534</v>
      </c>
      <c r="J395" s="2">
        <v>6625512.75</v>
      </c>
      <c r="K395" s="2">
        <f t="shared" si="6"/>
        <v>1.18416313788126</v>
      </c>
      <c r="L395" s="2">
        <v>1.18416313788126</v>
      </c>
    </row>
    <row r="396" ht="187.5" spans="1:12">
      <c r="A396" s="2" t="s">
        <v>924</v>
      </c>
      <c r="B396" s="3" t="s">
        <v>925</v>
      </c>
      <c r="C396" s="2">
        <v>11.7</v>
      </c>
      <c r="D396" s="2">
        <v>10</v>
      </c>
      <c r="E396" s="2">
        <v>1</v>
      </c>
      <c r="F396" s="2">
        <v>1</v>
      </c>
      <c r="G396" s="2">
        <v>1.946</v>
      </c>
      <c r="H396" s="2">
        <v>1</v>
      </c>
      <c r="I396" s="2">
        <v>215415.686354274</v>
      </c>
      <c r="J396" s="2">
        <v>254123.921875</v>
      </c>
      <c r="K396" s="2">
        <f t="shared" si="6"/>
        <v>1.17969088591379</v>
      </c>
      <c r="L396" s="2">
        <v>1.17969088591379</v>
      </c>
    </row>
    <row r="397" ht="112.5" spans="1:12">
      <c r="A397" s="2" t="s">
        <v>926</v>
      </c>
      <c r="B397" s="3" t="s">
        <v>927</v>
      </c>
      <c r="C397" s="2">
        <v>25.7</v>
      </c>
      <c r="D397" s="2">
        <v>24</v>
      </c>
      <c r="E397" s="2">
        <v>8</v>
      </c>
      <c r="F397" s="2">
        <v>8</v>
      </c>
      <c r="G397" s="2">
        <v>26.805</v>
      </c>
      <c r="H397" s="2">
        <v>18</v>
      </c>
      <c r="I397" s="2">
        <v>70907521.6192764</v>
      </c>
      <c r="J397" s="2">
        <v>83604171.125</v>
      </c>
      <c r="K397" s="2">
        <f t="shared" si="6"/>
        <v>1.17905927630493</v>
      </c>
      <c r="L397" s="2">
        <v>1.17905927630493</v>
      </c>
    </row>
    <row r="398" ht="137.5" spans="1:12">
      <c r="A398" s="2" t="s">
        <v>928</v>
      </c>
      <c r="B398" s="3" t="s">
        <v>929</v>
      </c>
      <c r="C398" s="2">
        <v>145.8</v>
      </c>
      <c r="D398" s="2">
        <v>1</v>
      </c>
      <c r="E398" s="2">
        <v>1</v>
      </c>
      <c r="F398" s="2">
        <v>1</v>
      </c>
      <c r="G398" s="2">
        <v>3.22</v>
      </c>
      <c r="H398" s="2">
        <v>3</v>
      </c>
      <c r="I398" s="2">
        <v>329243.596417064</v>
      </c>
      <c r="J398" s="2">
        <v>387064.0625</v>
      </c>
      <c r="K398" s="2">
        <f t="shared" si="6"/>
        <v>1.17561606880789</v>
      </c>
      <c r="L398" s="2">
        <v>1.17561606880789</v>
      </c>
    </row>
    <row r="399" ht="125" spans="1:12">
      <c r="A399" s="2" t="s">
        <v>930</v>
      </c>
      <c r="B399" s="3" t="s">
        <v>931</v>
      </c>
      <c r="C399" s="2">
        <v>30</v>
      </c>
      <c r="D399" s="2">
        <v>45</v>
      </c>
      <c r="E399" s="2">
        <v>15</v>
      </c>
      <c r="F399" s="2">
        <v>15</v>
      </c>
      <c r="G399" s="2">
        <v>54.418</v>
      </c>
      <c r="H399" s="2">
        <v>34</v>
      </c>
      <c r="I399" s="2">
        <v>97610745.1159647</v>
      </c>
      <c r="J399" s="2">
        <v>114626846.25</v>
      </c>
      <c r="K399" s="2">
        <f t="shared" si="6"/>
        <v>1.17432610635048</v>
      </c>
      <c r="L399" s="2">
        <v>1.17432610635048</v>
      </c>
    </row>
    <row r="400" ht="112.5" spans="1:12">
      <c r="A400" s="2" t="s">
        <v>932</v>
      </c>
      <c r="B400" s="3" t="s">
        <v>933</v>
      </c>
      <c r="C400" s="2">
        <v>28</v>
      </c>
      <c r="D400" s="2">
        <v>23</v>
      </c>
      <c r="E400" s="2">
        <v>7</v>
      </c>
      <c r="F400" s="2">
        <v>7</v>
      </c>
      <c r="G400" s="2">
        <v>29.936</v>
      </c>
      <c r="H400" s="2">
        <v>22</v>
      </c>
      <c r="I400" s="2">
        <v>105029550.087479</v>
      </c>
      <c r="J400" s="2">
        <v>122763221.3125</v>
      </c>
      <c r="K400" s="2">
        <f t="shared" si="6"/>
        <v>1.1688445890728</v>
      </c>
      <c r="L400" s="2">
        <v>1.1688445890728</v>
      </c>
    </row>
    <row r="401" ht="87.5" spans="1:12">
      <c r="A401" s="2" t="s">
        <v>934</v>
      </c>
      <c r="B401" s="3" t="s">
        <v>935</v>
      </c>
      <c r="C401" s="2">
        <v>37.7</v>
      </c>
      <c r="D401" s="2">
        <v>3</v>
      </c>
      <c r="E401" s="2">
        <v>1</v>
      </c>
      <c r="F401" s="2">
        <v>1</v>
      </c>
      <c r="G401" s="2">
        <v>1.437</v>
      </c>
      <c r="H401" s="2">
        <v>1</v>
      </c>
      <c r="I401" s="2">
        <v>70387.1139722534</v>
      </c>
      <c r="J401" s="2">
        <v>81996.953125</v>
      </c>
      <c r="K401" s="2">
        <f t="shared" si="6"/>
        <v>1.16494267910065</v>
      </c>
      <c r="L401" s="2">
        <v>1.16494267910065</v>
      </c>
    </row>
    <row r="402" ht="137.5" spans="1:12">
      <c r="A402" s="2" t="s">
        <v>936</v>
      </c>
      <c r="B402" s="3" t="s">
        <v>937</v>
      </c>
      <c r="C402" s="2">
        <v>33.2</v>
      </c>
      <c r="D402" s="2">
        <v>14</v>
      </c>
      <c r="E402" s="2">
        <v>5</v>
      </c>
      <c r="F402" s="2">
        <v>5</v>
      </c>
      <c r="G402" s="2">
        <v>10.567</v>
      </c>
      <c r="H402" s="2">
        <v>12</v>
      </c>
      <c r="I402" s="2">
        <v>9402440.41743376</v>
      </c>
      <c r="J402" s="2">
        <v>10938105.0625</v>
      </c>
      <c r="K402" s="2">
        <f t="shared" si="6"/>
        <v>1.16332617670396</v>
      </c>
      <c r="L402" s="2">
        <v>1.16332617670396</v>
      </c>
    </row>
    <row r="403" ht="112.5" spans="1:12">
      <c r="A403" s="2" t="s">
        <v>938</v>
      </c>
      <c r="B403" s="3" t="s">
        <v>939</v>
      </c>
      <c r="C403" s="2">
        <v>25.3</v>
      </c>
      <c r="D403" s="2">
        <v>26</v>
      </c>
      <c r="E403" s="2">
        <v>5</v>
      </c>
      <c r="F403" s="2">
        <v>5</v>
      </c>
      <c r="G403" s="2">
        <v>9.304</v>
      </c>
      <c r="H403" s="2">
        <v>6</v>
      </c>
      <c r="I403" s="2">
        <v>1270259.75035924</v>
      </c>
      <c r="J403" s="2">
        <v>1475479.5546875</v>
      </c>
      <c r="K403" s="2">
        <f t="shared" si="6"/>
        <v>1.16155735413188</v>
      </c>
      <c r="L403" s="2">
        <v>1.16155735413188</v>
      </c>
    </row>
    <row r="404" ht="125" spans="1:12">
      <c r="A404" s="2" t="s">
        <v>940</v>
      </c>
      <c r="B404" s="3" t="s">
        <v>941</v>
      </c>
      <c r="C404" s="2">
        <v>15.7</v>
      </c>
      <c r="D404" s="2">
        <v>48</v>
      </c>
      <c r="E404" s="2">
        <v>9</v>
      </c>
      <c r="F404" s="2">
        <v>9</v>
      </c>
      <c r="G404" s="2">
        <v>25.31</v>
      </c>
      <c r="H404" s="2">
        <v>21</v>
      </c>
      <c r="I404" s="2">
        <v>73726839.8367463</v>
      </c>
      <c r="J404" s="2">
        <v>85036413</v>
      </c>
      <c r="K404" s="2">
        <f t="shared" si="6"/>
        <v>1.1533983171976</v>
      </c>
      <c r="L404" s="2">
        <v>1.1533983171976</v>
      </c>
    </row>
    <row r="405" ht="125" spans="1:12">
      <c r="A405" s="2" t="s">
        <v>942</v>
      </c>
      <c r="B405" s="3" t="s">
        <v>943</v>
      </c>
      <c r="C405" s="2">
        <v>34.8</v>
      </c>
      <c r="D405" s="2">
        <v>3</v>
      </c>
      <c r="E405" s="2">
        <v>1</v>
      </c>
      <c r="F405" s="2">
        <v>1</v>
      </c>
      <c r="G405" s="2">
        <v>2.139</v>
      </c>
      <c r="H405" s="2">
        <v>1</v>
      </c>
      <c r="I405" s="2">
        <v>112609.349459072</v>
      </c>
      <c r="J405" s="2">
        <v>129879.671875</v>
      </c>
      <c r="K405" s="2">
        <f t="shared" si="6"/>
        <v>1.15336490707821</v>
      </c>
      <c r="L405" s="2">
        <v>1.15336490707821</v>
      </c>
    </row>
    <row r="406" ht="125" spans="1:12">
      <c r="A406" s="2" t="s">
        <v>944</v>
      </c>
      <c r="B406" s="3" t="s">
        <v>945</v>
      </c>
      <c r="C406" s="2">
        <v>40.2</v>
      </c>
      <c r="D406" s="2">
        <v>2</v>
      </c>
      <c r="E406" s="2">
        <v>1</v>
      </c>
      <c r="F406" s="2">
        <v>1</v>
      </c>
      <c r="G406" s="2">
        <v>1.761</v>
      </c>
      <c r="H406" s="2">
        <v>2</v>
      </c>
      <c r="I406" s="2">
        <v>182551.095512043</v>
      </c>
      <c r="J406" s="2">
        <v>209927.28125</v>
      </c>
      <c r="K406" s="2">
        <f t="shared" si="6"/>
        <v>1.14996451081911</v>
      </c>
      <c r="L406" s="2">
        <v>1.14996451081911</v>
      </c>
    </row>
    <row r="407" ht="100" spans="1:12">
      <c r="A407" s="2" t="s">
        <v>946</v>
      </c>
      <c r="B407" s="3" t="s">
        <v>947</v>
      </c>
      <c r="C407" s="2">
        <v>63.8</v>
      </c>
      <c r="D407" s="2">
        <v>6</v>
      </c>
      <c r="E407" s="2">
        <v>3</v>
      </c>
      <c r="F407" s="2">
        <v>3</v>
      </c>
      <c r="G407" s="2">
        <v>8.148</v>
      </c>
      <c r="H407" s="2">
        <v>6</v>
      </c>
      <c r="I407" s="2">
        <v>1727085.38077359</v>
      </c>
      <c r="J407" s="2">
        <v>1981554.5625</v>
      </c>
      <c r="K407" s="2">
        <f t="shared" si="6"/>
        <v>1.14734024418204</v>
      </c>
      <c r="L407" s="2">
        <v>1.14734024418204</v>
      </c>
    </row>
    <row r="408" ht="137.5" spans="1:12">
      <c r="A408" s="2" t="s">
        <v>948</v>
      </c>
      <c r="B408" s="3" t="s">
        <v>949</v>
      </c>
      <c r="C408" s="2">
        <v>18.9</v>
      </c>
      <c r="D408" s="2">
        <v>21</v>
      </c>
      <c r="E408" s="2">
        <v>4</v>
      </c>
      <c r="F408" s="2">
        <v>4</v>
      </c>
      <c r="G408" s="2">
        <v>13.286</v>
      </c>
      <c r="H408" s="2">
        <v>7</v>
      </c>
      <c r="I408" s="2">
        <v>28599470.1030814</v>
      </c>
      <c r="J408" s="2">
        <v>32609363.5625</v>
      </c>
      <c r="K408" s="2">
        <f t="shared" si="6"/>
        <v>1.14020866278171</v>
      </c>
      <c r="L408" s="2">
        <v>1.14020866278171</v>
      </c>
    </row>
    <row r="409" ht="137.5" spans="1:12">
      <c r="A409" s="2" t="s">
        <v>950</v>
      </c>
      <c r="B409" s="3" t="s">
        <v>951</v>
      </c>
      <c r="C409" s="2">
        <v>75</v>
      </c>
      <c r="D409" s="2">
        <v>4</v>
      </c>
      <c r="E409" s="2">
        <v>2</v>
      </c>
      <c r="F409" s="2">
        <v>2</v>
      </c>
      <c r="G409" s="2">
        <v>3.335</v>
      </c>
      <c r="H409" s="2">
        <v>2</v>
      </c>
      <c r="I409" s="2">
        <v>243705.227322761</v>
      </c>
      <c r="J409" s="2">
        <v>277762.34375</v>
      </c>
      <c r="K409" s="2">
        <f t="shared" si="6"/>
        <v>1.13974717244015</v>
      </c>
      <c r="L409" s="2">
        <v>1.13974717244015</v>
      </c>
    </row>
    <row r="410" ht="137.5" spans="1:12">
      <c r="A410" s="2" t="s">
        <v>952</v>
      </c>
      <c r="B410" s="3" t="s">
        <v>953</v>
      </c>
      <c r="C410" s="2">
        <v>11.7</v>
      </c>
      <c r="D410" s="2">
        <v>10</v>
      </c>
      <c r="E410" s="2">
        <v>1</v>
      </c>
      <c r="F410" s="2">
        <v>1</v>
      </c>
      <c r="G410" s="2">
        <v>1.323</v>
      </c>
      <c r="H410" s="2">
        <v>1</v>
      </c>
      <c r="I410" s="2">
        <v>243705.227322761</v>
      </c>
      <c r="J410" s="2">
        <v>277762.34375</v>
      </c>
      <c r="K410" s="2">
        <f t="shared" si="6"/>
        <v>1.13974717244015</v>
      </c>
      <c r="L410" s="2">
        <v>1.13974717244015</v>
      </c>
    </row>
    <row r="411" ht="150" spans="1:12">
      <c r="A411" s="2" t="s">
        <v>954</v>
      </c>
      <c r="B411" s="3" t="s">
        <v>955</v>
      </c>
      <c r="C411" s="2">
        <v>19.4</v>
      </c>
      <c r="D411" s="2">
        <v>31</v>
      </c>
      <c r="E411" s="2">
        <v>6</v>
      </c>
      <c r="F411" s="2">
        <v>6</v>
      </c>
      <c r="G411" s="2">
        <v>21.353</v>
      </c>
      <c r="H411" s="2">
        <v>17</v>
      </c>
      <c r="I411" s="2">
        <v>36451542.2388822</v>
      </c>
      <c r="J411" s="2">
        <v>41407775.734375</v>
      </c>
      <c r="K411" s="2">
        <f t="shared" si="6"/>
        <v>1.1359677311597</v>
      </c>
      <c r="L411" s="2">
        <v>1.1359677311597</v>
      </c>
    </row>
    <row r="412" ht="150" spans="1:12">
      <c r="A412" s="2" t="s">
        <v>956</v>
      </c>
      <c r="B412" s="3" t="s">
        <v>957</v>
      </c>
      <c r="C412" s="2">
        <v>74.3</v>
      </c>
      <c r="D412" s="2">
        <v>5</v>
      </c>
      <c r="E412" s="2">
        <v>2</v>
      </c>
      <c r="F412" s="2">
        <v>2</v>
      </c>
      <c r="G412" s="2">
        <v>6.723</v>
      </c>
      <c r="H412" s="2">
        <v>3</v>
      </c>
      <c r="I412" s="2">
        <v>649704.354932223</v>
      </c>
      <c r="J412" s="2">
        <v>733669.78125</v>
      </c>
      <c r="K412" s="2">
        <f t="shared" si="6"/>
        <v>1.12923636063135</v>
      </c>
      <c r="L412" s="2">
        <v>1.12923636063135</v>
      </c>
    </row>
    <row r="413" ht="162.5" spans="1:12">
      <c r="A413" s="2" t="s">
        <v>958</v>
      </c>
      <c r="B413" s="3" t="s">
        <v>959</v>
      </c>
      <c r="C413" s="2">
        <v>29.4</v>
      </c>
      <c r="D413" s="2">
        <v>15</v>
      </c>
      <c r="E413" s="2">
        <v>3</v>
      </c>
      <c r="F413" s="2">
        <v>3</v>
      </c>
      <c r="G413" s="2">
        <v>4.804</v>
      </c>
      <c r="H413" s="2">
        <v>4</v>
      </c>
      <c r="I413" s="2">
        <v>557464.4253331</v>
      </c>
      <c r="J413" s="2">
        <v>629419.6484375</v>
      </c>
      <c r="K413" s="2">
        <f t="shared" si="6"/>
        <v>1.12907590123155</v>
      </c>
      <c r="L413" s="2">
        <v>1.12907590123155</v>
      </c>
    </row>
    <row r="414" ht="125" spans="1:12">
      <c r="A414" s="2" t="s">
        <v>960</v>
      </c>
      <c r="B414" s="3" t="s">
        <v>961</v>
      </c>
      <c r="C414" s="2">
        <v>16.4</v>
      </c>
      <c r="D414" s="2">
        <v>20</v>
      </c>
      <c r="E414" s="2">
        <v>5</v>
      </c>
      <c r="F414" s="2">
        <v>2</v>
      </c>
      <c r="G414" s="2">
        <v>12.043</v>
      </c>
      <c r="H414" s="2">
        <v>10</v>
      </c>
      <c r="I414" s="2">
        <v>21416405.7984523</v>
      </c>
      <c r="J414" s="2">
        <v>24173545.375</v>
      </c>
      <c r="K414" s="2">
        <f t="shared" si="6"/>
        <v>1.12873960283041</v>
      </c>
      <c r="L414" s="2">
        <v>1.12873960283041</v>
      </c>
    </row>
    <row r="415" ht="112.5" spans="1:12">
      <c r="A415" s="2" t="s">
        <v>962</v>
      </c>
      <c r="B415" s="3" t="s">
        <v>963</v>
      </c>
      <c r="C415" s="2">
        <v>25</v>
      </c>
      <c r="D415" s="2">
        <v>16</v>
      </c>
      <c r="E415" s="2">
        <v>4</v>
      </c>
      <c r="F415" s="2">
        <v>4</v>
      </c>
      <c r="G415" s="2">
        <v>18.442</v>
      </c>
      <c r="H415" s="2">
        <v>12</v>
      </c>
      <c r="I415" s="2">
        <v>13594527.5821524</v>
      </c>
      <c r="J415" s="2">
        <v>15317641.28125</v>
      </c>
      <c r="K415" s="2">
        <f t="shared" si="6"/>
        <v>1.12675053904483</v>
      </c>
      <c r="L415" s="2">
        <v>1.12675053904483</v>
      </c>
    </row>
    <row r="416" ht="150" spans="1:12">
      <c r="A416" s="2" t="s">
        <v>964</v>
      </c>
      <c r="B416" s="3" t="s">
        <v>965</v>
      </c>
      <c r="C416" s="2">
        <v>27.5</v>
      </c>
      <c r="D416" s="2">
        <v>5</v>
      </c>
      <c r="E416" s="2">
        <v>1</v>
      </c>
      <c r="F416" s="2">
        <v>1</v>
      </c>
      <c r="G416" s="2">
        <v>1.38</v>
      </c>
      <c r="H416" s="2">
        <v>1</v>
      </c>
      <c r="I416" s="2">
        <v>478027.398579388</v>
      </c>
      <c r="J416" s="2">
        <v>538549</v>
      </c>
      <c r="K416" s="2">
        <f t="shared" si="6"/>
        <v>1.1266069719026</v>
      </c>
      <c r="L416" s="2">
        <v>1.1266069719026</v>
      </c>
    </row>
    <row r="417" ht="150" spans="1:12">
      <c r="A417" s="2" t="s">
        <v>966</v>
      </c>
      <c r="B417" s="3" t="s">
        <v>967</v>
      </c>
      <c r="C417" s="2">
        <v>39.6</v>
      </c>
      <c r="D417" s="2">
        <v>31</v>
      </c>
      <c r="E417" s="2">
        <v>10</v>
      </c>
      <c r="F417" s="2">
        <v>9</v>
      </c>
      <c r="G417" s="2">
        <v>34.379</v>
      </c>
      <c r="H417" s="2">
        <v>20</v>
      </c>
      <c r="I417" s="2">
        <v>8527928.09012613</v>
      </c>
      <c r="J417" s="2">
        <v>9597651.25</v>
      </c>
      <c r="K417" s="2">
        <f t="shared" si="6"/>
        <v>1.12543763837695</v>
      </c>
      <c r="L417" s="2">
        <v>1.12543763837695</v>
      </c>
    </row>
    <row r="418" ht="112.5" spans="1:12">
      <c r="A418" s="2" t="s">
        <v>968</v>
      </c>
      <c r="B418" s="3" t="s">
        <v>969</v>
      </c>
      <c r="C418" s="2">
        <v>34.3</v>
      </c>
      <c r="D418" s="2">
        <v>38</v>
      </c>
      <c r="E418" s="2">
        <v>9</v>
      </c>
      <c r="F418" s="2">
        <v>9</v>
      </c>
      <c r="G418" s="2">
        <v>31.858</v>
      </c>
      <c r="H418" s="2">
        <v>23</v>
      </c>
      <c r="I418" s="2">
        <v>49816131.5169475</v>
      </c>
      <c r="J418" s="2">
        <v>56018472</v>
      </c>
      <c r="K418" s="2">
        <f t="shared" si="6"/>
        <v>1.12450465931788</v>
      </c>
      <c r="L418" s="2">
        <v>1.12450465931788</v>
      </c>
    </row>
    <row r="419" ht="125" spans="1:12">
      <c r="A419" s="2" t="s">
        <v>970</v>
      </c>
      <c r="B419" s="3" t="s">
        <v>971</v>
      </c>
      <c r="C419" s="2">
        <v>13.8</v>
      </c>
      <c r="D419" s="2">
        <v>8</v>
      </c>
      <c r="E419" s="2">
        <v>1</v>
      </c>
      <c r="F419" s="2">
        <v>1</v>
      </c>
      <c r="G419" s="2">
        <v>2.037</v>
      </c>
      <c r="H419" s="2">
        <v>1</v>
      </c>
      <c r="I419" s="2">
        <v>392454.149291524</v>
      </c>
      <c r="J419" s="2">
        <v>440987.59375</v>
      </c>
      <c r="K419" s="2">
        <f t="shared" si="6"/>
        <v>1.12366653415715</v>
      </c>
      <c r="L419" s="2">
        <v>1.12366653415715</v>
      </c>
    </row>
    <row r="420" ht="137.5" spans="1:12">
      <c r="A420" s="2" t="s">
        <v>972</v>
      </c>
      <c r="B420" s="3" t="s">
        <v>973</v>
      </c>
      <c r="C420" s="2">
        <v>382.1</v>
      </c>
      <c r="D420" s="2">
        <v>0</v>
      </c>
      <c r="E420" s="2">
        <v>1</v>
      </c>
      <c r="F420" s="2">
        <v>1</v>
      </c>
      <c r="G420" s="2">
        <v>1.411</v>
      </c>
      <c r="H420" s="2">
        <v>1</v>
      </c>
      <c r="I420" s="2">
        <v>2098019.63181493</v>
      </c>
      <c r="J420" s="2">
        <v>2356220.75</v>
      </c>
      <c r="K420" s="2">
        <f t="shared" si="6"/>
        <v>1.12306897145748</v>
      </c>
      <c r="L420" s="2">
        <v>1.12306897145748</v>
      </c>
    </row>
    <row r="421" ht="137.5" spans="1:12">
      <c r="A421" s="2" t="s">
        <v>974</v>
      </c>
      <c r="B421" s="3" t="s">
        <v>975</v>
      </c>
      <c r="C421" s="2">
        <v>70.9</v>
      </c>
      <c r="D421" s="2">
        <v>29</v>
      </c>
      <c r="E421" s="2">
        <v>17</v>
      </c>
      <c r="F421" s="2">
        <v>12</v>
      </c>
      <c r="G421" s="2">
        <v>49.088</v>
      </c>
      <c r="H421" s="2">
        <v>33</v>
      </c>
      <c r="I421" s="2">
        <v>22702260.9390406</v>
      </c>
      <c r="J421" s="2">
        <v>25495016.171875</v>
      </c>
      <c r="K421" s="2">
        <f t="shared" si="6"/>
        <v>1.1230166123248</v>
      </c>
      <c r="L421" s="2">
        <v>1.1230166123248</v>
      </c>
    </row>
    <row r="422" ht="137.5" spans="1:12">
      <c r="A422" s="2" t="s">
        <v>976</v>
      </c>
      <c r="B422" s="3" t="s">
        <v>977</v>
      </c>
      <c r="C422" s="2">
        <v>25.5</v>
      </c>
      <c r="D422" s="2">
        <v>29</v>
      </c>
      <c r="E422" s="2">
        <v>6</v>
      </c>
      <c r="F422" s="2">
        <v>6</v>
      </c>
      <c r="G422" s="2">
        <v>22.754</v>
      </c>
      <c r="H422" s="2">
        <v>20</v>
      </c>
      <c r="I422" s="2">
        <v>86647878.7866665</v>
      </c>
      <c r="J422" s="2">
        <v>97140041.15625</v>
      </c>
      <c r="K422" s="2">
        <f t="shared" si="6"/>
        <v>1.12108966216491</v>
      </c>
      <c r="L422" s="2">
        <v>1.12108966216491</v>
      </c>
    </row>
    <row r="423" ht="125" spans="1:12">
      <c r="A423" s="2" t="s">
        <v>978</v>
      </c>
      <c r="B423" s="3" t="s">
        <v>979</v>
      </c>
      <c r="C423" s="2">
        <v>8.2</v>
      </c>
      <c r="D423" s="2">
        <v>15</v>
      </c>
      <c r="E423" s="2">
        <v>1</v>
      </c>
      <c r="F423" s="2">
        <v>1</v>
      </c>
      <c r="G423" s="2">
        <v>1.239</v>
      </c>
      <c r="H423" s="2">
        <v>1</v>
      </c>
      <c r="I423" s="2">
        <v>161395.548121637</v>
      </c>
      <c r="J423" s="2">
        <v>180372.78125</v>
      </c>
      <c r="K423" s="2">
        <f t="shared" si="6"/>
        <v>1.1175821350045</v>
      </c>
      <c r="L423" s="2">
        <v>1.1175821350045</v>
      </c>
    </row>
    <row r="424" ht="100" spans="1:12">
      <c r="A424" s="2" t="s">
        <v>980</v>
      </c>
      <c r="B424" s="3" t="s">
        <v>981</v>
      </c>
      <c r="C424" s="2">
        <v>31.6</v>
      </c>
      <c r="D424" s="2">
        <v>14</v>
      </c>
      <c r="E424" s="2">
        <v>4</v>
      </c>
      <c r="F424" s="2">
        <v>4</v>
      </c>
      <c r="G424" s="2">
        <v>6.796</v>
      </c>
      <c r="H424" s="2">
        <v>7</v>
      </c>
      <c r="I424" s="2">
        <v>1451969.09979384</v>
      </c>
      <c r="J424" s="2">
        <v>1620669.0625</v>
      </c>
      <c r="K424" s="2">
        <f t="shared" si="6"/>
        <v>1.1161870199098</v>
      </c>
      <c r="L424" s="2">
        <v>1.1161870199098</v>
      </c>
    </row>
    <row r="425" ht="112.5" spans="1:12">
      <c r="A425" s="2" t="s">
        <v>982</v>
      </c>
      <c r="B425" s="3" t="s">
        <v>983</v>
      </c>
      <c r="C425" s="2">
        <v>24.5</v>
      </c>
      <c r="D425" s="2">
        <v>7</v>
      </c>
      <c r="E425" s="2">
        <v>1</v>
      </c>
      <c r="F425" s="2">
        <v>1</v>
      </c>
      <c r="G425" s="2">
        <v>3.735</v>
      </c>
      <c r="H425" s="2">
        <v>3</v>
      </c>
      <c r="I425" s="2">
        <v>403318.903587401</v>
      </c>
      <c r="J425" s="2">
        <v>449739.03125</v>
      </c>
      <c r="K425" s="2">
        <f t="shared" si="6"/>
        <v>1.11509534328718</v>
      </c>
      <c r="L425" s="2">
        <v>1.11509534328718</v>
      </c>
    </row>
    <row r="426" ht="137.5" spans="1:12">
      <c r="A426" s="2" t="s">
        <v>984</v>
      </c>
      <c r="B426" s="3" t="s">
        <v>985</v>
      </c>
      <c r="C426" s="2">
        <v>100.6</v>
      </c>
      <c r="D426" s="2">
        <v>12</v>
      </c>
      <c r="E426" s="2">
        <v>9</v>
      </c>
      <c r="F426" s="2">
        <v>9</v>
      </c>
      <c r="G426" s="2">
        <v>19.683</v>
      </c>
      <c r="H426" s="2">
        <v>19</v>
      </c>
      <c r="I426" s="2">
        <v>5865917.27362095</v>
      </c>
      <c r="J426" s="2">
        <v>6540736.421875</v>
      </c>
      <c r="K426" s="2">
        <f t="shared" si="6"/>
        <v>1.11504068618368</v>
      </c>
      <c r="L426" s="2">
        <v>1.11504068618368</v>
      </c>
    </row>
    <row r="427" ht="125" spans="1:12">
      <c r="A427" s="2" t="s">
        <v>986</v>
      </c>
      <c r="B427" s="3" t="s">
        <v>987</v>
      </c>
      <c r="C427" s="2">
        <v>19.3</v>
      </c>
      <c r="D427" s="2">
        <v>37</v>
      </c>
      <c r="E427" s="2">
        <v>7</v>
      </c>
      <c r="F427" s="2">
        <v>6</v>
      </c>
      <c r="G427" s="2">
        <v>21.008</v>
      </c>
      <c r="H427" s="2">
        <v>22</v>
      </c>
      <c r="I427" s="2">
        <v>34912994.4185214</v>
      </c>
      <c r="J427" s="2">
        <v>38769290.3125</v>
      </c>
      <c r="K427" s="2">
        <f t="shared" si="6"/>
        <v>1.11045445852484</v>
      </c>
      <c r="L427" s="2">
        <v>1.11045445852484</v>
      </c>
    </row>
    <row r="428" ht="125" spans="1:12">
      <c r="A428" s="2" t="s">
        <v>988</v>
      </c>
      <c r="B428" s="3" t="s">
        <v>989</v>
      </c>
      <c r="C428" s="2">
        <v>43.3</v>
      </c>
      <c r="D428" s="2">
        <v>2</v>
      </c>
      <c r="E428" s="2">
        <v>1</v>
      </c>
      <c r="F428" s="2">
        <v>1</v>
      </c>
      <c r="G428" s="2">
        <v>2.258</v>
      </c>
      <c r="H428" s="2">
        <v>2</v>
      </c>
      <c r="I428" s="2">
        <v>176212.091512115</v>
      </c>
      <c r="J428" s="2">
        <v>195560.625</v>
      </c>
      <c r="K428" s="2">
        <f t="shared" si="6"/>
        <v>1.10980253013202</v>
      </c>
      <c r="L428" s="2">
        <v>1.10980253013202</v>
      </c>
    </row>
    <row r="429" ht="150" spans="1:12">
      <c r="A429" s="2" t="s">
        <v>990</v>
      </c>
      <c r="B429" s="3" t="s">
        <v>991</v>
      </c>
      <c r="C429" s="2">
        <v>18</v>
      </c>
      <c r="D429" s="2">
        <v>22</v>
      </c>
      <c r="E429" s="2">
        <v>3</v>
      </c>
      <c r="F429" s="2">
        <v>3</v>
      </c>
      <c r="G429" s="2">
        <v>6.229</v>
      </c>
      <c r="H429" s="2">
        <v>5</v>
      </c>
      <c r="I429" s="2">
        <v>3710137.04817558</v>
      </c>
      <c r="J429" s="2">
        <v>4115153.859375</v>
      </c>
      <c r="K429" s="2">
        <f t="shared" si="6"/>
        <v>1.10916491923084</v>
      </c>
      <c r="L429" s="2">
        <v>1.10916491923084</v>
      </c>
    </row>
    <row r="430" ht="150" spans="1:12">
      <c r="A430" s="2" t="s">
        <v>992</v>
      </c>
      <c r="B430" s="3" t="s">
        <v>993</v>
      </c>
      <c r="C430" s="2">
        <v>106.1</v>
      </c>
      <c r="D430" s="2">
        <v>12</v>
      </c>
      <c r="E430" s="2">
        <v>10</v>
      </c>
      <c r="F430" s="2">
        <v>9</v>
      </c>
      <c r="G430" s="2">
        <v>19.921</v>
      </c>
      <c r="H430" s="2">
        <v>14</v>
      </c>
      <c r="I430" s="2">
        <v>6896154.52933668</v>
      </c>
      <c r="J430" s="2">
        <v>7611236.71875</v>
      </c>
      <c r="K430" s="2">
        <f t="shared" si="6"/>
        <v>1.10369288947504</v>
      </c>
      <c r="L430" s="2">
        <v>1.10369288947504</v>
      </c>
    </row>
    <row r="431" ht="137.5" spans="1:12">
      <c r="A431" s="2" t="s">
        <v>994</v>
      </c>
      <c r="B431" s="3" t="s">
        <v>995</v>
      </c>
      <c r="C431" s="2">
        <v>32.1</v>
      </c>
      <c r="D431" s="2">
        <v>3</v>
      </c>
      <c r="E431" s="2">
        <v>1</v>
      </c>
      <c r="F431" s="2">
        <v>1</v>
      </c>
      <c r="G431" s="2">
        <v>1.572</v>
      </c>
      <c r="H431" s="2">
        <v>1</v>
      </c>
      <c r="I431" s="2">
        <v>210392.396302525</v>
      </c>
      <c r="J431" s="2">
        <v>231891.546875</v>
      </c>
      <c r="K431" s="2">
        <f t="shared" si="6"/>
        <v>1.10218596750788</v>
      </c>
      <c r="L431" s="2">
        <v>1.10218596750788</v>
      </c>
    </row>
    <row r="432" ht="125" spans="1:12">
      <c r="A432" s="2" t="s">
        <v>996</v>
      </c>
      <c r="B432" s="3" t="s">
        <v>997</v>
      </c>
      <c r="C432" s="2">
        <v>17.8</v>
      </c>
      <c r="D432" s="2">
        <v>25</v>
      </c>
      <c r="E432" s="2">
        <v>5</v>
      </c>
      <c r="F432" s="2">
        <v>5</v>
      </c>
      <c r="G432" s="2">
        <v>19.758</v>
      </c>
      <c r="H432" s="2">
        <v>16</v>
      </c>
      <c r="I432" s="2">
        <v>57290384.042462</v>
      </c>
      <c r="J432" s="2">
        <v>63129396.75</v>
      </c>
      <c r="K432" s="2">
        <f t="shared" si="6"/>
        <v>1.10191959445079</v>
      </c>
      <c r="L432" s="2">
        <v>1.10191959445079</v>
      </c>
    </row>
    <row r="433" ht="137.5" spans="1:12">
      <c r="A433" s="2" t="s">
        <v>998</v>
      </c>
      <c r="B433" s="3" t="s">
        <v>999</v>
      </c>
      <c r="C433" s="2">
        <v>29.9</v>
      </c>
      <c r="D433" s="2">
        <v>6</v>
      </c>
      <c r="E433" s="2">
        <v>1</v>
      </c>
      <c r="F433" s="2">
        <v>1</v>
      </c>
      <c r="G433" s="2">
        <v>2.145</v>
      </c>
      <c r="H433" s="2">
        <v>1</v>
      </c>
      <c r="I433" s="2">
        <v>166138.776811702</v>
      </c>
      <c r="J433" s="2">
        <v>181610.328125</v>
      </c>
      <c r="K433" s="2">
        <f t="shared" si="6"/>
        <v>1.0931242640051</v>
      </c>
      <c r="L433" s="2">
        <v>1.0931242640051</v>
      </c>
    </row>
    <row r="434" ht="125" spans="1:12">
      <c r="A434" s="2" t="s">
        <v>1000</v>
      </c>
      <c r="B434" s="3" t="s">
        <v>1001</v>
      </c>
      <c r="C434" s="2">
        <v>11.6</v>
      </c>
      <c r="D434" s="2">
        <v>13</v>
      </c>
      <c r="E434" s="2">
        <v>1</v>
      </c>
      <c r="F434" s="2">
        <v>1</v>
      </c>
      <c r="G434" s="2">
        <v>2.792</v>
      </c>
      <c r="H434" s="2">
        <v>2</v>
      </c>
      <c r="I434" s="2">
        <v>694991.910108819</v>
      </c>
      <c r="J434" s="2">
        <v>758605.0625</v>
      </c>
      <c r="K434" s="2">
        <f t="shared" si="6"/>
        <v>1.09153078110106</v>
      </c>
      <c r="L434" s="2">
        <v>1.09153078110106</v>
      </c>
    </row>
    <row r="435" ht="137.5" spans="1:12">
      <c r="A435" s="2" t="s">
        <v>1002</v>
      </c>
      <c r="B435" s="3" t="s">
        <v>1003</v>
      </c>
      <c r="C435" s="2">
        <v>13.5</v>
      </c>
      <c r="D435" s="2">
        <v>53</v>
      </c>
      <c r="E435" s="2">
        <v>6</v>
      </c>
      <c r="F435" s="2">
        <v>6</v>
      </c>
      <c r="G435" s="2">
        <v>13.77</v>
      </c>
      <c r="H435" s="2">
        <v>12</v>
      </c>
      <c r="I435" s="2">
        <v>8005248.00236544</v>
      </c>
      <c r="J435" s="2">
        <v>8731009.75</v>
      </c>
      <c r="K435" s="2">
        <f t="shared" si="6"/>
        <v>1.09066074497881</v>
      </c>
      <c r="L435" s="2">
        <v>1.09066074497881</v>
      </c>
    </row>
    <row r="436" ht="87.5" spans="1:12">
      <c r="A436" s="2" t="s">
        <v>1004</v>
      </c>
      <c r="B436" s="3" t="s">
        <v>1005</v>
      </c>
      <c r="C436" s="2">
        <v>69.2</v>
      </c>
      <c r="D436" s="2">
        <v>3</v>
      </c>
      <c r="E436" s="2">
        <v>2</v>
      </c>
      <c r="F436" s="2">
        <v>2</v>
      </c>
      <c r="G436" s="2">
        <v>3.825</v>
      </c>
      <c r="H436" s="2">
        <v>2</v>
      </c>
      <c r="I436" s="2">
        <v>666120.675431233</v>
      </c>
      <c r="J436" s="2">
        <v>725932.84375</v>
      </c>
      <c r="K436" s="2">
        <f t="shared" si="6"/>
        <v>1.08979179077432</v>
      </c>
      <c r="L436" s="2">
        <v>1.08979179077432</v>
      </c>
    </row>
    <row r="437" ht="112.5" spans="1:12">
      <c r="A437" s="2" t="s">
        <v>1006</v>
      </c>
      <c r="B437" s="3" t="s">
        <v>1007</v>
      </c>
      <c r="C437" s="2">
        <v>35.9</v>
      </c>
      <c r="D437" s="2">
        <v>27</v>
      </c>
      <c r="E437" s="2">
        <v>7</v>
      </c>
      <c r="F437" s="2">
        <v>5</v>
      </c>
      <c r="G437" s="2">
        <v>20.867</v>
      </c>
      <c r="H437" s="2">
        <v>11</v>
      </c>
      <c r="I437" s="2">
        <v>4881427.95420062</v>
      </c>
      <c r="J437" s="2">
        <v>5317067.453125</v>
      </c>
      <c r="K437" s="2">
        <f t="shared" si="6"/>
        <v>1.08924427503831</v>
      </c>
      <c r="L437" s="2">
        <v>1.08924427503831</v>
      </c>
    </row>
    <row r="438" ht="100" spans="1:12">
      <c r="A438" s="2" t="s">
        <v>1008</v>
      </c>
      <c r="B438" s="3" t="s">
        <v>1009</v>
      </c>
      <c r="C438" s="2">
        <v>20.9</v>
      </c>
      <c r="D438" s="2">
        <v>16</v>
      </c>
      <c r="E438" s="2">
        <v>3</v>
      </c>
      <c r="F438" s="2">
        <v>3</v>
      </c>
      <c r="G438" s="2">
        <v>9.603</v>
      </c>
      <c r="H438" s="2">
        <v>10</v>
      </c>
      <c r="I438" s="2">
        <v>8461735.22906622</v>
      </c>
      <c r="J438" s="2">
        <v>9211965.75</v>
      </c>
      <c r="K438" s="2">
        <f t="shared" si="6"/>
        <v>1.08866154525336</v>
      </c>
      <c r="L438" s="2">
        <v>1.08866154525336</v>
      </c>
    </row>
    <row r="439" ht="150" spans="1:12">
      <c r="A439" s="2" t="s">
        <v>1010</v>
      </c>
      <c r="B439" s="3" t="s">
        <v>1011</v>
      </c>
      <c r="C439" s="2">
        <v>42.3</v>
      </c>
      <c r="D439" s="2">
        <v>31</v>
      </c>
      <c r="E439" s="2">
        <v>12</v>
      </c>
      <c r="F439" s="2">
        <v>12</v>
      </c>
      <c r="G439" s="2">
        <v>31.558</v>
      </c>
      <c r="H439" s="2">
        <v>22</v>
      </c>
      <c r="I439" s="2">
        <v>30025674.15787</v>
      </c>
      <c r="J439" s="2">
        <v>32601961.84375</v>
      </c>
      <c r="K439" s="2">
        <f t="shared" si="6"/>
        <v>1.08580282568625</v>
      </c>
      <c r="L439" s="2">
        <v>1.08580282568625</v>
      </c>
    </row>
    <row r="440" ht="150" spans="1:12">
      <c r="A440" s="2" t="s">
        <v>1012</v>
      </c>
      <c r="B440" s="3" t="s">
        <v>1013</v>
      </c>
      <c r="C440" s="2">
        <v>54.1</v>
      </c>
      <c r="D440" s="2">
        <v>9</v>
      </c>
      <c r="E440" s="2">
        <v>4</v>
      </c>
      <c r="F440" s="2">
        <v>3</v>
      </c>
      <c r="G440" s="2">
        <v>13.02</v>
      </c>
      <c r="H440" s="2">
        <v>9</v>
      </c>
      <c r="I440" s="2">
        <v>4936168.90673673</v>
      </c>
      <c r="J440" s="2">
        <v>5339993.25</v>
      </c>
      <c r="K440" s="2">
        <f t="shared" si="6"/>
        <v>1.08180926359958</v>
      </c>
      <c r="L440" s="2">
        <v>1.08180926359958</v>
      </c>
    </row>
    <row r="441" ht="100" spans="1:12">
      <c r="A441" s="2" t="s">
        <v>1014</v>
      </c>
      <c r="B441" s="3" t="s">
        <v>1015</v>
      </c>
      <c r="C441" s="2">
        <v>49.8</v>
      </c>
      <c r="D441" s="2">
        <v>25</v>
      </c>
      <c r="E441" s="2">
        <v>9</v>
      </c>
      <c r="F441" s="2">
        <v>2</v>
      </c>
      <c r="G441" s="2">
        <v>30.483</v>
      </c>
      <c r="H441" s="2">
        <v>39</v>
      </c>
      <c r="I441" s="2">
        <v>978924.431100336</v>
      </c>
      <c r="J441" s="2">
        <v>1058593.8125</v>
      </c>
      <c r="K441" s="2">
        <f t="shared" si="6"/>
        <v>1.08138460831968</v>
      </c>
      <c r="L441" s="2">
        <v>1.08138460831968</v>
      </c>
    </row>
    <row r="442" ht="137.5" spans="1:12">
      <c r="A442" s="2" t="s">
        <v>1016</v>
      </c>
      <c r="B442" s="3" t="s">
        <v>1017</v>
      </c>
      <c r="C442" s="2">
        <v>119.3</v>
      </c>
      <c r="D442" s="2">
        <v>6</v>
      </c>
      <c r="E442" s="2">
        <v>6</v>
      </c>
      <c r="F442" s="2">
        <v>6</v>
      </c>
      <c r="G442" s="2">
        <v>12.678</v>
      </c>
      <c r="H442" s="2">
        <v>6</v>
      </c>
      <c r="I442" s="2">
        <v>4708376.89636612</v>
      </c>
      <c r="J442" s="2">
        <v>5086585.25</v>
      </c>
      <c r="K442" s="2">
        <f t="shared" si="6"/>
        <v>1.08032669473121</v>
      </c>
      <c r="L442" s="2">
        <v>1.08032669473121</v>
      </c>
    </row>
    <row r="443" ht="150" spans="1:12">
      <c r="A443" s="2" t="s">
        <v>1018</v>
      </c>
      <c r="B443" s="3" t="s">
        <v>1019</v>
      </c>
      <c r="C443" s="2">
        <v>26.2</v>
      </c>
      <c r="D443" s="2">
        <v>21</v>
      </c>
      <c r="E443" s="2">
        <v>4</v>
      </c>
      <c r="F443" s="2">
        <v>4</v>
      </c>
      <c r="G443" s="2">
        <v>13.838</v>
      </c>
      <c r="H443" s="2">
        <v>7</v>
      </c>
      <c r="I443" s="2">
        <v>2345379.4565905</v>
      </c>
      <c r="J443" s="2">
        <v>2528347.75</v>
      </c>
      <c r="K443" s="2">
        <f t="shared" si="6"/>
        <v>1.07801223503317</v>
      </c>
      <c r="L443" s="2">
        <v>1.07801223503317</v>
      </c>
    </row>
    <row r="444" ht="100" spans="1:12">
      <c r="A444" s="2" t="s">
        <v>1020</v>
      </c>
      <c r="B444" s="3" t="s">
        <v>1021</v>
      </c>
      <c r="C444" s="2">
        <v>15.3</v>
      </c>
      <c r="D444" s="2">
        <v>13</v>
      </c>
      <c r="E444" s="2">
        <v>2</v>
      </c>
      <c r="F444" s="2">
        <v>1</v>
      </c>
      <c r="G444" s="2">
        <v>3.704</v>
      </c>
      <c r="H444" s="2">
        <v>2</v>
      </c>
      <c r="I444" s="2">
        <v>9316092.2391972</v>
      </c>
      <c r="J444" s="2">
        <v>9988264.3125</v>
      </c>
      <c r="K444" s="2">
        <f t="shared" si="6"/>
        <v>1.07215171941672</v>
      </c>
      <c r="L444" s="2">
        <v>1.07215171941672</v>
      </c>
    </row>
    <row r="445" ht="162.5" spans="1:12">
      <c r="A445" s="2" t="s">
        <v>1022</v>
      </c>
      <c r="B445" s="3" t="s">
        <v>1023</v>
      </c>
      <c r="C445" s="2">
        <v>14.5</v>
      </c>
      <c r="D445" s="2">
        <v>6</v>
      </c>
      <c r="E445" s="2">
        <v>1</v>
      </c>
      <c r="F445" s="2">
        <v>1</v>
      </c>
      <c r="G445" s="2">
        <v>1.776</v>
      </c>
      <c r="H445" s="2">
        <v>1</v>
      </c>
      <c r="I445" s="2">
        <v>161215.351000284</v>
      </c>
      <c r="J445" s="2">
        <v>172640.21875</v>
      </c>
      <c r="K445" s="2">
        <f t="shared" si="6"/>
        <v>1.07086712077249</v>
      </c>
      <c r="L445" s="2">
        <v>1.07086712077249</v>
      </c>
    </row>
    <row r="446" ht="237.5" spans="1:12">
      <c r="A446" s="2" t="s">
        <v>1024</v>
      </c>
      <c r="B446" s="3" t="s">
        <v>1025</v>
      </c>
      <c r="C446" s="2">
        <v>42.7</v>
      </c>
      <c r="D446" s="2">
        <v>12</v>
      </c>
      <c r="E446" s="2">
        <v>4</v>
      </c>
      <c r="F446" s="2">
        <v>3</v>
      </c>
      <c r="G446" s="2">
        <v>9.041</v>
      </c>
      <c r="H446" s="2">
        <v>7</v>
      </c>
      <c r="I446" s="2">
        <v>1490370.57927441</v>
      </c>
      <c r="J446" s="2">
        <v>1595289.84375</v>
      </c>
      <c r="K446" s="2">
        <f t="shared" si="6"/>
        <v>1.07039810496438</v>
      </c>
      <c r="L446" s="2">
        <v>1.07039810496438</v>
      </c>
    </row>
    <row r="447" ht="175" spans="1:12">
      <c r="A447" s="2" t="s">
        <v>1026</v>
      </c>
      <c r="B447" s="3" t="s">
        <v>1027</v>
      </c>
      <c r="C447" s="2">
        <v>137.7</v>
      </c>
      <c r="D447" s="2">
        <v>6</v>
      </c>
      <c r="E447" s="2">
        <v>7</v>
      </c>
      <c r="F447" s="2">
        <v>7</v>
      </c>
      <c r="G447" s="2">
        <v>11.681</v>
      </c>
      <c r="H447" s="2">
        <v>9</v>
      </c>
      <c r="I447" s="2">
        <v>2841072.07894285</v>
      </c>
      <c r="J447" s="2">
        <v>3040791.2890625</v>
      </c>
      <c r="K447" s="2">
        <f t="shared" si="6"/>
        <v>1.07029712889015</v>
      </c>
      <c r="L447" s="2">
        <v>1.07029712889015</v>
      </c>
    </row>
    <row r="448" ht="162.5" spans="1:12">
      <c r="A448" s="2" t="s">
        <v>1028</v>
      </c>
      <c r="B448" s="3" t="s">
        <v>1029</v>
      </c>
      <c r="C448" s="2">
        <v>52</v>
      </c>
      <c r="D448" s="2">
        <v>12</v>
      </c>
      <c r="E448" s="2">
        <v>5</v>
      </c>
      <c r="F448" s="2">
        <v>5</v>
      </c>
      <c r="G448" s="2">
        <v>11.215</v>
      </c>
      <c r="H448" s="2">
        <v>7</v>
      </c>
      <c r="I448" s="2">
        <v>2393958.46535424</v>
      </c>
      <c r="J448" s="2">
        <v>2552767.1875</v>
      </c>
      <c r="K448" s="2">
        <f t="shared" si="6"/>
        <v>1.06633729216445</v>
      </c>
      <c r="L448" s="2">
        <v>1.06633729216445</v>
      </c>
    </row>
    <row r="449" ht="137.5" spans="1:12">
      <c r="A449" s="2" t="s">
        <v>1030</v>
      </c>
      <c r="B449" s="3" t="s">
        <v>1031</v>
      </c>
      <c r="C449" s="2">
        <v>32.7</v>
      </c>
      <c r="D449" s="2">
        <v>15</v>
      </c>
      <c r="E449" s="2">
        <v>5</v>
      </c>
      <c r="F449" s="2">
        <v>3</v>
      </c>
      <c r="G449" s="2">
        <v>10.934</v>
      </c>
      <c r="H449" s="2">
        <v>8</v>
      </c>
      <c r="I449" s="2">
        <v>4763570.63305808</v>
      </c>
      <c r="J449" s="2">
        <v>5036238.375</v>
      </c>
      <c r="K449" s="2">
        <f t="shared" ref="K449:K512" si="7">J449/I449</f>
        <v>1.05724020129977</v>
      </c>
      <c r="L449" s="2">
        <v>1.05724020129977</v>
      </c>
    </row>
    <row r="450" ht="150" spans="1:12">
      <c r="A450" s="2" t="s">
        <v>1032</v>
      </c>
      <c r="B450" s="3" t="s">
        <v>1033</v>
      </c>
      <c r="C450" s="2">
        <v>50.6</v>
      </c>
      <c r="D450" s="2">
        <v>9</v>
      </c>
      <c r="E450" s="2">
        <v>3</v>
      </c>
      <c r="F450" s="2">
        <v>3</v>
      </c>
      <c r="G450" s="2">
        <v>5.893</v>
      </c>
      <c r="H450" s="2">
        <v>4</v>
      </c>
      <c r="I450" s="2">
        <v>885712.703421547</v>
      </c>
      <c r="J450" s="2">
        <v>928845.796875</v>
      </c>
      <c r="K450" s="2">
        <f t="shared" si="7"/>
        <v>1.04869874089739</v>
      </c>
      <c r="L450" s="2">
        <v>1.04869874089739</v>
      </c>
    </row>
    <row r="451" ht="162.5" spans="1:12">
      <c r="A451" s="2" t="s">
        <v>1034</v>
      </c>
      <c r="B451" s="3" t="s">
        <v>1035</v>
      </c>
      <c r="C451" s="2">
        <v>54.2</v>
      </c>
      <c r="D451" s="2">
        <v>2</v>
      </c>
      <c r="E451" s="2">
        <v>1</v>
      </c>
      <c r="F451" s="2">
        <v>1</v>
      </c>
      <c r="G451" s="2">
        <v>1.28</v>
      </c>
      <c r="H451" s="2">
        <v>1</v>
      </c>
      <c r="I451" s="2">
        <v>88117.6251541415</v>
      </c>
      <c r="J451" s="2">
        <v>92245.9609375</v>
      </c>
      <c r="K451" s="2">
        <f t="shared" si="7"/>
        <v>1.04685028422108</v>
      </c>
      <c r="L451" s="2">
        <v>1.04685028422108</v>
      </c>
    </row>
    <row r="452" ht="150" spans="1:12">
      <c r="A452" s="2" t="s">
        <v>1036</v>
      </c>
      <c r="B452" s="3" t="s">
        <v>1037</v>
      </c>
      <c r="C452" s="2">
        <v>105.4</v>
      </c>
      <c r="D452" s="2">
        <v>4</v>
      </c>
      <c r="E452" s="2">
        <v>3</v>
      </c>
      <c r="F452" s="2">
        <v>3</v>
      </c>
      <c r="G452" s="2">
        <v>7.608</v>
      </c>
      <c r="H452" s="2">
        <v>7</v>
      </c>
      <c r="I452" s="2">
        <v>714510.360390847</v>
      </c>
      <c r="J452" s="2">
        <v>746042.40625</v>
      </c>
      <c r="K452" s="2">
        <f t="shared" si="7"/>
        <v>1.04413098480742</v>
      </c>
      <c r="L452" s="2">
        <v>1.04413098480742</v>
      </c>
    </row>
    <row r="453" ht="112.5" spans="1:12">
      <c r="A453" s="2" t="s">
        <v>1038</v>
      </c>
      <c r="B453" s="3" t="s">
        <v>1039</v>
      </c>
      <c r="C453" s="2">
        <v>100.2</v>
      </c>
      <c r="D453" s="2">
        <v>11</v>
      </c>
      <c r="E453" s="2">
        <v>10</v>
      </c>
      <c r="F453" s="2">
        <v>10</v>
      </c>
      <c r="G453" s="2">
        <v>23.888</v>
      </c>
      <c r="H453" s="2">
        <v>19</v>
      </c>
      <c r="I453" s="2">
        <v>3702382.67253159</v>
      </c>
      <c r="J453" s="2">
        <v>3859248.90625</v>
      </c>
      <c r="K453" s="2">
        <f t="shared" si="7"/>
        <v>1.04236899521009</v>
      </c>
      <c r="L453" s="2">
        <v>1.04236899521009</v>
      </c>
    </row>
    <row r="454" ht="125" spans="1:12">
      <c r="A454" s="2" t="s">
        <v>1040</v>
      </c>
      <c r="B454" s="3" t="s">
        <v>1041</v>
      </c>
      <c r="C454" s="2">
        <v>37.1</v>
      </c>
      <c r="D454" s="2">
        <v>2</v>
      </c>
      <c r="E454" s="2">
        <v>1</v>
      </c>
      <c r="F454" s="2">
        <v>1</v>
      </c>
      <c r="G454" s="2">
        <v>1.284</v>
      </c>
      <c r="H454" s="2">
        <v>2</v>
      </c>
      <c r="I454" s="2">
        <v>508536.646906336</v>
      </c>
      <c r="J454" s="2">
        <v>527922.625</v>
      </c>
      <c r="K454" s="2">
        <f t="shared" si="7"/>
        <v>1.03812110338871</v>
      </c>
      <c r="L454" s="2">
        <v>1.03812110338871</v>
      </c>
    </row>
    <row r="455" ht="162.5" spans="1:12">
      <c r="A455" s="2" t="s">
        <v>1042</v>
      </c>
      <c r="B455" s="3" t="s">
        <v>1043</v>
      </c>
      <c r="C455" s="2">
        <v>73.3</v>
      </c>
      <c r="D455" s="2">
        <v>6</v>
      </c>
      <c r="E455" s="2">
        <v>4</v>
      </c>
      <c r="F455" s="2">
        <v>4</v>
      </c>
      <c r="G455" s="2">
        <v>6.64</v>
      </c>
      <c r="H455" s="2">
        <v>5</v>
      </c>
      <c r="I455" s="2">
        <v>311615.88627937</v>
      </c>
      <c r="J455" s="2">
        <v>323328.6875</v>
      </c>
      <c r="K455" s="2">
        <f t="shared" si="7"/>
        <v>1.03758730455138</v>
      </c>
      <c r="L455" s="2">
        <v>1.03758730455138</v>
      </c>
    </row>
    <row r="456" ht="100" spans="1:12">
      <c r="A456" s="2" t="s">
        <v>1044</v>
      </c>
      <c r="B456" s="3" t="s">
        <v>1045</v>
      </c>
      <c r="C456" s="2">
        <v>70.5</v>
      </c>
      <c r="D456" s="2">
        <v>2</v>
      </c>
      <c r="E456" s="2">
        <v>1</v>
      </c>
      <c r="F456" s="2">
        <v>1</v>
      </c>
      <c r="G456" s="2">
        <v>1.699</v>
      </c>
      <c r="H456" s="2">
        <v>1</v>
      </c>
      <c r="I456" s="2">
        <v>137851.946739087</v>
      </c>
      <c r="J456" s="2">
        <v>142987.390625</v>
      </c>
      <c r="K456" s="2">
        <f t="shared" si="7"/>
        <v>1.03725332871528</v>
      </c>
      <c r="L456" s="2">
        <v>1.03725332871528</v>
      </c>
    </row>
    <row r="457" ht="125" spans="1:12">
      <c r="A457" s="2" t="s">
        <v>1046</v>
      </c>
      <c r="B457" s="3" t="s">
        <v>1047</v>
      </c>
      <c r="C457" s="2">
        <v>17.8</v>
      </c>
      <c r="D457" s="2">
        <v>45</v>
      </c>
      <c r="E457" s="2">
        <v>5</v>
      </c>
      <c r="F457" s="2">
        <v>5</v>
      </c>
      <c r="G457" s="2">
        <v>20.418</v>
      </c>
      <c r="H457" s="2">
        <v>19</v>
      </c>
      <c r="I457" s="2">
        <v>19487089.8640333</v>
      </c>
      <c r="J457" s="2">
        <v>20120664.21875</v>
      </c>
      <c r="K457" s="2">
        <f t="shared" si="7"/>
        <v>1.03251251773032</v>
      </c>
      <c r="L457" s="2">
        <v>1.03251251773032</v>
      </c>
    </row>
    <row r="458" ht="87.5" spans="1:12">
      <c r="A458" s="2" t="s">
        <v>1048</v>
      </c>
      <c r="B458" s="3" t="s">
        <v>1049</v>
      </c>
      <c r="C458" s="2">
        <v>18.5</v>
      </c>
      <c r="D458" s="2">
        <v>7</v>
      </c>
      <c r="E458" s="2">
        <v>1</v>
      </c>
      <c r="F458" s="2">
        <v>1</v>
      </c>
      <c r="G458" s="2">
        <v>1.838</v>
      </c>
      <c r="H458" s="2">
        <v>2</v>
      </c>
      <c r="I458" s="2">
        <v>145688.875616909</v>
      </c>
      <c r="J458" s="2">
        <v>150402.78125</v>
      </c>
      <c r="K458" s="2">
        <f t="shared" si="7"/>
        <v>1.03235597510881</v>
      </c>
      <c r="L458" s="2">
        <v>1.03235597510881</v>
      </c>
    </row>
    <row r="459" ht="125" spans="1:12">
      <c r="A459" s="2" t="s">
        <v>1050</v>
      </c>
      <c r="B459" s="3" t="s">
        <v>1051</v>
      </c>
      <c r="C459" s="2">
        <v>36</v>
      </c>
      <c r="D459" s="2">
        <v>9</v>
      </c>
      <c r="E459" s="2">
        <v>3</v>
      </c>
      <c r="F459" s="2">
        <v>3</v>
      </c>
      <c r="G459" s="2">
        <v>4.674</v>
      </c>
      <c r="H459" s="2">
        <v>3</v>
      </c>
      <c r="I459" s="2">
        <v>1682211.68257902</v>
      </c>
      <c r="J459" s="2">
        <v>1731467.375</v>
      </c>
      <c r="K459" s="2">
        <f t="shared" si="7"/>
        <v>1.02928031765031</v>
      </c>
      <c r="L459" s="2">
        <v>1.02928031765031</v>
      </c>
    </row>
    <row r="460" ht="150" spans="1:12">
      <c r="A460" s="2" t="s">
        <v>1052</v>
      </c>
      <c r="B460" s="3" t="s">
        <v>1053</v>
      </c>
      <c r="C460" s="2">
        <v>66.1</v>
      </c>
      <c r="D460" s="2">
        <v>5</v>
      </c>
      <c r="E460" s="2">
        <v>3</v>
      </c>
      <c r="F460" s="2">
        <v>3</v>
      </c>
      <c r="G460" s="2">
        <v>5.925</v>
      </c>
      <c r="H460" s="2">
        <v>3</v>
      </c>
      <c r="I460" s="2">
        <v>158375.587528869</v>
      </c>
      <c r="J460" s="2">
        <v>162775.0625</v>
      </c>
      <c r="K460" s="2">
        <f t="shared" si="7"/>
        <v>1.02777874443767</v>
      </c>
      <c r="L460" s="2">
        <v>1.02777874443767</v>
      </c>
    </row>
    <row r="461" ht="150" spans="1:12">
      <c r="A461" s="2" t="s">
        <v>1054</v>
      </c>
      <c r="B461" s="3" t="s">
        <v>1055</v>
      </c>
      <c r="C461" s="2">
        <v>100.1</v>
      </c>
      <c r="D461" s="2">
        <v>1</v>
      </c>
      <c r="E461" s="2">
        <v>1</v>
      </c>
      <c r="F461" s="2">
        <v>1</v>
      </c>
      <c r="G461" s="2">
        <v>2.268</v>
      </c>
      <c r="H461" s="2">
        <v>1</v>
      </c>
      <c r="I461" s="2">
        <v>72259.0650263852</v>
      </c>
      <c r="J461" s="2">
        <v>74115.390625</v>
      </c>
      <c r="K461" s="2">
        <f t="shared" si="7"/>
        <v>1.02568986462719</v>
      </c>
      <c r="L461" s="2">
        <v>1.02568986462719</v>
      </c>
    </row>
    <row r="462" ht="200" spans="1:12">
      <c r="A462" s="2" t="s">
        <v>1056</v>
      </c>
      <c r="B462" s="3" t="s">
        <v>1057</v>
      </c>
      <c r="C462" s="2">
        <v>12.2</v>
      </c>
      <c r="D462" s="2">
        <v>8</v>
      </c>
      <c r="E462" s="2">
        <v>1</v>
      </c>
      <c r="F462" s="2">
        <v>1</v>
      </c>
      <c r="G462" s="2">
        <v>1.299</v>
      </c>
      <c r="H462" s="2">
        <v>2</v>
      </c>
      <c r="I462" s="2">
        <v>118244.191801602</v>
      </c>
      <c r="J462" s="2">
        <v>121242.984375</v>
      </c>
      <c r="K462" s="2">
        <f t="shared" si="7"/>
        <v>1.02536101374374</v>
      </c>
      <c r="L462" s="2">
        <v>1.02536101374374</v>
      </c>
    </row>
    <row r="463" ht="137.5" spans="1:12">
      <c r="A463" s="2" t="s">
        <v>1058</v>
      </c>
      <c r="B463" s="3" t="s">
        <v>1059</v>
      </c>
      <c r="C463" s="2">
        <v>32.2</v>
      </c>
      <c r="D463" s="2">
        <v>7</v>
      </c>
      <c r="E463" s="2">
        <v>2</v>
      </c>
      <c r="F463" s="2">
        <v>2</v>
      </c>
      <c r="G463" s="2">
        <v>6.784</v>
      </c>
      <c r="H463" s="2">
        <v>4</v>
      </c>
      <c r="I463" s="2">
        <v>584848.107536762</v>
      </c>
      <c r="J463" s="2">
        <v>599670.578125</v>
      </c>
      <c r="K463" s="2">
        <f t="shared" si="7"/>
        <v>1.02534413704554</v>
      </c>
      <c r="L463" s="2">
        <v>1.02534413704554</v>
      </c>
    </row>
    <row r="464" ht="100" spans="1:12">
      <c r="A464" s="2" t="s">
        <v>1060</v>
      </c>
      <c r="B464" s="3" t="s">
        <v>1061</v>
      </c>
      <c r="C464" s="2">
        <v>98.7</v>
      </c>
      <c r="D464" s="2">
        <v>1</v>
      </c>
      <c r="E464" s="2">
        <v>1</v>
      </c>
      <c r="F464" s="2">
        <v>1</v>
      </c>
      <c r="G464" s="2">
        <v>1.682</v>
      </c>
      <c r="H464" s="2">
        <v>1</v>
      </c>
      <c r="I464" s="2">
        <v>64611.4341346322</v>
      </c>
      <c r="J464" s="2">
        <v>66089</v>
      </c>
      <c r="K464" s="2">
        <f t="shared" si="7"/>
        <v>1.0228684889162</v>
      </c>
      <c r="L464" s="2">
        <v>1.0228684889162</v>
      </c>
    </row>
    <row r="465" ht="100" spans="1:12">
      <c r="A465" s="2" t="s">
        <v>1062</v>
      </c>
      <c r="B465" s="3" t="s">
        <v>1063</v>
      </c>
      <c r="C465" s="2">
        <v>21.4</v>
      </c>
      <c r="D465" s="2">
        <v>30</v>
      </c>
      <c r="E465" s="2">
        <v>9</v>
      </c>
      <c r="F465" s="2">
        <v>1</v>
      </c>
      <c r="G465" s="2">
        <v>33.839</v>
      </c>
      <c r="H465" s="2">
        <v>21</v>
      </c>
      <c r="I465" s="2">
        <v>2617765.18770267</v>
      </c>
      <c r="J465" s="2">
        <v>2676142.5</v>
      </c>
      <c r="K465" s="2">
        <f t="shared" si="7"/>
        <v>1.02230043877563</v>
      </c>
      <c r="L465" s="2">
        <v>1.02230043877563</v>
      </c>
    </row>
    <row r="466" ht="275" spans="1:12">
      <c r="A466" s="2" t="s">
        <v>1064</v>
      </c>
      <c r="B466" s="3" t="s">
        <v>1065</v>
      </c>
      <c r="C466" s="2">
        <v>95.6</v>
      </c>
      <c r="D466" s="2">
        <v>12</v>
      </c>
      <c r="E466" s="2">
        <v>8</v>
      </c>
      <c r="F466" s="2">
        <v>8</v>
      </c>
      <c r="G466" s="2">
        <v>16.814</v>
      </c>
      <c r="H466" s="2">
        <v>10</v>
      </c>
      <c r="I466" s="2">
        <v>1974756.13239671</v>
      </c>
      <c r="J466" s="2">
        <v>2016068.6875</v>
      </c>
      <c r="K466" s="2">
        <f t="shared" si="7"/>
        <v>1.02092033260489</v>
      </c>
      <c r="L466" s="2">
        <v>1.02092033260489</v>
      </c>
    </row>
    <row r="467" ht="137.5" spans="1:12">
      <c r="A467" s="2" t="s">
        <v>1066</v>
      </c>
      <c r="B467" s="3" t="s">
        <v>1067</v>
      </c>
      <c r="C467" s="2">
        <v>55.2</v>
      </c>
      <c r="D467" s="2">
        <v>18</v>
      </c>
      <c r="E467" s="2">
        <v>8</v>
      </c>
      <c r="F467" s="2">
        <v>8</v>
      </c>
      <c r="G467" s="2">
        <v>18.542</v>
      </c>
      <c r="H467" s="2">
        <v>11</v>
      </c>
      <c r="I467" s="2">
        <v>3150462.94579875</v>
      </c>
      <c r="J467" s="2">
        <v>3205624.5</v>
      </c>
      <c r="K467" s="2">
        <f t="shared" si="7"/>
        <v>1.01750903125993</v>
      </c>
      <c r="L467" s="2">
        <v>1.01750903125993</v>
      </c>
    </row>
    <row r="468" ht="125" spans="1:12">
      <c r="A468" s="2" t="s">
        <v>1068</v>
      </c>
      <c r="B468" s="3" t="s">
        <v>1069</v>
      </c>
      <c r="C468" s="2">
        <v>34.1</v>
      </c>
      <c r="D468" s="2">
        <v>4</v>
      </c>
      <c r="E468" s="2">
        <v>1</v>
      </c>
      <c r="F468" s="2">
        <v>1</v>
      </c>
      <c r="G468" s="2">
        <v>1.557</v>
      </c>
      <c r="H468" s="2">
        <v>1</v>
      </c>
      <c r="I468" s="2">
        <v>316316.934720561</v>
      </c>
      <c r="J468" s="2">
        <v>321159.75</v>
      </c>
      <c r="K468" s="2">
        <f t="shared" si="7"/>
        <v>1.01531000951219</v>
      </c>
      <c r="L468" s="2">
        <v>1.01531000951219</v>
      </c>
    </row>
    <row r="469" ht="125" spans="1:12">
      <c r="A469" s="2" t="s">
        <v>1070</v>
      </c>
      <c r="B469" s="3" t="s">
        <v>1071</v>
      </c>
      <c r="C469" s="2">
        <v>78.5</v>
      </c>
      <c r="D469" s="2">
        <v>1</v>
      </c>
      <c r="E469" s="2">
        <v>1</v>
      </c>
      <c r="F469" s="2">
        <v>1</v>
      </c>
      <c r="G469" s="2">
        <v>2.418</v>
      </c>
      <c r="H469" s="2">
        <v>1</v>
      </c>
      <c r="I469" s="2">
        <v>1505812.19070794</v>
      </c>
      <c r="J469" s="2">
        <v>1525321.375</v>
      </c>
      <c r="K469" s="2">
        <f t="shared" si="7"/>
        <v>1.01295592133763</v>
      </c>
      <c r="L469" s="2">
        <v>1.01295592133763</v>
      </c>
    </row>
    <row r="470" ht="150" spans="1:12">
      <c r="A470" s="2" t="s">
        <v>1072</v>
      </c>
      <c r="B470" s="3" t="s">
        <v>1073</v>
      </c>
      <c r="C470" s="2">
        <v>105.5</v>
      </c>
      <c r="D470" s="2">
        <v>1</v>
      </c>
      <c r="E470" s="2">
        <v>1</v>
      </c>
      <c r="F470" s="2">
        <v>1</v>
      </c>
      <c r="G470" s="2">
        <v>1.336</v>
      </c>
      <c r="H470" s="2">
        <v>1</v>
      </c>
      <c r="I470" s="2">
        <v>72739.390593395</v>
      </c>
      <c r="J470" s="2">
        <v>73436.953125</v>
      </c>
      <c r="K470" s="2">
        <f t="shared" si="7"/>
        <v>1.00958988693629</v>
      </c>
      <c r="L470" s="2">
        <v>1.00958988693629</v>
      </c>
    </row>
    <row r="471" ht="150" spans="1:12">
      <c r="A471" s="2" t="s">
        <v>1074</v>
      </c>
      <c r="B471" s="3" t="s">
        <v>1075</v>
      </c>
      <c r="C471" s="2">
        <v>12.5</v>
      </c>
      <c r="D471" s="2">
        <v>10</v>
      </c>
      <c r="E471" s="2">
        <v>1</v>
      </c>
      <c r="F471" s="2">
        <v>1</v>
      </c>
      <c r="G471" s="2">
        <v>1.584</v>
      </c>
      <c r="H471" s="2">
        <v>2</v>
      </c>
      <c r="I471" s="2">
        <v>185539.858211478</v>
      </c>
      <c r="J471" s="2">
        <v>187228.015625</v>
      </c>
      <c r="K471" s="2">
        <f t="shared" si="7"/>
        <v>1.0090986240358</v>
      </c>
      <c r="L471" s="2">
        <v>1.0090986240358</v>
      </c>
    </row>
    <row r="472" ht="125" spans="1:12">
      <c r="A472" s="2" t="s">
        <v>1076</v>
      </c>
      <c r="B472" s="3" t="s">
        <v>1077</v>
      </c>
      <c r="C472" s="2">
        <v>34.2</v>
      </c>
      <c r="D472" s="2">
        <v>3</v>
      </c>
      <c r="E472" s="2">
        <v>1</v>
      </c>
      <c r="F472" s="2">
        <v>1</v>
      </c>
      <c r="G472" s="2">
        <v>1.462</v>
      </c>
      <c r="H472" s="2">
        <v>1</v>
      </c>
      <c r="I472" s="2">
        <v>254315.312314958</v>
      </c>
      <c r="J472" s="2">
        <v>256411.46875</v>
      </c>
      <c r="K472" s="2">
        <f t="shared" si="7"/>
        <v>1.00824235244021</v>
      </c>
      <c r="L472" s="2">
        <v>1.00824235244021</v>
      </c>
    </row>
    <row r="473" ht="87.5" spans="1:12">
      <c r="A473" s="2" t="s">
        <v>1078</v>
      </c>
      <c r="B473" s="3" t="s">
        <v>1079</v>
      </c>
      <c r="C473" s="2">
        <v>23.2</v>
      </c>
      <c r="D473" s="2">
        <v>21</v>
      </c>
      <c r="E473" s="2">
        <v>4</v>
      </c>
      <c r="F473" s="2">
        <v>4</v>
      </c>
      <c r="G473" s="2">
        <v>7.451</v>
      </c>
      <c r="H473" s="2">
        <v>5</v>
      </c>
      <c r="I473" s="2">
        <v>951980.310980631</v>
      </c>
      <c r="J473" s="2">
        <v>957957.2578125</v>
      </c>
      <c r="K473" s="2">
        <f t="shared" si="7"/>
        <v>1.00627843534465</v>
      </c>
      <c r="L473" s="2">
        <v>1.00627843534465</v>
      </c>
    </row>
    <row r="474" ht="137.5" spans="1:12">
      <c r="A474" s="2" t="s">
        <v>1080</v>
      </c>
      <c r="B474" s="3" t="s">
        <v>1081</v>
      </c>
      <c r="C474" s="2">
        <v>73.2</v>
      </c>
      <c r="D474" s="2">
        <v>43</v>
      </c>
      <c r="E474" s="2">
        <v>29</v>
      </c>
      <c r="F474" s="2">
        <v>20</v>
      </c>
      <c r="G474" s="2">
        <v>104.472</v>
      </c>
      <c r="H474" s="2">
        <v>94</v>
      </c>
      <c r="I474" s="2">
        <v>146575905.002456</v>
      </c>
      <c r="J474" s="2">
        <v>147438188.5</v>
      </c>
      <c r="K474" s="2">
        <f t="shared" si="7"/>
        <v>1.00588284614398</v>
      </c>
      <c r="L474" s="2">
        <v>1.00588284614398</v>
      </c>
    </row>
    <row r="475" ht="112.5" spans="1:12">
      <c r="A475" s="2" t="s">
        <v>1082</v>
      </c>
      <c r="B475" s="3" t="s">
        <v>1083</v>
      </c>
      <c r="C475" s="2">
        <v>12</v>
      </c>
      <c r="D475" s="2">
        <v>42</v>
      </c>
      <c r="E475" s="2">
        <v>6</v>
      </c>
      <c r="F475" s="2">
        <v>6</v>
      </c>
      <c r="G475" s="2">
        <v>17.49</v>
      </c>
      <c r="H475" s="2">
        <v>14</v>
      </c>
      <c r="I475" s="2">
        <v>41812355.7504943</v>
      </c>
      <c r="J475" s="2">
        <v>42049293.4921875</v>
      </c>
      <c r="K475" s="2">
        <f t="shared" si="7"/>
        <v>1.00566669199667</v>
      </c>
      <c r="L475" s="2">
        <v>1.00566669199667</v>
      </c>
    </row>
    <row r="476" ht="125" spans="1:12">
      <c r="A476" s="2" t="s">
        <v>1084</v>
      </c>
      <c r="B476" s="3" t="s">
        <v>1085</v>
      </c>
      <c r="C476" s="2">
        <v>24.8</v>
      </c>
      <c r="D476" s="2">
        <v>37</v>
      </c>
      <c r="E476" s="2">
        <v>8</v>
      </c>
      <c r="F476" s="2">
        <v>8</v>
      </c>
      <c r="G476" s="2">
        <v>27.57</v>
      </c>
      <c r="H476" s="2">
        <v>18</v>
      </c>
      <c r="I476" s="2">
        <v>75455328.9904023</v>
      </c>
      <c r="J476" s="2">
        <v>75069514.8125</v>
      </c>
      <c r="K476" s="2">
        <f t="shared" si="7"/>
        <v>0.994886853147889</v>
      </c>
      <c r="L476" s="2">
        <v>0.994886853147889</v>
      </c>
    </row>
    <row r="477" ht="125" spans="1:12">
      <c r="A477" s="2" t="s">
        <v>1086</v>
      </c>
      <c r="B477" s="3" t="s">
        <v>1087</v>
      </c>
      <c r="C477" s="2">
        <v>64.9</v>
      </c>
      <c r="D477" s="2">
        <v>1</v>
      </c>
      <c r="E477" s="2">
        <v>1</v>
      </c>
      <c r="F477" s="2">
        <v>1</v>
      </c>
      <c r="G477" s="2">
        <v>2.408</v>
      </c>
      <c r="H477" s="2">
        <v>3</v>
      </c>
      <c r="I477" s="2">
        <v>628761.98722962</v>
      </c>
      <c r="J477" s="2">
        <v>622577.25</v>
      </c>
      <c r="K477" s="2">
        <f t="shared" si="7"/>
        <v>0.990163627326024</v>
      </c>
      <c r="L477" s="2">
        <v>0.990163627326024</v>
      </c>
    </row>
    <row r="478" ht="137.5" spans="1:12">
      <c r="A478" s="2" t="s">
        <v>1088</v>
      </c>
      <c r="B478" s="3" t="s">
        <v>1089</v>
      </c>
      <c r="C478" s="2">
        <v>78.2</v>
      </c>
      <c r="D478" s="2">
        <v>1</v>
      </c>
      <c r="E478" s="2">
        <v>1</v>
      </c>
      <c r="F478" s="2">
        <v>1</v>
      </c>
      <c r="G478" s="2">
        <v>1.487</v>
      </c>
      <c r="H478" s="2">
        <v>1</v>
      </c>
      <c r="I478" s="2">
        <v>320383.020348758</v>
      </c>
      <c r="J478" s="2">
        <v>315644.15625</v>
      </c>
      <c r="K478" s="2">
        <f t="shared" si="7"/>
        <v>0.985208753904625</v>
      </c>
      <c r="L478" s="2">
        <v>0.985208753904625</v>
      </c>
    </row>
    <row r="479" ht="112.5" spans="1:12">
      <c r="A479" s="2" t="s">
        <v>1090</v>
      </c>
      <c r="B479" s="3" t="s">
        <v>1091</v>
      </c>
      <c r="C479" s="2">
        <v>69.4</v>
      </c>
      <c r="D479" s="2">
        <v>8</v>
      </c>
      <c r="E479" s="2">
        <v>5</v>
      </c>
      <c r="F479" s="2">
        <v>5</v>
      </c>
      <c r="G479" s="2">
        <v>10.256</v>
      </c>
      <c r="H479" s="2">
        <v>7</v>
      </c>
      <c r="I479" s="2">
        <v>1188991.63607941</v>
      </c>
      <c r="J479" s="2">
        <v>1169910.921875</v>
      </c>
      <c r="K479" s="2">
        <f t="shared" si="7"/>
        <v>0.983952188034453</v>
      </c>
      <c r="L479" s="2">
        <v>0.983952188034453</v>
      </c>
    </row>
    <row r="480" ht="112.5" spans="1:12">
      <c r="A480" s="2" t="s">
        <v>1092</v>
      </c>
      <c r="B480" s="3" t="s">
        <v>1093</v>
      </c>
      <c r="C480" s="2">
        <v>38.2</v>
      </c>
      <c r="D480" s="2">
        <v>3</v>
      </c>
      <c r="E480" s="2">
        <v>1</v>
      </c>
      <c r="F480" s="2">
        <v>1</v>
      </c>
      <c r="G480" s="2">
        <v>2.066</v>
      </c>
      <c r="H480" s="2">
        <v>3</v>
      </c>
      <c r="I480" s="2">
        <v>277564.678223118</v>
      </c>
      <c r="J480" s="2">
        <v>272831.21875</v>
      </c>
      <c r="K480" s="2">
        <f t="shared" si="7"/>
        <v>0.982946463132773</v>
      </c>
      <c r="L480" s="2">
        <v>0.982946463132773</v>
      </c>
    </row>
    <row r="481" ht="112.5" spans="1:12">
      <c r="A481" s="2" t="s">
        <v>1094</v>
      </c>
      <c r="B481" s="3" t="s">
        <v>1095</v>
      </c>
      <c r="C481" s="2">
        <v>81.7</v>
      </c>
      <c r="D481" s="2">
        <v>3</v>
      </c>
      <c r="E481" s="2">
        <v>2</v>
      </c>
      <c r="F481" s="2">
        <v>2</v>
      </c>
      <c r="G481" s="2">
        <v>3.185</v>
      </c>
      <c r="H481" s="2">
        <v>2</v>
      </c>
      <c r="I481" s="2">
        <v>364018.258673006</v>
      </c>
      <c r="J481" s="2">
        <v>357317.796875</v>
      </c>
      <c r="K481" s="2">
        <f t="shared" si="7"/>
        <v>0.981593061231511</v>
      </c>
      <c r="L481" s="2">
        <v>0.981593061231511</v>
      </c>
    </row>
    <row r="482" ht="75" spans="1:12">
      <c r="A482" s="2" t="s">
        <v>1096</v>
      </c>
      <c r="B482" s="3" t="s">
        <v>1097</v>
      </c>
      <c r="C482" s="2">
        <v>81.5</v>
      </c>
      <c r="D482" s="2">
        <v>12</v>
      </c>
      <c r="E482" s="2">
        <v>7</v>
      </c>
      <c r="F482" s="2">
        <v>7</v>
      </c>
      <c r="G482" s="2">
        <v>20.202</v>
      </c>
      <c r="H482" s="2">
        <v>16</v>
      </c>
      <c r="I482" s="2">
        <v>7558419.64602227</v>
      </c>
      <c r="J482" s="2">
        <v>7403383</v>
      </c>
      <c r="K482" s="2">
        <f t="shared" si="7"/>
        <v>0.979488219325866</v>
      </c>
      <c r="L482" s="2">
        <v>0.979488219325866</v>
      </c>
    </row>
    <row r="483" ht="125" spans="1:12">
      <c r="A483" s="2" t="s">
        <v>1098</v>
      </c>
      <c r="B483" s="3" t="s">
        <v>1099</v>
      </c>
      <c r="C483" s="2">
        <v>63.3</v>
      </c>
      <c r="D483" s="2">
        <v>32</v>
      </c>
      <c r="E483" s="2">
        <v>22</v>
      </c>
      <c r="F483" s="2">
        <v>18</v>
      </c>
      <c r="G483" s="2">
        <v>68.09</v>
      </c>
      <c r="H483" s="2">
        <v>63</v>
      </c>
      <c r="I483" s="2">
        <v>77739376.0544149</v>
      </c>
      <c r="J483" s="2">
        <v>75800072.34375</v>
      </c>
      <c r="K483" s="2">
        <f t="shared" si="7"/>
        <v>0.975053778289815</v>
      </c>
      <c r="L483" s="2">
        <v>0.975053778289815</v>
      </c>
    </row>
    <row r="484" ht="150" spans="1:12">
      <c r="A484" s="2" t="s">
        <v>1100</v>
      </c>
      <c r="B484" s="3" t="s">
        <v>1101</v>
      </c>
      <c r="C484" s="2">
        <v>12.8</v>
      </c>
      <c r="D484" s="2">
        <v>51</v>
      </c>
      <c r="E484" s="2">
        <v>6</v>
      </c>
      <c r="F484" s="2">
        <v>6</v>
      </c>
      <c r="G484" s="2">
        <v>16.852</v>
      </c>
      <c r="H484" s="2">
        <v>14</v>
      </c>
      <c r="I484" s="2">
        <v>54126777.8537501</v>
      </c>
      <c r="J484" s="2">
        <v>52761940.875</v>
      </c>
      <c r="K484" s="2">
        <f t="shared" si="7"/>
        <v>0.974784440661924</v>
      </c>
      <c r="L484" s="2">
        <v>0.974784440661924</v>
      </c>
    </row>
    <row r="485" ht="125" spans="1:12">
      <c r="A485" s="2" t="s">
        <v>1102</v>
      </c>
      <c r="B485" s="3" t="s">
        <v>1103</v>
      </c>
      <c r="C485" s="2">
        <v>90</v>
      </c>
      <c r="D485" s="2">
        <v>1</v>
      </c>
      <c r="E485" s="2">
        <v>1</v>
      </c>
      <c r="F485" s="2">
        <v>1</v>
      </c>
      <c r="G485" s="2">
        <v>1.565</v>
      </c>
      <c r="H485" s="2">
        <v>1</v>
      </c>
      <c r="I485" s="2">
        <v>175340.899941888</v>
      </c>
      <c r="J485" s="2">
        <v>170747.296875</v>
      </c>
      <c r="K485" s="2">
        <f t="shared" si="7"/>
        <v>0.97380187355939</v>
      </c>
      <c r="L485" s="2">
        <v>0.97380187355939</v>
      </c>
    </row>
    <row r="486" ht="137.5" spans="1:12">
      <c r="A486" s="2" t="s">
        <v>1104</v>
      </c>
      <c r="B486" s="3" t="s">
        <v>1105</v>
      </c>
      <c r="C486" s="2">
        <v>61.9</v>
      </c>
      <c r="D486" s="2">
        <v>9</v>
      </c>
      <c r="E486" s="2">
        <v>5</v>
      </c>
      <c r="F486" s="2">
        <v>3</v>
      </c>
      <c r="G486" s="2">
        <v>8.299</v>
      </c>
      <c r="H486" s="2">
        <v>5</v>
      </c>
      <c r="I486" s="2">
        <v>1753354.05214135</v>
      </c>
      <c r="J486" s="2">
        <v>1704809.234375</v>
      </c>
      <c r="K486" s="2">
        <f t="shared" si="7"/>
        <v>0.97231316874817</v>
      </c>
      <c r="L486" s="2">
        <v>0.97231316874817</v>
      </c>
    </row>
    <row r="487" ht="187.5" spans="1:12">
      <c r="A487" s="2" t="s">
        <v>1106</v>
      </c>
      <c r="B487" s="3" t="s">
        <v>1107</v>
      </c>
      <c r="C487" s="2">
        <v>15.1</v>
      </c>
      <c r="D487" s="2">
        <v>25</v>
      </c>
      <c r="E487" s="2">
        <v>3</v>
      </c>
      <c r="F487" s="2">
        <v>3</v>
      </c>
      <c r="G487" s="2">
        <v>6.061</v>
      </c>
      <c r="H487" s="2">
        <v>5</v>
      </c>
      <c r="I487" s="2">
        <v>777814.258446517</v>
      </c>
      <c r="J487" s="2">
        <v>756209.671875</v>
      </c>
      <c r="K487" s="2">
        <f t="shared" si="7"/>
        <v>0.972223977206761</v>
      </c>
      <c r="L487" s="2">
        <v>0.972223977206761</v>
      </c>
    </row>
    <row r="488" ht="100" spans="1:12">
      <c r="A488" s="2" t="s">
        <v>1108</v>
      </c>
      <c r="B488" s="3" t="s">
        <v>1109</v>
      </c>
      <c r="C488" s="2">
        <v>136.1</v>
      </c>
      <c r="D488" s="2">
        <v>9</v>
      </c>
      <c r="E488" s="2">
        <v>11</v>
      </c>
      <c r="F488" s="2">
        <v>11</v>
      </c>
      <c r="G488" s="2">
        <v>24.943</v>
      </c>
      <c r="H488" s="2">
        <v>12</v>
      </c>
      <c r="I488" s="2">
        <v>218576.235943345</v>
      </c>
      <c r="J488" s="2">
        <v>212346.140625</v>
      </c>
      <c r="K488" s="2">
        <f t="shared" si="7"/>
        <v>0.971496922840414</v>
      </c>
      <c r="L488" s="2">
        <v>0.971496922840414</v>
      </c>
    </row>
    <row r="489" ht="125" spans="1:12">
      <c r="A489" s="2" t="s">
        <v>1110</v>
      </c>
      <c r="B489" s="3" t="s">
        <v>1111</v>
      </c>
      <c r="C489" s="2">
        <v>52.7</v>
      </c>
      <c r="D489" s="2">
        <v>3</v>
      </c>
      <c r="E489" s="2">
        <v>1</v>
      </c>
      <c r="F489" s="2">
        <v>1</v>
      </c>
      <c r="G489" s="2">
        <v>1.946</v>
      </c>
      <c r="H489" s="2">
        <v>1</v>
      </c>
      <c r="I489" s="2">
        <v>504772.78744084</v>
      </c>
      <c r="J489" s="2">
        <v>489686.90625</v>
      </c>
      <c r="K489" s="2">
        <f t="shared" si="7"/>
        <v>0.97011352123928</v>
      </c>
      <c r="L489" s="2">
        <v>0.97011352123928</v>
      </c>
    </row>
    <row r="490" ht="150" spans="1:12">
      <c r="A490" s="2" t="s">
        <v>1112</v>
      </c>
      <c r="B490" s="3" t="s">
        <v>1113</v>
      </c>
      <c r="C490" s="2">
        <v>23.9</v>
      </c>
      <c r="D490" s="2">
        <v>6</v>
      </c>
      <c r="E490" s="2">
        <v>1</v>
      </c>
      <c r="F490" s="2">
        <v>1</v>
      </c>
      <c r="G490" s="2">
        <v>1.255</v>
      </c>
      <c r="H490" s="2">
        <v>1</v>
      </c>
      <c r="I490" s="2">
        <v>107349.043199383</v>
      </c>
      <c r="J490" s="2">
        <v>104017.3359375</v>
      </c>
      <c r="K490" s="2">
        <f t="shared" si="7"/>
        <v>0.968963791734083</v>
      </c>
      <c r="L490" s="2">
        <v>0.968963791734083</v>
      </c>
    </row>
    <row r="491" ht="87.5" spans="1:12">
      <c r="A491" s="2" t="s">
        <v>1114</v>
      </c>
      <c r="B491" s="3" t="s">
        <v>1115</v>
      </c>
      <c r="C491" s="2">
        <v>29.7</v>
      </c>
      <c r="D491" s="2">
        <v>17</v>
      </c>
      <c r="E491" s="2">
        <v>4</v>
      </c>
      <c r="F491" s="2">
        <v>4</v>
      </c>
      <c r="G491" s="2">
        <v>9.886</v>
      </c>
      <c r="H491" s="2">
        <v>4</v>
      </c>
      <c r="I491" s="2">
        <v>1057082.4119998</v>
      </c>
      <c r="J491" s="2">
        <v>1020591.046875</v>
      </c>
      <c r="K491" s="2">
        <f t="shared" si="7"/>
        <v>0.96547916727158</v>
      </c>
      <c r="L491" s="2">
        <v>0.96547916727158</v>
      </c>
    </row>
    <row r="492" ht="150" spans="1:12">
      <c r="A492" s="2" t="s">
        <v>1116</v>
      </c>
      <c r="B492" s="3" t="s">
        <v>1117</v>
      </c>
      <c r="C492" s="2">
        <v>34.8</v>
      </c>
      <c r="D492" s="2">
        <v>21</v>
      </c>
      <c r="E492" s="2">
        <v>7</v>
      </c>
      <c r="F492" s="2">
        <v>7</v>
      </c>
      <c r="G492" s="2">
        <v>14.593</v>
      </c>
      <c r="H492" s="2">
        <v>11</v>
      </c>
      <c r="I492" s="2">
        <v>3697727.44468516</v>
      </c>
      <c r="J492" s="2">
        <v>3568076.9375</v>
      </c>
      <c r="K492" s="2">
        <f t="shared" si="7"/>
        <v>0.964937787026053</v>
      </c>
      <c r="L492" s="2">
        <v>0.964937787026053</v>
      </c>
    </row>
    <row r="493" ht="100" spans="1:12">
      <c r="A493" s="2" t="s">
        <v>1118</v>
      </c>
      <c r="B493" s="3" t="s">
        <v>1119</v>
      </c>
      <c r="C493" s="2">
        <v>114.5</v>
      </c>
      <c r="D493" s="2">
        <v>3</v>
      </c>
      <c r="E493" s="2">
        <v>3</v>
      </c>
      <c r="F493" s="2">
        <v>3</v>
      </c>
      <c r="G493" s="2">
        <v>5.558</v>
      </c>
      <c r="H493" s="2">
        <v>4</v>
      </c>
      <c r="I493" s="2">
        <v>641253.672774353</v>
      </c>
      <c r="J493" s="2">
        <v>615936.53125</v>
      </c>
      <c r="K493" s="2">
        <f t="shared" si="7"/>
        <v>0.960519303671479</v>
      </c>
      <c r="L493" s="2">
        <v>0.960519303671479</v>
      </c>
    </row>
    <row r="494" ht="162.5" spans="1:12">
      <c r="A494" s="2" t="s">
        <v>1120</v>
      </c>
      <c r="B494" s="3" t="s">
        <v>1121</v>
      </c>
      <c r="C494" s="2">
        <v>157.7</v>
      </c>
      <c r="D494" s="2">
        <v>1</v>
      </c>
      <c r="E494" s="2">
        <v>1</v>
      </c>
      <c r="F494" s="2">
        <v>1</v>
      </c>
      <c r="G494" s="2">
        <v>1.535</v>
      </c>
      <c r="H494" s="2">
        <v>2</v>
      </c>
      <c r="I494" s="2">
        <v>65742.9362537594</v>
      </c>
      <c r="J494" s="2">
        <v>63105.7421875</v>
      </c>
      <c r="K494" s="2">
        <f t="shared" si="7"/>
        <v>0.959886274989602</v>
      </c>
      <c r="L494" s="2">
        <v>0.959886274989602</v>
      </c>
    </row>
    <row r="495" ht="200" spans="1:12">
      <c r="A495" s="2" t="s">
        <v>1122</v>
      </c>
      <c r="B495" s="3" t="s">
        <v>1123</v>
      </c>
      <c r="C495" s="2">
        <v>12.5</v>
      </c>
      <c r="D495" s="2">
        <v>26</v>
      </c>
      <c r="E495" s="2">
        <v>5</v>
      </c>
      <c r="F495" s="2">
        <v>2</v>
      </c>
      <c r="G495" s="2">
        <v>14.995</v>
      </c>
      <c r="H495" s="2">
        <v>15</v>
      </c>
      <c r="I495" s="2">
        <v>11170279.1799473</v>
      </c>
      <c r="J495" s="2">
        <v>10698016.125</v>
      </c>
      <c r="K495" s="2">
        <f t="shared" si="7"/>
        <v>0.957721463596443</v>
      </c>
      <c r="L495" s="2">
        <v>0.957721463596443</v>
      </c>
    </row>
    <row r="496" ht="125" spans="1:12">
      <c r="A496" s="2" t="s">
        <v>1124</v>
      </c>
      <c r="B496" s="3" t="s">
        <v>1125</v>
      </c>
      <c r="C496" s="2">
        <v>26.4</v>
      </c>
      <c r="D496" s="2">
        <v>4</v>
      </c>
      <c r="E496" s="2">
        <v>1</v>
      </c>
      <c r="F496" s="2">
        <v>1</v>
      </c>
      <c r="G496" s="2">
        <v>3.381</v>
      </c>
      <c r="H496" s="2">
        <v>2</v>
      </c>
      <c r="I496" s="2">
        <v>253319.303353344</v>
      </c>
      <c r="J496" s="2">
        <v>241085.8125</v>
      </c>
      <c r="K496" s="2">
        <f t="shared" si="7"/>
        <v>0.951707230000234</v>
      </c>
      <c r="L496" s="2">
        <v>0.951707230000234</v>
      </c>
    </row>
    <row r="497" ht="150" spans="1:12">
      <c r="A497" s="2" t="s">
        <v>1126</v>
      </c>
      <c r="B497" s="3" t="s">
        <v>1127</v>
      </c>
      <c r="C497" s="2">
        <v>40.5</v>
      </c>
      <c r="D497" s="2">
        <v>4</v>
      </c>
      <c r="E497" s="2">
        <v>1</v>
      </c>
      <c r="F497" s="2">
        <v>1</v>
      </c>
      <c r="G497" s="2">
        <v>2.394</v>
      </c>
      <c r="H497" s="2">
        <v>2</v>
      </c>
      <c r="I497" s="2">
        <v>117074.388596505</v>
      </c>
      <c r="J497" s="2">
        <v>110895.296875</v>
      </c>
      <c r="K497" s="2">
        <f t="shared" si="7"/>
        <v>0.947220807252719</v>
      </c>
      <c r="L497" s="2">
        <v>0.947220807252719</v>
      </c>
    </row>
    <row r="498" ht="150" spans="1:12">
      <c r="A498" s="2" t="s">
        <v>1128</v>
      </c>
      <c r="B498" s="3" t="s">
        <v>1129</v>
      </c>
      <c r="C498" s="2">
        <v>30.8</v>
      </c>
      <c r="D498" s="2">
        <v>20</v>
      </c>
      <c r="E498" s="2">
        <v>5</v>
      </c>
      <c r="F498" s="2">
        <v>4</v>
      </c>
      <c r="G498" s="2">
        <v>13.374</v>
      </c>
      <c r="H498" s="2">
        <v>8</v>
      </c>
      <c r="I498" s="2">
        <v>9520290.90970051</v>
      </c>
      <c r="J498" s="2">
        <v>9012629.625</v>
      </c>
      <c r="K498" s="2">
        <f t="shared" si="7"/>
        <v>0.94667586426553</v>
      </c>
      <c r="L498" s="2">
        <v>0.94667586426553</v>
      </c>
    </row>
    <row r="499" ht="100" spans="1:12">
      <c r="A499" s="2" t="s">
        <v>1130</v>
      </c>
      <c r="B499" s="3" t="s">
        <v>1131</v>
      </c>
      <c r="C499" s="2">
        <v>85.3</v>
      </c>
      <c r="D499" s="2">
        <v>2</v>
      </c>
      <c r="E499" s="2">
        <v>2</v>
      </c>
      <c r="F499" s="2">
        <v>2</v>
      </c>
      <c r="G499" s="2">
        <v>3.293</v>
      </c>
      <c r="H499" s="2">
        <v>2</v>
      </c>
      <c r="I499" s="2">
        <v>222759.99381595</v>
      </c>
      <c r="J499" s="2">
        <v>209294.3828125</v>
      </c>
      <c r="K499" s="2">
        <f t="shared" si="7"/>
        <v>0.939551035296869</v>
      </c>
      <c r="L499" s="2">
        <v>0.939551035296869</v>
      </c>
    </row>
    <row r="500" ht="112.5" spans="1:12">
      <c r="A500" s="2" t="s">
        <v>1132</v>
      </c>
      <c r="B500" s="3" t="s">
        <v>1133</v>
      </c>
      <c r="C500" s="2">
        <v>87.9</v>
      </c>
      <c r="D500" s="2">
        <v>6</v>
      </c>
      <c r="E500" s="2">
        <v>5</v>
      </c>
      <c r="F500" s="2">
        <v>5</v>
      </c>
      <c r="G500" s="2">
        <v>9.208</v>
      </c>
      <c r="H500" s="2">
        <v>6</v>
      </c>
      <c r="I500" s="2">
        <v>2881375.49069499</v>
      </c>
      <c r="J500" s="2">
        <v>2683240.5</v>
      </c>
      <c r="K500" s="2">
        <f t="shared" si="7"/>
        <v>0.931235969995983</v>
      </c>
      <c r="L500" s="2">
        <v>0.931235969995983</v>
      </c>
    </row>
    <row r="501" ht="150" spans="1:12">
      <c r="A501" s="2" t="s">
        <v>1134</v>
      </c>
      <c r="B501" s="3" t="s">
        <v>1135</v>
      </c>
      <c r="C501" s="2">
        <v>303.9</v>
      </c>
      <c r="D501" s="2">
        <v>3</v>
      </c>
      <c r="E501" s="2">
        <v>8</v>
      </c>
      <c r="F501" s="2">
        <v>8</v>
      </c>
      <c r="G501" s="2">
        <v>14.235</v>
      </c>
      <c r="H501" s="2">
        <v>8</v>
      </c>
      <c r="I501" s="2">
        <v>168760.032394021</v>
      </c>
      <c r="J501" s="2">
        <v>157085.4140625</v>
      </c>
      <c r="K501" s="2">
        <f t="shared" si="7"/>
        <v>0.930821189318908</v>
      </c>
      <c r="L501" s="2">
        <v>0.930821189318908</v>
      </c>
    </row>
    <row r="502" ht="87.5" spans="1:12">
      <c r="A502" s="2" t="s">
        <v>1136</v>
      </c>
      <c r="B502" s="3" t="s">
        <v>1137</v>
      </c>
      <c r="C502" s="2">
        <v>15.6</v>
      </c>
      <c r="D502" s="2">
        <v>7</v>
      </c>
      <c r="E502" s="2">
        <v>1</v>
      </c>
      <c r="F502" s="2">
        <v>1</v>
      </c>
      <c r="G502" s="2">
        <v>2.169</v>
      </c>
      <c r="H502" s="2">
        <v>3</v>
      </c>
      <c r="I502" s="2">
        <v>586478.053043647</v>
      </c>
      <c r="J502" s="2">
        <v>543598.75</v>
      </c>
      <c r="K502" s="2">
        <f t="shared" si="7"/>
        <v>0.92688677296428</v>
      </c>
      <c r="L502" s="2">
        <v>0.92688677296428</v>
      </c>
    </row>
    <row r="503" ht="150" spans="1:12">
      <c r="A503" s="2" t="s">
        <v>1138</v>
      </c>
      <c r="B503" s="3" t="s">
        <v>1139</v>
      </c>
      <c r="C503" s="2">
        <v>34.3</v>
      </c>
      <c r="D503" s="2">
        <v>5</v>
      </c>
      <c r="E503" s="2">
        <v>1</v>
      </c>
      <c r="F503" s="2">
        <v>1</v>
      </c>
      <c r="G503" s="2">
        <v>2.55</v>
      </c>
      <c r="H503" s="2">
        <v>3</v>
      </c>
      <c r="I503" s="2">
        <v>924607.785404387</v>
      </c>
      <c r="J503" s="2">
        <v>855260.9375</v>
      </c>
      <c r="K503" s="2">
        <f t="shared" si="7"/>
        <v>0.924998632934875</v>
      </c>
      <c r="L503" s="2">
        <v>0.924998632934875</v>
      </c>
    </row>
    <row r="504" ht="137.5" spans="1:12">
      <c r="A504" s="2" t="s">
        <v>1140</v>
      </c>
      <c r="B504" s="3" t="s">
        <v>1141</v>
      </c>
      <c r="C504" s="2">
        <v>18.6</v>
      </c>
      <c r="D504" s="2">
        <v>6</v>
      </c>
      <c r="E504" s="2">
        <v>1</v>
      </c>
      <c r="F504" s="2">
        <v>1</v>
      </c>
      <c r="G504" s="2">
        <v>1.611</v>
      </c>
      <c r="H504" s="2">
        <v>1</v>
      </c>
      <c r="I504" s="2">
        <v>405800.741667707</v>
      </c>
      <c r="J504" s="2">
        <v>375054.78125</v>
      </c>
      <c r="K504" s="2">
        <f t="shared" si="7"/>
        <v>0.924233848633812</v>
      </c>
      <c r="L504" s="2">
        <v>0.924233848633812</v>
      </c>
    </row>
    <row r="505" ht="162.5" spans="1:12">
      <c r="A505" s="2" t="s">
        <v>1142</v>
      </c>
      <c r="B505" s="3" t="s">
        <v>1143</v>
      </c>
      <c r="C505" s="2">
        <v>35.7</v>
      </c>
      <c r="D505" s="2">
        <v>11</v>
      </c>
      <c r="E505" s="2">
        <v>3</v>
      </c>
      <c r="F505" s="2">
        <v>2</v>
      </c>
      <c r="G505" s="2">
        <v>12.34</v>
      </c>
      <c r="H505" s="2">
        <v>12</v>
      </c>
      <c r="I505" s="2">
        <v>1174701.30339584</v>
      </c>
      <c r="J505" s="2">
        <v>1080605.8125</v>
      </c>
      <c r="K505" s="2">
        <f t="shared" si="7"/>
        <v>0.919898368526682</v>
      </c>
      <c r="L505" s="2">
        <v>0.919898368526682</v>
      </c>
    </row>
    <row r="506" ht="150" spans="1:12">
      <c r="A506" s="2" t="s">
        <v>1144</v>
      </c>
      <c r="B506" s="3" t="s">
        <v>1145</v>
      </c>
      <c r="C506" s="2">
        <v>26.7</v>
      </c>
      <c r="D506" s="2">
        <v>4</v>
      </c>
      <c r="E506" s="2">
        <v>1</v>
      </c>
      <c r="F506" s="2">
        <v>1</v>
      </c>
      <c r="G506" s="2">
        <v>1.255</v>
      </c>
      <c r="H506" s="2">
        <v>1</v>
      </c>
      <c r="I506" s="2">
        <v>300366.849584538</v>
      </c>
      <c r="J506" s="2">
        <v>276278.09375</v>
      </c>
      <c r="K506" s="2">
        <f t="shared" si="7"/>
        <v>0.919802215631129</v>
      </c>
      <c r="L506" s="2">
        <v>0.919802215631129</v>
      </c>
    </row>
    <row r="507" ht="150" spans="1:12">
      <c r="A507" s="2" t="s">
        <v>1146</v>
      </c>
      <c r="B507" s="3" t="s">
        <v>1147</v>
      </c>
      <c r="C507" s="2">
        <v>36</v>
      </c>
      <c r="D507" s="2">
        <v>3</v>
      </c>
      <c r="E507" s="2">
        <v>1</v>
      </c>
      <c r="F507" s="2">
        <v>1</v>
      </c>
      <c r="G507" s="2">
        <v>2.644</v>
      </c>
      <c r="H507" s="2">
        <v>1</v>
      </c>
      <c r="I507" s="2">
        <v>117519.659698078</v>
      </c>
      <c r="J507" s="2">
        <v>108076.859375</v>
      </c>
      <c r="K507" s="2">
        <f t="shared" si="7"/>
        <v>0.919649185954608</v>
      </c>
      <c r="L507" s="2">
        <v>0.919649185954608</v>
      </c>
    </row>
    <row r="508" ht="137.5" spans="1:12">
      <c r="A508" s="2" t="s">
        <v>1148</v>
      </c>
      <c r="B508" s="3" t="s">
        <v>652</v>
      </c>
      <c r="C508" s="2">
        <v>64</v>
      </c>
      <c r="D508" s="2">
        <v>16</v>
      </c>
      <c r="E508" s="2">
        <v>7</v>
      </c>
      <c r="F508" s="2">
        <v>7</v>
      </c>
      <c r="G508" s="2">
        <v>20.751</v>
      </c>
      <c r="H508" s="2">
        <v>12</v>
      </c>
      <c r="I508" s="2">
        <v>8679915.46121322</v>
      </c>
      <c r="J508" s="2">
        <v>7975040.125</v>
      </c>
      <c r="K508" s="2">
        <f t="shared" si="7"/>
        <v>0.918792373109738</v>
      </c>
      <c r="L508" s="2">
        <v>0.918792373109738</v>
      </c>
    </row>
    <row r="509" ht="137.5" spans="1:12">
      <c r="A509" s="2" t="s">
        <v>1149</v>
      </c>
      <c r="B509" s="3" t="s">
        <v>1150</v>
      </c>
      <c r="C509" s="2">
        <v>22.7</v>
      </c>
      <c r="D509" s="2">
        <v>10</v>
      </c>
      <c r="E509" s="2">
        <v>2</v>
      </c>
      <c r="F509" s="2">
        <v>2</v>
      </c>
      <c r="G509" s="2">
        <v>4.525</v>
      </c>
      <c r="H509" s="2">
        <v>2</v>
      </c>
      <c r="I509" s="2">
        <v>316797.176378889</v>
      </c>
      <c r="J509" s="2">
        <v>290692.4609375</v>
      </c>
      <c r="K509" s="2">
        <f t="shared" si="7"/>
        <v>0.917598017318918</v>
      </c>
      <c r="L509" s="2">
        <v>0.917598017318918</v>
      </c>
    </row>
    <row r="510" ht="175" spans="1:12">
      <c r="A510" s="2" t="s">
        <v>1151</v>
      </c>
      <c r="B510" s="3" t="s">
        <v>1152</v>
      </c>
      <c r="C510" s="2">
        <v>29.6</v>
      </c>
      <c r="D510" s="2">
        <v>15</v>
      </c>
      <c r="E510" s="2">
        <v>4</v>
      </c>
      <c r="F510" s="2">
        <v>2</v>
      </c>
      <c r="G510" s="2">
        <v>10.314</v>
      </c>
      <c r="H510" s="2">
        <v>12</v>
      </c>
      <c r="I510" s="2">
        <v>3661582.83765456</v>
      </c>
      <c r="J510" s="2">
        <v>3352616.8125</v>
      </c>
      <c r="K510" s="2">
        <f t="shared" si="7"/>
        <v>0.915619545193065</v>
      </c>
      <c r="L510" s="2">
        <v>0.915619545193065</v>
      </c>
    </row>
    <row r="511" ht="112.5" spans="1:12">
      <c r="A511" s="2" t="s">
        <v>1153</v>
      </c>
      <c r="B511" s="3" t="s">
        <v>1154</v>
      </c>
      <c r="C511" s="2">
        <v>57.7</v>
      </c>
      <c r="D511" s="2">
        <v>22</v>
      </c>
      <c r="E511" s="2">
        <v>10</v>
      </c>
      <c r="F511" s="2">
        <v>10</v>
      </c>
      <c r="G511" s="2">
        <v>28.216</v>
      </c>
      <c r="H511" s="2">
        <v>20</v>
      </c>
      <c r="I511" s="2">
        <v>22568428.5215204</v>
      </c>
      <c r="J511" s="2">
        <v>20611585.46875</v>
      </c>
      <c r="K511" s="2">
        <f t="shared" si="7"/>
        <v>0.913292897159214</v>
      </c>
      <c r="L511" s="2">
        <v>0.913292897159214</v>
      </c>
    </row>
    <row r="512" ht="112.5" spans="1:12">
      <c r="A512" s="2" t="s">
        <v>1155</v>
      </c>
      <c r="B512" s="3" t="s">
        <v>1156</v>
      </c>
      <c r="C512" s="2">
        <v>8.5</v>
      </c>
      <c r="D512" s="2">
        <v>9</v>
      </c>
      <c r="E512" s="2">
        <v>1</v>
      </c>
      <c r="F512" s="2">
        <v>1</v>
      </c>
      <c r="G512" s="2">
        <v>1.506</v>
      </c>
      <c r="H512" s="2">
        <v>1</v>
      </c>
      <c r="I512" s="2">
        <v>2655136.92693156</v>
      </c>
      <c r="J512" s="2">
        <v>2420914.5</v>
      </c>
      <c r="K512" s="2">
        <f t="shared" si="7"/>
        <v>0.911785179681019</v>
      </c>
      <c r="L512" s="2">
        <v>0.911785179681019</v>
      </c>
    </row>
    <row r="513" ht="125" spans="1:12">
      <c r="A513" s="2" t="s">
        <v>1157</v>
      </c>
      <c r="B513" s="3" t="s">
        <v>1158</v>
      </c>
      <c r="C513" s="2">
        <v>49.8</v>
      </c>
      <c r="D513" s="2">
        <v>18</v>
      </c>
      <c r="E513" s="2">
        <v>7</v>
      </c>
      <c r="F513" s="2">
        <v>7</v>
      </c>
      <c r="G513" s="2">
        <v>20.486</v>
      </c>
      <c r="H513" s="2">
        <v>10</v>
      </c>
      <c r="I513" s="2">
        <v>5246087.52047386</v>
      </c>
      <c r="J513" s="2">
        <v>4781468.5</v>
      </c>
      <c r="K513" s="2">
        <f t="shared" ref="K513:K576" si="8">J513/I513</f>
        <v>0.91143513739323</v>
      </c>
      <c r="L513" s="2">
        <v>0.91143513739323</v>
      </c>
    </row>
    <row r="514" ht="137.5" spans="1:12">
      <c r="A514" s="2" t="s">
        <v>1159</v>
      </c>
      <c r="B514" s="3" t="s">
        <v>1160</v>
      </c>
      <c r="C514" s="2">
        <v>115.8</v>
      </c>
      <c r="D514" s="2">
        <v>3</v>
      </c>
      <c r="E514" s="2">
        <v>3</v>
      </c>
      <c r="F514" s="2">
        <v>3</v>
      </c>
      <c r="G514" s="2">
        <v>6.185</v>
      </c>
      <c r="H514" s="2">
        <v>3</v>
      </c>
      <c r="I514" s="2">
        <v>2149340.14375648</v>
      </c>
      <c r="J514" s="2">
        <v>1954366.6640625</v>
      </c>
      <c r="K514" s="2">
        <f t="shared" si="8"/>
        <v>0.909286819836149</v>
      </c>
      <c r="L514" s="2">
        <v>0.909286819836149</v>
      </c>
    </row>
    <row r="515" ht="125" spans="1:12">
      <c r="A515" s="2" t="s">
        <v>1161</v>
      </c>
      <c r="B515" s="3" t="s">
        <v>1162</v>
      </c>
      <c r="C515" s="2">
        <v>21.9</v>
      </c>
      <c r="D515" s="2">
        <v>33</v>
      </c>
      <c r="E515" s="2">
        <v>10</v>
      </c>
      <c r="F515" s="2">
        <v>2</v>
      </c>
      <c r="G515" s="2">
        <v>36.203</v>
      </c>
      <c r="H515" s="2">
        <v>22</v>
      </c>
      <c r="I515" s="2">
        <v>53522804.6598314</v>
      </c>
      <c r="J515" s="2">
        <v>48473118.6640625</v>
      </c>
      <c r="K515" s="2">
        <f t="shared" si="8"/>
        <v>0.905653561545166</v>
      </c>
      <c r="L515" s="2">
        <v>0.905653561545166</v>
      </c>
    </row>
    <row r="516" ht="150" spans="1:12">
      <c r="A516" s="2" t="s">
        <v>1163</v>
      </c>
      <c r="B516" s="3" t="s">
        <v>1164</v>
      </c>
      <c r="C516" s="2">
        <v>47.1</v>
      </c>
      <c r="D516" s="2">
        <v>23</v>
      </c>
      <c r="E516" s="2">
        <v>8</v>
      </c>
      <c r="F516" s="2">
        <v>6</v>
      </c>
      <c r="G516" s="2">
        <v>26.898</v>
      </c>
      <c r="H516" s="2">
        <v>16</v>
      </c>
      <c r="I516" s="2">
        <v>18646302.0108296</v>
      </c>
      <c r="J516" s="2">
        <v>16773772.1875</v>
      </c>
      <c r="K516" s="2">
        <f t="shared" si="8"/>
        <v>0.899576343757489</v>
      </c>
      <c r="L516" s="2">
        <v>0.899576343757489</v>
      </c>
    </row>
    <row r="517" ht="112.5" spans="1:12">
      <c r="A517" s="2" t="s">
        <v>1165</v>
      </c>
      <c r="B517" s="3" t="s">
        <v>1166</v>
      </c>
      <c r="C517" s="2">
        <v>20.2</v>
      </c>
      <c r="D517" s="2">
        <v>11</v>
      </c>
      <c r="E517" s="2">
        <v>2</v>
      </c>
      <c r="F517" s="2">
        <v>2</v>
      </c>
      <c r="G517" s="2">
        <v>3.95</v>
      </c>
      <c r="H517" s="2">
        <v>4</v>
      </c>
      <c r="I517" s="2">
        <v>1146056.01543472</v>
      </c>
      <c r="J517" s="2">
        <v>1023989.15625</v>
      </c>
      <c r="K517" s="2">
        <f t="shared" si="8"/>
        <v>0.893489622199297</v>
      </c>
      <c r="L517" s="2">
        <v>0.893489622199297</v>
      </c>
    </row>
    <row r="518" ht="125" spans="1:12">
      <c r="A518" s="2" t="s">
        <v>1167</v>
      </c>
      <c r="B518" s="3" t="s">
        <v>1168</v>
      </c>
      <c r="C518" s="2">
        <v>18.6</v>
      </c>
      <c r="D518" s="2">
        <v>38</v>
      </c>
      <c r="E518" s="2">
        <v>6</v>
      </c>
      <c r="F518" s="2">
        <v>6</v>
      </c>
      <c r="G518" s="2">
        <v>26.867</v>
      </c>
      <c r="H518" s="2">
        <v>21</v>
      </c>
      <c r="I518" s="2">
        <v>29918504.3048878</v>
      </c>
      <c r="J518" s="2">
        <v>26602101.125</v>
      </c>
      <c r="K518" s="2">
        <f t="shared" si="8"/>
        <v>0.889152106465897</v>
      </c>
      <c r="L518" s="2">
        <v>0.889152106465897</v>
      </c>
    </row>
    <row r="519" ht="150" spans="1:12">
      <c r="A519" s="2" t="s">
        <v>1169</v>
      </c>
      <c r="B519" s="3" t="s">
        <v>1170</v>
      </c>
      <c r="C519" s="2">
        <v>22.5</v>
      </c>
      <c r="D519" s="2">
        <v>18</v>
      </c>
      <c r="E519" s="2">
        <v>3</v>
      </c>
      <c r="F519" s="2">
        <v>3</v>
      </c>
      <c r="G519" s="2">
        <v>5.424</v>
      </c>
      <c r="H519" s="2">
        <v>3</v>
      </c>
      <c r="I519" s="2">
        <v>118563.909697194</v>
      </c>
      <c r="J519" s="2">
        <v>105137.671875</v>
      </c>
      <c r="K519" s="2">
        <f t="shared" si="8"/>
        <v>0.886759488140329</v>
      </c>
      <c r="L519" s="2">
        <v>0.886759488140329</v>
      </c>
    </row>
    <row r="520" ht="125" spans="1:12">
      <c r="A520" s="2" t="s">
        <v>1171</v>
      </c>
      <c r="B520" s="3" t="s">
        <v>1172</v>
      </c>
      <c r="C520" s="2">
        <v>13.3</v>
      </c>
      <c r="D520" s="2">
        <v>37</v>
      </c>
      <c r="E520" s="2">
        <v>6</v>
      </c>
      <c r="F520" s="2">
        <v>6</v>
      </c>
      <c r="G520" s="2">
        <v>15.658</v>
      </c>
      <c r="H520" s="2">
        <v>16</v>
      </c>
      <c r="I520" s="2">
        <v>62773266.884497</v>
      </c>
      <c r="J520" s="2">
        <v>55503023.5625</v>
      </c>
      <c r="K520" s="2">
        <f t="shared" si="8"/>
        <v>0.884182492280125</v>
      </c>
      <c r="L520" s="2">
        <v>0.884182492280125</v>
      </c>
    </row>
    <row r="521" ht="125" spans="1:12">
      <c r="A521" s="2" t="s">
        <v>1173</v>
      </c>
      <c r="B521" s="3" t="s">
        <v>1174</v>
      </c>
      <c r="C521" s="2">
        <v>12.5</v>
      </c>
      <c r="D521" s="2">
        <v>25</v>
      </c>
      <c r="E521" s="2">
        <v>3</v>
      </c>
      <c r="F521" s="2">
        <v>3</v>
      </c>
      <c r="G521" s="2">
        <v>13.332</v>
      </c>
      <c r="H521" s="2">
        <v>11</v>
      </c>
      <c r="I521" s="2">
        <v>58150277.4765063</v>
      </c>
      <c r="J521" s="2">
        <v>51215380</v>
      </c>
      <c r="K521" s="2">
        <f t="shared" si="8"/>
        <v>0.880741799051464</v>
      </c>
      <c r="L521" s="2">
        <v>0.880741799051464</v>
      </c>
    </row>
    <row r="522" ht="162.5" spans="1:12">
      <c r="A522" s="2" t="s">
        <v>1175</v>
      </c>
      <c r="B522" s="3" t="s">
        <v>1176</v>
      </c>
      <c r="C522" s="2">
        <v>19.7</v>
      </c>
      <c r="D522" s="2">
        <v>6</v>
      </c>
      <c r="E522" s="2">
        <v>1</v>
      </c>
      <c r="F522" s="2">
        <v>1</v>
      </c>
      <c r="G522" s="2">
        <v>1.946</v>
      </c>
      <c r="H522" s="2">
        <v>1</v>
      </c>
      <c r="I522" s="2">
        <v>274041.572129156</v>
      </c>
      <c r="J522" s="2">
        <v>239669.90625</v>
      </c>
      <c r="K522" s="2">
        <f t="shared" si="8"/>
        <v>0.87457499381533</v>
      </c>
      <c r="L522" s="2">
        <v>0.87457499381533</v>
      </c>
    </row>
    <row r="523" ht="100" spans="1:12">
      <c r="A523" s="2" t="s">
        <v>1177</v>
      </c>
      <c r="B523" s="3" t="s">
        <v>1178</v>
      </c>
      <c r="C523" s="2">
        <v>10.8</v>
      </c>
      <c r="D523" s="2">
        <v>24</v>
      </c>
      <c r="E523" s="2">
        <v>2</v>
      </c>
      <c r="F523" s="2">
        <v>2</v>
      </c>
      <c r="G523" s="2">
        <v>3.217</v>
      </c>
      <c r="H523" s="2">
        <v>3</v>
      </c>
      <c r="I523" s="2">
        <v>480451.778576224</v>
      </c>
      <c r="J523" s="2">
        <v>417071.4453125</v>
      </c>
      <c r="K523" s="2">
        <f t="shared" si="8"/>
        <v>0.868081801150688</v>
      </c>
      <c r="L523" s="2">
        <v>0.868081801150688</v>
      </c>
    </row>
    <row r="524" ht="125" spans="1:12">
      <c r="A524" s="2" t="s">
        <v>1179</v>
      </c>
      <c r="B524" s="3" t="s">
        <v>1180</v>
      </c>
      <c r="C524" s="2">
        <v>17.5</v>
      </c>
      <c r="D524" s="2">
        <v>15</v>
      </c>
      <c r="E524" s="2">
        <v>2</v>
      </c>
      <c r="F524" s="2">
        <v>2</v>
      </c>
      <c r="G524" s="2">
        <v>10.603</v>
      </c>
      <c r="H524" s="2">
        <v>8</v>
      </c>
      <c r="I524" s="2">
        <v>21268376.1417036</v>
      </c>
      <c r="J524" s="2">
        <v>18436638.71875</v>
      </c>
      <c r="K524" s="2">
        <f t="shared" si="8"/>
        <v>0.866856905102357</v>
      </c>
      <c r="L524" s="2">
        <v>0.866856905102357</v>
      </c>
    </row>
    <row r="525" ht="100" spans="1:12">
      <c r="A525" s="2" t="s">
        <v>1181</v>
      </c>
      <c r="B525" s="3" t="s">
        <v>1182</v>
      </c>
      <c r="C525" s="2">
        <v>22.5</v>
      </c>
      <c r="D525" s="2">
        <v>22</v>
      </c>
      <c r="E525" s="2">
        <v>5</v>
      </c>
      <c r="F525" s="2">
        <v>5</v>
      </c>
      <c r="G525" s="2">
        <v>16.645</v>
      </c>
      <c r="H525" s="2">
        <v>10</v>
      </c>
      <c r="I525" s="2">
        <v>4284787.64325388</v>
      </c>
      <c r="J525" s="2">
        <v>3670484.9140625</v>
      </c>
      <c r="K525" s="2">
        <f t="shared" si="8"/>
        <v>0.856631697918902</v>
      </c>
      <c r="L525" s="2">
        <v>0.856631697918902</v>
      </c>
    </row>
    <row r="526" ht="175" spans="1:12">
      <c r="A526" s="2" t="s">
        <v>1183</v>
      </c>
      <c r="B526" s="3" t="s">
        <v>1184</v>
      </c>
      <c r="C526" s="2">
        <v>32</v>
      </c>
      <c r="D526" s="2">
        <v>11</v>
      </c>
      <c r="E526" s="2">
        <v>3</v>
      </c>
      <c r="F526" s="2">
        <v>3</v>
      </c>
      <c r="G526" s="2">
        <v>6.969</v>
      </c>
      <c r="H526" s="2">
        <v>8</v>
      </c>
      <c r="I526" s="2">
        <v>4453299.15104154</v>
      </c>
      <c r="J526" s="2">
        <v>3800619.75</v>
      </c>
      <c r="K526" s="2">
        <f t="shared" si="8"/>
        <v>0.853439129305093</v>
      </c>
      <c r="L526" s="2">
        <v>0.853439129305093</v>
      </c>
    </row>
    <row r="527" ht="100" spans="1:12">
      <c r="A527" s="2" t="s">
        <v>1185</v>
      </c>
      <c r="B527" s="3" t="s">
        <v>1186</v>
      </c>
      <c r="C527" s="2">
        <v>36.1</v>
      </c>
      <c r="D527" s="2">
        <v>6</v>
      </c>
      <c r="E527" s="2">
        <v>2</v>
      </c>
      <c r="F527" s="2">
        <v>2</v>
      </c>
      <c r="G527" s="2">
        <v>4.517</v>
      </c>
      <c r="H527" s="2">
        <v>2</v>
      </c>
      <c r="I527" s="2">
        <v>939106.611798608</v>
      </c>
      <c r="J527" s="2">
        <v>801148.78125</v>
      </c>
      <c r="K527" s="2">
        <f t="shared" si="8"/>
        <v>0.853096731707184</v>
      </c>
      <c r="L527" s="2">
        <v>0.853096731707184</v>
      </c>
    </row>
    <row r="528" ht="125" spans="1:12">
      <c r="A528" s="2" t="s">
        <v>1187</v>
      </c>
      <c r="B528" s="3" t="s">
        <v>1188</v>
      </c>
      <c r="C528" s="2">
        <v>20.2</v>
      </c>
      <c r="D528" s="2">
        <v>32</v>
      </c>
      <c r="E528" s="2">
        <v>6</v>
      </c>
      <c r="F528" s="2">
        <v>6</v>
      </c>
      <c r="G528" s="2">
        <v>18.527</v>
      </c>
      <c r="H528" s="2">
        <v>13</v>
      </c>
      <c r="I528" s="2">
        <v>51919143.3280568</v>
      </c>
      <c r="J528" s="2">
        <v>44091098.9375</v>
      </c>
      <c r="K528" s="2">
        <f t="shared" si="8"/>
        <v>0.849226241251816</v>
      </c>
      <c r="L528" s="2">
        <v>0.849226241251816</v>
      </c>
    </row>
    <row r="529" ht="187.5" spans="1:12">
      <c r="A529" s="2" t="s">
        <v>1189</v>
      </c>
      <c r="B529" s="3" t="s">
        <v>1190</v>
      </c>
      <c r="C529" s="2">
        <v>27.7</v>
      </c>
      <c r="D529" s="2">
        <v>12</v>
      </c>
      <c r="E529" s="2">
        <v>3</v>
      </c>
      <c r="F529" s="2">
        <v>3</v>
      </c>
      <c r="G529" s="2">
        <v>5.225</v>
      </c>
      <c r="H529" s="2">
        <v>6</v>
      </c>
      <c r="I529" s="2">
        <v>1444831.90477682</v>
      </c>
      <c r="J529" s="2">
        <v>1221812.578125</v>
      </c>
      <c r="K529" s="2">
        <f t="shared" si="8"/>
        <v>0.845643409510486</v>
      </c>
      <c r="L529" s="2">
        <v>0.845643409510486</v>
      </c>
    </row>
    <row r="530" ht="137.5" spans="1:12">
      <c r="A530" s="2" t="s">
        <v>1191</v>
      </c>
      <c r="B530" s="3" t="s">
        <v>1192</v>
      </c>
      <c r="C530" s="2">
        <v>11.7</v>
      </c>
      <c r="D530" s="2">
        <v>13</v>
      </c>
      <c r="E530" s="2">
        <v>1</v>
      </c>
      <c r="F530" s="2">
        <v>1</v>
      </c>
      <c r="G530" s="2">
        <v>2.43</v>
      </c>
      <c r="H530" s="2">
        <v>2</v>
      </c>
      <c r="I530" s="2">
        <v>896297.977261997</v>
      </c>
      <c r="J530" s="2">
        <v>757689.6875</v>
      </c>
      <c r="K530" s="2">
        <f t="shared" si="8"/>
        <v>0.845354677486369</v>
      </c>
      <c r="L530" s="2">
        <v>0.845354677486369</v>
      </c>
    </row>
    <row r="531" ht="112.5" spans="1:12">
      <c r="A531" s="2" t="s">
        <v>1193</v>
      </c>
      <c r="B531" s="3" t="s">
        <v>1194</v>
      </c>
      <c r="C531" s="2">
        <v>34.1</v>
      </c>
      <c r="D531" s="2">
        <v>6</v>
      </c>
      <c r="E531" s="2">
        <v>2</v>
      </c>
      <c r="F531" s="2">
        <v>1</v>
      </c>
      <c r="G531" s="2">
        <v>3.609</v>
      </c>
      <c r="H531" s="2">
        <v>3</v>
      </c>
      <c r="I531" s="2">
        <v>234195.120603402</v>
      </c>
      <c r="J531" s="2">
        <v>197605.328125</v>
      </c>
      <c r="K531" s="2">
        <f t="shared" si="8"/>
        <v>0.843763642965196</v>
      </c>
      <c r="L531" s="2">
        <v>0.843763642965196</v>
      </c>
    </row>
    <row r="532" ht="137.5" spans="1:12">
      <c r="A532" s="2" t="s">
        <v>1195</v>
      </c>
      <c r="B532" s="3" t="s">
        <v>1196</v>
      </c>
      <c r="C532" s="2">
        <v>41.2</v>
      </c>
      <c r="D532" s="2">
        <v>8</v>
      </c>
      <c r="E532" s="2">
        <v>3</v>
      </c>
      <c r="F532" s="2">
        <v>3</v>
      </c>
      <c r="G532" s="2">
        <v>5.68</v>
      </c>
      <c r="H532" s="2">
        <v>5</v>
      </c>
      <c r="I532" s="2">
        <v>1754739.81692978</v>
      </c>
      <c r="J532" s="2">
        <v>1479532.5</v>
      </c>
      <c r="K532" s="2">
        <f t="shared" si="8"/>
        <v>0.843163462597377</v>
      </c>
      <c r="L532" s="2">
        <v>0.843163462597377</v>
      </c>
    </row>
    <row r="533" ht="125" spans="1:12">
      <c r="A533" s="2" t="s">
        <v>1197</v>
      </c>
      <c r="B533" s="3" t="s">
        <v>1198</v>
      </c>
      <c r="C533" s="2">
        <v>10.3</v>
      </c>
      <c r="D533" s="2">
        <v>39</v>
      </c>
      <c r="E533" s="2">
        <v>5</v>
      </c>
      <c r="F533" s="2">
        <v>5</v>
      </c>
      <c r="G533" s="2">
        <v>10.237</v>
      </c>
      <c r="H533" s="2">
        <v>7</v>
      </c>
      <c r="I533" s="2">
        <v>13548664.051966</v>
      </c>
      <c r="J533" s="2">
        <v>11396121.25</v>
      </c>
      <c r="K533" s="2">
        <f t="shared" si="8"/>
        <v>0.841125088517222</v>
      </c>
      <c r="L533" s="2">
        <v>0.841125088517222</v>
      </c>
    </row>
    <row r="534" ht="100" spans="1:12">
      <c r="A534" s="2" t="s">
        <v>1199</v>
      </c>
      <c r="B534" s="3" t="s">
        <v>1200</v>
      </c>
      <c r="C534" s="2">
        <v>33.6</v>
      </c>
      <c r="D534" s="2">
        <v>13</v>
      </c>
      <c r="E534" s="2">
        <v>4</v>
      </c>
      <c r="F534" s="2">
        <v>4</v>
      </c>
      <c r="G534" s="2">
        <v>9.473</v>
      </c>
      <c r="H534" s="2">
        <v>7</v>
      </c>
      <c r="I534" s="2">
        <v>1137642.45318676</v>
      </c>
      <c r="J534" s="2">
        <v>954707.09375</v>
      </c>
      <c r="K534" s="2">
        <f t="shared" si="8"/>
        <v>0.839197843817869</v>
      </c>
      <c r="L534" s="2">
        <v>0.839197843817869</v>
      </c>
    </row>
    <row r="535" ht="87.5" spans="1:12">
      <c r="A535" s="2" t="s">
        <v>1201</v>
      </c>
      <c r="B535" s="3" t="s">
        <v>1202</v>
      </c>
      <c r="C535" s="2">
        <v>17.2</v>
      </c>
      <c r="D535" s="2">
        <v>4</v>
      </c>
      <c r="E535" s="2">
        <v>1</v>
      </c>
      <c r="F535" s="2">
        <v>1</v>
      </c>
      <c r="G535" s="2">
        <v>1.506</v>
      </c>
      <c r="H535" s="2">
        <v>2</v>
      </c>
      <c r="I535" s="2">
        <v>22569729.7515392</v>
      </c>
      <c r="J535" s="2">
        <v>18889612</v>
      </c>
      <c r="K535" s="2">
        <f t="shared" si="8"/>
        <v>0.83694453624159</v>
      </c>
      <c r="L535" s="2">
        <v>0.83694453624159</v>
      </c>
    </row>
    <row r="536" ht="212.5" spans="1:12">
      <c r="A536" s="2" t="s">
        <v>1203</v>
      </c>
      <c r="B536" s="3" t="s">
        <v>1204</v>
      </c>
      <c r="C536" s="2">
        <v>65.6</v>
      </c>
      <c r="D536" s="2">
        <v>1</v>
      </c>
      <c r="E536" s="2">
        <v>1</v>
      </c>
      <c r="F536" s="2">
        <v>1</v>
      </c>
      <c r="G536" s="2">
        <v>1.412</v>
      </c>
      <c r="H536" s="2">
        <v>1</v>
      </c>
      <c r="I536" s="2">
        <v>129938.622233773</v>
      </c>
      <c r="J536" s="2">
        <v>108722.4609375</v>
      </c>
      <c r="K536" s="2">
        <f t="shared" si="8"/>
        <v>0.836721669573324</v>
      </c>
      <c r="L536" s="2">
        <v>0.836721669573324</v>
      </c>
    </row>
    <row r="537" ht="125" spans="1:12">
      <c r="A537" s="2" t="s">
        <v>1205</v>
      </c>
      <c r="B537" s="3" t="s">
        <v>1206</v>
      </c>
      <c r="C537" s="2">
        <v>17.2</v>
      </c>
      <c r="D537" s="2">
        <v>32</v>
      </c>
      <c r="E537" s="2">
        <v>6</v>
      </c>
      <c r="F537" s="2">
        <v>6</v>
      </c>
      <c r="G537" s="2">
        <v>17.317</v>
      </c>
      <c r="H537" s="2">
        <v>18</v>
      </c>
      <c r="I537" s="2">
        <v>66366406.6497001</v>
      </c>
      <c r="J537" s="2">
        <v>55358463.578125</v>
      </c>
      <c r="K537" s="2">
        <f t="shared" si="8"/>
        <v>0.834133809147179</v>
      </c>
      <c r="L537" s="2">
        <v>0.834133809147179</v>
      </c>
    </row>
    <row r="538" ht="125" spans="1:12">
      <c r="A538" s="2" t="s">
        <v>1207</v>
      </c>
      <c r="B538" s="3" t="s">
        <v>1208</v>
      </c>
      <c r="C538" s="2">
        <v>14.9</v>
      </c>
      <c r="D538" s="2">
        <v>44</v>
      </c>
      <c r="E538" s="2">
        <v>5</v>
      </c>
      <c r="F538" s="2">
        <v>5</v>
      </c>
      <c r="G538" s="2">
        <v>19.65</v>
      </c>
      <c r="H538" s="2">
        <v>17</v>
      </c>
      <c r="I538" s="2">
        <v>18112821.9204573</v>
      </c>
      <c r="J538" s="2">
        <v>15035897.8125</v>
      </c>
      <c r="K538" s="2">
        <f t="shared" si="8"/>
        <v>0.830124531590403</v>
      </c>
      <c r="L538" s="2">
        <v>0.830124531590403</v>
      </c>
    </row>
    <row r="539" ht="100" spans="1:12">
      <c r="A539" s="2" t="s">
        <v>1209</v>
      </c>
      <c r="B539" s="3" t="s">
        <v>1210</v>
      </c>
      <c r="C539" s="2">
        <v>29.2</v>
      </c>
      <c r="D539" s="2">
        <v>9</v>
      </c>
      <c r="E539" s="2">
        <v>2</v>
      </c>
      <c r="F539" s="2">
        <v>2</v>
      </c>
      <c r="G539" s="2">
        <v>3.198</v>
      </c>
      <c r="H539" s="2">
        <v>3</v>
      </c>
      <c r="I539" s="2">
        <v>347937.224357313</v>
      </c>
      <c r="J539" s="2">
        <v>288128.34375</v>
      </c>
      <c r="K539" s="2">
        <f t="shared" si="8"/>
        <v>0.828104392343222</v>
      </c>
      <c r="L539" s="2">
        <v>0.828104392343222</v>
      </c>
    </row>
    <row r="540" ht="125" spans="1:12">
      <c r="A540" s="2" t="s">
        <v>1211</v>
      </c>
      <c r="B540" s="3" t="s">
        <v>1212</v>
      </c>
      <c r="C540" s="2">
        <v>15.2</v>
      </c>
      <c r="D540" s="2">
        <v>13</v>
      </c>
      <c r="E540" s="2">
        <v>2</v>
      </c>
      <c r="F540" s="2">
        <v>2</v>
      </c>
      <c r="G540" s="2">
        <v>3.313</v>
      </c>
      <c r="H540" s="2">
        <v>5</v>
      </c>
      <c r="I540" s="2">
        <v>624269.296954287</v>
      </c>
      <c r="J540" s="2">
        <v>515826.296875</v>
      </c>
      <c r="K540" s="2">
        <f t="shared" si="8"/>
        <v>0.82628810898059</v>
      </c>
      <c r="L540" s="2">
        <v>0.82628810898059</v>
      </c>
    </row>
    <row r="541" ht="100" spans="1:12">
      <c r="A541" s="2" t="s">
        <v>1213</v>
      </c>
      <c r="B541" s="3" t="s">
        <v>1214</v>
      </c>
      <c r="C541" s="2">
        <v>117.7</v>
      </c>
      <c r="D541" s="2">
        <v>1</v>
      </c>
      <c r="E541" s="2">
        <v>1</v>
      </c>
      <c r="F541" s="2">
        <v>1</v>
      </c>
      <c r="G541" s="2">
        <v>1.544</v>
      </c>
      <c r="H541" s="2">
        <v>2</v>
      </c>
      <c r="I541" s="2">
        <v>1572912.80170528</v>
      </c>
      <c r="J541" s="2">
        <v>1298584.625</v>
      </c>
      <c r="K541" s="2">
        <f t="shared" si="8"/>
        <v>0.825592253805891</v>
      </c>
      <c r="L541" s="2">
        <v>0.825592253805891</v>
      </c>
    </row>
    <row r="542" ht="175" spans="1:12">
      <c r="A542" s="2" t="s">
        <v>1215</v>
      </c>
      <c r="B542" s="3" t="s">
        <v>1216</v>
      </c>
      <c r="C542" s="2">
        <v>30.4</v>
      </c>
      <c r="D542" s="2">
        <v>3</v>
      </c>
      <c r="E542" s="2">
        <v>1</v>
      </c>
      <c r="F542" s="2">
        <v>1</v>
      </c>
      <c r="G542" s="2">
        <v>1.477</v>
      </c>
      <c r="H542" s="2">
        <v>1</v>
      </c>
      <c r="I542" s="2">
        <v>385414.907978701</v>
      </c>
      <c r="J542" s="2">
        <v>317284.65625</v>
      </c>
      <c r="K542" s="2">
        <f t="shared" si="8"/>
        <v>0.823228810514859</v>
      </c>
      <c r="L542" s="2">
        <v>0.823228810514859</v>
      </c>
    </row>
    <row r="543" ht="150" spans="1:12">
      <c r="A543" s="2" t="s">
        <v>1217</v>
      </c>
      <c r="B543" s="3" t="s">
        <v>1218</v>
      </c>
      <c r="C543" s="2">
        <v>15.9</v>
      </c>
      <c r="D543" s="2">
        <v>10</v>
      </c>
      <c r="E543" s="2">
        <v>1</v>
      </c>
      <c r="F543" s="2">
        <v>1</v>
      </c>
      <c r="G543" s="2">
        <v>1.566</v>
      </c>
      <c r="H543" s="2">
        <v>1</v>
      </c>
      <c r="I543" s="2">
        <v>266902.569848224</v>
      </c>
      <c r="J543" s="2">
        <v>217277.765625</v>
      </c>
      <c r="K543" s="2">
        <f t="shared" si="8"/>
        <v>0.814071463412872</v>
      </c>
      <c r="L543" s="2">
        <v>0.814071463412872</v>
      </c>
    </row>
    <row r="544" ht="212.5" spans="1:12">
      <c r="A544" s="2" t="s">
        <v>1219</v>
      </c>
      <c r="B544" s="3" t="s">
        <v>1220</v>
      </c>
      <c r="C544" s="2">
        <v>42.9</v>
      </c>
      <c r="D544" s="2">
        <v>5</v>
      </c>
      <c r="E544" s="2">
        <v>2</v>
      </c>
      <c r="F544" s="2">
        <v>1</v>
      </c>
      <c r="G544" s="2">
        <v>7.685</v>
      </c>
      <c r="H544" s="2">
        <v>4</v>
      </c>
      <c r="I544" s="2">
        <v>205822.716584413</v>
      </c>
      <c r="J544" s="2">
        <v>166133.234375</v>
      </c>
      <c r="K544" s="2">
        <f t="shared" si="8"/>
        <v>0.807166658432791</v>
      </c>
      <c r="L544" s="2">
        <v>0.807166658432791</v>
      </c>
    </row>
    <row r="545" ht="200" spans="1:12">
      <c r="A545" s="2" t="s">
        <v>1221</v>
      </c>
      <c r="B545" s="3" t="s">
        <v>1222</v>
      </c>
      <c r="C545" s="2">
        <v>35.2</v>
      </c>
      <c r="D545" s="2">
        <v>16</v>
      </c>
      <c r="E545" s="2">
        <v>5</v>
      </c>
      <c r="F545" s="2">
        <v>5</v>
      </c>
      <c r="G545" s="2">
        <v>17.807</v>
      </c>
      <c r="H545" s="2">
        <v>11</v>
      </c>
      <c r="I545" s="2">
        <v>10911524.8401862</v>
      </c>
      <c r="J545" s="2">
        <v>8742048.375</v>
      </c>
      <c r="K545" s="2">
        <f t="shared" si="8"/>
        <v>0.801175683787457</v>
      </c>
      <c r="L545" s="2">
        <v>0.801175683787457</v>
      </c>
    </row>
    <row r="546" ht="125" spans="1:12">
      <c r="A546" s="2" t="s">
        <v>1223</v>
      </c>
      <c r="B546" s="3" t="s">
        <v>1224</v>
      </c>
      <c r="C546" s="2">
        <v>31.2</v>
      </c>
      <c r="D546" s="2">
        <v>28</v>
      </c>
      <c r="E546" s="2">
        <v>8</v>
      </c>
      <c r="F546" s="2">
        <v>7</v>
      </c>
      <c r="G546" s="2">
        <v>23.966</v>
      </c>
      <c r="H546" s="2">
        <v>19</v>
      </c>
      <c r="I546" s="2">
        <v>16495395.2145304</v>
      </c>
      <c r="J546" s="2">
        <v>13198941.71875</v>
      </c>
      <c r="K546" s="2">
        <f t="shared" si="8"/>
        <v>0.800159168488632</v>
      </c>
      <c r="L546" s="2">
        <v>0.800159168488632</v>
      </c>
    </row>
    <row r="547" ht="125" spans="1:12">
      <c r="A547" s="2" t="s">
        <v>1225</v>
      </c>
      <c r="B547" s="3" t="s">
        <v>1226</v>
      </c>
      <c r="C547" s="2">
        <v>66</v>
      </c>
      <c r="D547" s="2">
        <v>46</v>
      </c>
      <c r="E547" s="2">
        <v>34</v>
      </c>
      <c r="F547" s="2">
        <v>27</v>
      </c>
      <c r="G547" s="2">
        <v>131.517</v>
      </c>
      <c r="H547" s="2">
        <v>117</v>
      </c>
      <c r="I547" s="2">
        <v>306826020.989071</v>
      </c>
      <c r="J547" s="2">
        <v>245252210.871094</v>
      </c>
      <c r="K547" s="2">
        <f t="shared" si="8"/>
        <v>0.79932011659412</v>
      </c>
      <c r="L547" s="2">
        <v>0.79932011659412</v>
      </c>
    </row>
    <row r="548" ht="137.5" spans="1:12">
      <c r="A548" s="2" t="s">
        <v>1227</v>
      </c>
      <c r="B548" s="3" t="s">
        <v>1228</v>
      </c>
      <c r="C548" s="2">
        <v>12.4</v>
      </c>
      <c r="D548" s="2">
        <v>6</v>
      </c>
      <c r="E548" s="2">
        <v>1</v>
      </c>
      <c r="F548" s="2">
        <v>1</v>
      </c>
      <c r="G548" s="2">
        <v>1.795</v>
      </c>
      <c r="H548" s="2">
        <v>2</v>
      </c>
      <c r="I548" s="2">
        <v>1350866.16077464</v>
      </c>
      <c r="J548" s="2">
        <v>1077785.5</v>
      </c>
      <c r="K548" s="2">
        <f t="shared" si="8"/>
        <v>0.797847730068207</v>
      </c>
      <c r="L548" s="2">
        <v>0.797847730068207</v>
      </c>
    </row>
    <row r="549" ht="137.5" spans="1:12">
      <c r="A549" s="2" t="s">
        <v>1229</v>
      </c>
      <c r="B549" s="3" t="s">
        <v>1230</v>
      </c>
      <c r="C549" s="2">
        <v>43.6</v>
      </c>
      <c r="D549" s="2">
        <v>23</v>
      </c>
      <c r="E549" s="2">
        <v>7</v>
      </c>
      <c r="F549" s="2">
        <v>7</v>
      </c>
      <c r="G549" s="2">
        <v>16.397</v>
      </c>
      <c r="H549" s="2">
        <v>9</v>
      </c>
      <c r="I549" s="2">
        <v>4700517.66068798</v>
      </c>
      <c r="J549" s="2">
        <v>3730381.03125</v>
      </c>
      <c r="K549" s="2">
        <f t="shared" si="8"/>
        <v>0.793610683020817</v>
      </c>
      <c r="L549" s="2">
        <v>0.793610683020817</v>
      </c>
    </row>
    <row r="550" ht="150" spans="1:12">
      <c r="A550" s="2" t="s">
        <v>1231</v>
      </c>
      <c r="B550" s="3" t="s">
        <v>1232</v>
      </c>
      <c r="C550" s="2">
        <v>50.9</v>
      </c>
      <c r="D550" s="2">
        <v>3</v>
      </c>
      <c r="E550" s="2">
        <v>2</v>
      </c>
      <c r="F550" s="2">
        <v>2</v>
      </c>
      <c r="G550" s="2">
        <v>5.887</v>
      </c>
      <c r="H550" s="2">
        <v>8</v>
      </c>
      <c r="I550" s="2">
        <v>881031257.029503</v>
      </c>
      <c r="J550" s="2">
        <v>698873912.625</v>
      </c>
      <c r="K550" s="2">
        <f t="shared" si="8"/>
        <v>0.79324531002604</v>
      </c>
      <c r="L550" s="2">
        <v>0.79324531002604</v>
      </c>
    </row>
    <row r="551" ht="137.5" spans="1:12">
      <c r="A551" s="2" t="s">
        <v>1233</v>
      </c>
      <c r="B551" s="3" t="s">
        <v>1234</v>
      </c>
      <c r="C551" s="2">
        <v>50.4</v>
      </c>
      <c r="D551" s="2">
        <v>6</v>
      </c>
      <c r="E551" s="2">
        <v>3</v>
      </c>
      <c r="F551" s="2">
        <v>3</v>
      </c>
      <c r="G551" s="2">
        <v>5.284</v>
      </c>
      <c r="H551" s="2">
        <v>3</v>
      </c>
      <c r="I551" s="2">
        <v>1605121.96247068</v>
      </c>
      <c r="J551" s="2">
        <v>1271193.5</v>
      </c>
      <c r="K551" s="2">
        <f t="shared" si="8"/>
        <v>0.791960691911111</v>
      </c>
      <c r="L551" s="2">
        <v>0.791960691911111</v>
      </c>
    </row>
    <row r="552" ht="137.5" spans="1:12">
      <c r="A552" s="2" t="s">
        <v>1235</v>
      </c>
      <c r="B552" s="3" t="s">
        <v>1236</v>
      </c>
      <c r="C552" s="2">
        <v>99.6</v>
      </c>
      <c r="D552" s="2">
        <v>5</v>
      </c>
      <c r="E552" s="2">
        <v>4</v>
      </c>
      <c r="F552" s="2">
        <v>4</v>
      </c>
      <c r="G552" s="2">
        <v>9.279</v>
      </c>
      <c r="H552" s="2">
        <v>4</v>
      </c>
      <c r="I552" s="2">
        <v>2385227.14092842</v>
      </c>
      <c r="J552" s="2">
        <v>1880248</v>
      </c>
      <c r="K552" s="2">
        <f t="shared" si="8"/>
        <v>0.788288866807099</v>
      </c>
      <c r="L552" s="2">
        <v>0.788288866807099</v>
      </c>
    </row>
    <row r="553" ht="125" spans="1:12">
      <c r="A553" s="2" t="s">
        <v>1237</v>
      </c>
      <c r="B553" s="3" t="s">
        <v>1238</v>
      </c>
      <c r="C553" s="2">
        <v>62.3</v>
      </c>
      <c r="D553" s="2">
        <v>34</v>
      </c>
      <c r="E553" s="2">
        <v>23</v>
      </c>
      <c r="F553" s="2">
        <v>13</v>
      </c>
      <c r="G553" s="2">
        <v>61.974</v>
      </c>
      <c r="H553" s="2">
        <v>61</v>
      </c>
      <c r="I553" s="2">
        <v>14843001.0822874</v>
      </c>
      <c r="J553" s="2">
        <v>11628947.25</v>
      </c>
      <c r="K553" s="2">
        <f t="shared" si="8"/>
        <v>0.783463343129253</v>
      </c>
      <c r="L553" s="2">
        <v>0.783463343129253</v>
      </c>
    </row>
    <row r="554" ht="100" spans="1:12">
      <c r="A554" s="2" t="s">
        <v>1239</v>
      </c>
      <c r="B554" s="3" t="s">
        <v>1240</v>
      </c>
      <c r="C554" s="2">
        <v>66</v>
      </c>
      <c r="D554" s="2">
        <v>9</v>
      </c>
      <c r="E554" s="2">
        <v>5</v>
      </c>
      <c r="F554" s="2">
        <v>5</v>
      </c>
      <c r="G554" s="2">
        <v>10.84</v>
      </c>
      <c r="H554" s="2">
        <v>6</v>
      </c>
      <c r="I554" s="2">
        <v>939999.01290178</v>
      </c>
      <c r="J554" s="2">
        <v>735330.5390625</v>
      </c>
      <c r="K554" s="2">
        <f t="shared" si="8"/>
        <v>0.782267352380012</v>
      </c>
      <c r="L554" s="2">
        <v>0.782267352380012</v>
      </c>
    </row>
    <row r="555" ht="87.5" spans="1:12">
      <c r="A555" s="2" t="s">
        <v>1241</v>
      </c>
      <c r="B555" s="3" t="s">
        <v>1242</v>
      </c>
      <c r="C555" s="2">
        <v>247.9</v>
      </c>
      <c r="D555" s="2">
        <v>1</v>
      </c>
      <c r="E555" s="2">
        <v>2</v>
      </c>
      <c r="F555" s="2">
        <v>2</v>
      </c>
      <c r="G555" s="2">
        <v>4.465</v>
      </c>
      <c r="H555" s="2">
        <v>2</v>
      </c>
      <c r="I555" s="2">
        <v>541908.007459363</v>
      </c>
      <c r="J555" s="2">
        <v>420174.1875</v>
      </c>
      <c r="K555" s="2">
        <f t="shared" si="8"/>
        <v>0.775360728603938</v>
      </c>
      <c r="L555" s="2">
        <v>0.775360728603938</v>
      </c>
    </row>
    <row r="556" ht="125" spans="1:12">
      <c r="A556" s="2" t="s">
        <v>1243</v>
      </c>
      <c r="B556" s="3" t="s">
        <v>1244</v>
      </c>
      <c r="C556" s="2">
        <v>35.8</v>
      </c>
      <c r="D556" s="2">
        <v>4</v>
      </c>
      <c r="E556" s="2">
        <v>1</v>
      </c>
      <c r="F556" s="2">
        <v>1</v>
      </c>
      <c r="G556" s="2">
        <v>3.053</v>
      </c>
      <c r="H556" s="2">
        <v>3</v>
      </c>
      <c r="I556" s="2">
        <v>339614.657847475</v>
      </c>
      <c r="J556" s="2">
        <v>263194.03125</v>
      </c>
      <c r="K556" s="2">
        <f t="shared" si="8"/>
        <v>0.774978420890784</v>
      </c>
      <c r="L556" s="2">
        <v>0.774978420890784</v>
      </c>
    </row>
    <row r="557" ht="162.5" spans="1:12">
      <c r="A557" s="2" t="s">
        <v>1245</v>
      </c>
      <c r="B557" s="3" t="s">
        <v>1246</v>
      </c>
      <c r="C557" s="2">
        <v>37.4</v>
      </c>
      <c r="D557" s="2">
        <v>26</v>
      </c>
      <c r="E557" s="2">
        <v>10</v>
      </c>
      <c r="F557" s="2">
        <v>9</v>
      </c>
      <c r="G557" s="2">
        <v>31.139</v>
      </c>
      <c r="H557" s="2">
        <v>24</v>
      </c>
      <c r="I557" s="2">
        <v>28681839.4349008</v>
      </c>
      <c r="J557" s="2">
        <v>22170637.421875</v>
      </c>
      <c r="K557" s="2">
        <f t="shared" si="8"/>
        <v>0.77298520104318</v>
      </c>
      <c r="L557" s="2">
        <v>0.77298520104318</v>
      </c>
    </row>
    <row r="558" ht="112.5" spans="1:12">
      <c r="A558" s="2" t="s">
        <v>1247</v>
      </c>
      <c r="B558" s="3" t="s">
        <v>1248</v>
      </c>
      <c r="C558" s="2">
        <v>28.1</v>
      </c>
      <c r="D558" s="2">
        <v>18</v>
      </c>
      <c r="E558" s="2">
        <v>5</v>
      </c>
      <c r="F558" s="2">
        <v>1</v>
      </c>
      <c r="G558" s="2">
        <v>8.79</v>
      </c>
      <c r="H558" s="2">
        <v>6</v>
      </c>
      <c r="I558" s="2">
        <v>433324.260916791</v>
      </c>
      <c r="J558" s="2">
        <v>330006.65625</v>
      </c>
      <c r="K558" s="2">
        <f t="shared" si="8"/>
        <v>0.76156976660342</v>
      </c>
      <c r="L558" s="2">
        <v>0.76156976660342</v>
      </c>
    </row>
    <row r="559" ht="75" spans="1:12">
      <c r="A559" s="2" t="s">
        <v>1249</v>
      </c>
      <c r="B559" s="3" t="s">
        <v>1250</v>
      </c>
      <c r="C559" s="2">
        <v>65.1</v>
      </c>
      <c r="D559" s="2">
        <v>7</v>
      </c>
      <c r="E559" s="2">
        <v>5</v>
      </c>
      <c r="F559" s="2">
        <v>5</v>
      </c>
      <c r="G559" s="2">
        <v>9.754</v>
      </c>
      <c r="H559" s="2">
        <v>10</v>
      </c>
      <c r="I559" s="2">
        <v>2470216.54715403</v>
      </c>
      <c r="J559" s="2">
        <v>1880973.8828125</v>
      </c>
      <c r="K559" s="2">
        <f t="shared" si="8"/>
        <v>0.761461129786211</v>
      </c>
      <c r="L559" s="2">
        <v>0.761461129786211</v>
      </c>
    </row>
    <row r="560" ht="250" spans="1:12">
      <c r="A560" s="2" t="s">
        <v>1251</v>
      </c>
      <c r="B560" s="3" t="s">
        <v>1252</v>
      </c>
      <c r="C560" s="2">
        <v>69.6</v>
      </c>
      <c r="D560" s="2">
        <v>20</v>
      </c>
      <c r="E560" s="2">
        <v>14</v>
      </c>
      <c r="F560" s="2">
        <v>8</v>
      </c>
      <c r="G560" s="2">
        <v>39.787</v>
      </c>
      <c r="H560" s="2">
        <v>33</v>
      </c>
      <c r="I560" s="2">
        <v>84326758.8403314</v>
      </c>
      <c r="J560" s="2">
        <v>64046729.9375</v>
      </c>
      <c r="K560" s="2">
        <f t="shared" si="8"/>
        <v>0.75950660049403</v>
      </c>
      <c r="L560" s="2">
        <v>0.75950660049403</v>
      </c>
    </row>
    <row r="561" ht="100" spans="1:12">
      <c r="A561" s="2" t="s">
        <v>1253</v>
      </c>
      <c r="B561" s="3" t="s">
        <v>1254</v>
      </c>
      <c r="C561" s="2">
        <v>102.4</v>
      </c>
      <c r="D561" s="2">
        <v>5</v>
      </c>
      <c r="E561" s="2">
        <v>3</v>
      </c>
      <c r="F561" s="2">
        <v>3</v>
      </c>
      <c r="G561" s="2">
        <v>7.679</v>
      </c>
      <c r="H561" s="2">
        <v>3</v>
      </c>
      <c r="I561" s="2">
        <v>1120506.44146971</v>
      </c>
      <c r="J561" s="2">
        <v>850774.8125</v>
      </c>
      <c r="K561" s="2">
        <f t="shared" si="8"/>
        <v>0.759277038500629</v>
      </c>
      <c r="L561" s="2">
        <v>0.759277038500629</v>
      </c>
    </row>
    <row r="562" ht="150" spans="1:12">
      <c r="A562" s="2" t="s">
        <v>1255</v>
      </c>
      <c r="B562" s="3" t="s">
        <v>1256</v>
      </c>
      <c r="C562" s="2">
        <v>20.2</v>
      </c>
      <c r="D562" s="2">
        <v>29</v>
      </c>
      <c r="E562" s="2">
        <v>7</v>
      </c>
      <c r="F562" s="2">
        <v>7</v>
      </c>
      <c r="G562" s="2">
        <v>21.534</v>
      </c>
      <c r="H562" s="2">
        <v>15</v>
      </c>
      <c r="I562" s="2">
        <v>91183547.9149788</v>
      </c>
      <c r="J562" s="2">
        <v>69190251.546875</v>
      </c>
      <c r="K562" s="2">
        <f t="shared" si="8"/>
        <v>0.758801923471866</v>
      </c>
      <c r="L562" s="2">
        <v>0.758801923471866</v>
      </c>
    </row>
    <row r="563" ht="100" spans="1:12">
      <c r="A563" s="2" t="s">
        <v>1257</v>
      </c>
      <c r="B563" s="3" t="s">
        <v>1258</v>
      </c>
      <c r="C563" s="2">
        <v>104.8</v>
      </c>
      <c r="D563" s="2">
        <v>2</v>
      </c>
      <c r="E563" s="2">
        <v>2</v>
      </c>
      <c r="F563" s="2">
        <v>2</v>
      </c>
      <c r="G563" s="2">
        <v>3.077</v>
      </c>
      <c r="H563" s="2">
        <v>2</v>
      </c>
      <c r="I563" s="2">
        <v>129459.606933102</v>
      </c>
      <c r="J563" s="2">
        <v>98169.9453125</v>
      </c>
      <c r="K563" s="2">
        <f t="shared" si="8"/>
        <v>0.75830560310004</v>
      </c>
      <c r="L563" s="2">
        <v>0.75830560310004</v>
      </c>
    </row>
    <row r="564" ht="187.5" spans="1:12">
      <c r="A564" s="2" t="s">
        <v>1259</v>
      </c>
      <c r="B564" s="3" t="s">
        <v>1260</v>
      </c>
      <c r="C564" s="2">
        <v>22.2</v>
      </c>
      <c r="D564" s="2">
        <v>9</v>
      </c>
      <c r="E564" s="2">
        <v>2</v>
      </c>
      <c r="F564" s="2">
        <v>2</v>
      </c>
      <c r="G564" s="2">
        <v>2.931</v>
      </c>
      <c r="H564" s="2">
        <v>3</v>
      </c>
      <c r="I564" s="2">
        <v>644042.816719862</v>
      </c>
      <c r="J564" s="2">
        <v>486189.703125</v>
      </c>
      <c r="K564" s="2">
        <f t="shared" si="8"/>
        <v>0.754902765007434</v>
      </c>
      <c r="L564" s="2">
        <v>0.754902765007434</v>
      </c>
    </row>
    <row r="565" ht="87.5" spans="1:12">
      <c r="A565" s="2" t="s">
        <v>1261</v>
      </c>
      <c r="B565" s="3" t="s">
        <v>1262</v>
      </c>
      <c r="C565" s="2">
        <v>46.4</v>
      </c>
      <c r="D565" s="2">
        <v>8</v>
      </c>
      <c r="E565" s="2">
        <v>3</v>
      </c>
      <c r="F565" s="2">
        <v>3</v>
      </c>
      <c r="G565" s="2">
        <v>6.648</v>
      </c>
      <c r="H565" s="2">
        <v>5</v>
      </c>
      <c r="I565" s="2">
        <v>1053587.74449445</v>
      </c>
      <c r="J565" s="2">
        <v>791350.984375</v>
      </c>
      <c r="K565" s="2">
        <f t="shared" si="8"/>
        <v>0.751101166950949</v>
      </c>
      <c r="L565" s="2">
        <v>0.751101166950949</v>
      </c>
    </row>
    <row r="566" ht="150" spans="1:12">
      <c r="A566" s="2" t="s">
        <v>1263</v>
      </c>
      <c r="B566" s="3" t="s">
        <v>1264</v>
      </c>
      <c r="C566" s="2">
        <v>14.2</v>
      </c>
      <c r="D566" s="2">
        <v>45</v>
      </c>
      <c r="E566" s="2">
        <v>5</v>
      </c>
      <c r="F566" s="2">
        <v>5</v>
      </c>
      <c r="G566" s="2">
        <v>20.197</v>
      </c>
      <c r="H566" s="2">
        <v>15</v>
      </c>
      <c r="I566" s="2">
        <v>41108914.7654016</v>
      </c>
      <c r="J566" s="2">
        <v>30616998.6953125</v>
      </c>
      <c r="K566" s="2">
        <f t="shared" si="8"/>
        <v>0.74477759556622</v>
      </c>
      <c r="L566" s="2">
        <v>0.74477759556622</v>
      </c>
    </row>
    <row r="567" ht="87.5" spans="1:12">
      <c r="A567" s="2" t="s">
        <v>1265</v>
      </c>
      <c r="B567" s="3" t="s">
        <v>1266</v>
      </c>
      <c r="C567" s="2">
        <v>84</v>
      </c>
      <c r="D567" s="2">
        <v>1</v>
      </c>
      <c r="E567" s="2">
        <v>1</v>
      </c>
      <c r="F567" s="2">
        <v>1</v>
      </c>
      <c r="G567" s="2">
        <v>3.29</v>
      </c>
      <c r="H567" s="2">
        <v>1</v>
      </c>
      <c r="I567" s="2">
        <v>179952.637273108</v>
      </c>
      <c r="J567" s="2">
        <v>133358.1875</v>
      </c>
      <c r="K567" s="2">
        <f t="shared" si="8"/>
        <v>0.74107381542626</v>
      </c>
      <c r="L567" s="2">
        <v>0.74107381542626</v>
      </c>
    </row>
    <row r="568" ht="137.5" spans="1:12">
      <c r="A568" s="2" t="s">
        <v>1267</v>
      </c>
      <c r="B568" s="3" t="s">
        <v>1268</v>
      </c>
      <c r="C568" s="2">
        <v>54.1</v>
      </c>
      <c r="D568" s="2">
        <v>28</v>
      </c>
      <c r="E568" s="2">
        <v>13</v>
      </c>
      <c r="F568" s="2">
        <v>13</v>
      </c>
      <c r="G568" s="2">
        <v>40.386</v>
      </c>
      <c r="H568" s="2">
        <v>34</v>
      </c>
      <c r="I568" s="2">
        <v>30766228.772632</v>
      </c>
      <c r="J568" s="2">
        <v>22701003.0234375</v>
      </c>
      <c r="K568" s="2">
        <f t="shared" si="8"/>
        <v>0.737854586962933</v>
      </c>
      <c r="L568" s="2">
        <v>0.737854586962933</v>
      </c>
    </row>
    <row r="569" ht="125" spans="1:12">
      <c r="A569" s="2" t="s">
        <v>1269</v>
      </c>
      <c r="B569" s="3" t="s">
        <v>1270</v>
      </c>
      <c r="C569" s="2">
        <v>65.6</v>
      </c>
      <c r="D569" s="2">
        <v>6</v>
      </c>
      <c r="E569" s="2">
        <v>3</v>
      </c>
      <c r="F569" s="2">
        <v>3</v>
      </c>
      <c r="G569" s="2">
        <v>5.45</v>
      </c>
      <c r="H569" s="2">
        <v>4</v>
      </c>
      <c r="I569" s="2">
        <v>536826.446055382</v>
      </c>
      <c r="J569" s="2">
        <v>395326.453125</v>
      </c>
      <c r="K569" s="2">
        <f t="shared" si="8"/>
        <v>0.736413893223539</v>
      </c>
      <c r="L569" s="2">
        <v>0.736413893223539</v>
      </c>
    </row>
    <row r="570" ht="175" spans="1:12">
      <c r="A570" s="2" t="s">
        <v>1271</v>
      </c>
      <c r="B570" s="3" t="s">
        <v>1272</v>
      </c>
      <c r="C570" s="2">
        <v>102.4</v>
      </c>
      <c r="D570" s="2">
        <v>4</v>
      </c>
      <c r="E570" s="2">
        <v>3</v>
      </c>
      <c r="F570" s="2">
        <v>3</v>
      </c>
      <c r="G570" s="2">
        <v>8.897</v>
      </c>
      <c r="H570" s="2">
        <v>4</v>
      </c>
      <c r="I570" s="2">
        <v>1565813.63668465</v>
      </c>
      <c r="J570" s="2">
        <v>1151485.078125</v>
      </c>
      <c r="K570" s="2">
        <f t="shared" si="8"/>
        <v>0.735390886340138</v>
      </c>
      <c r="L570" s="2">
        <v>0.735390886340138</v>
      </c>
    </row>
    <row r="571" ht="100" spans="1:12">
      <c r="A571" s="2" t="s">
        <v>1273</v>
      </c>
      <c r="B571" s="3" t="s">
        <v>1274</v>
      </c>
      <c r="C571" s="2">
        <v>30</v>
      </c>
      <c r="D571" s="2">
        <v>14</v>
      </c>
      <c r="E571" s="2">
        <v>4</v>
      </c>
      <c r="F571" s="2">
        <v>4</v>
      </c>
      <c r="G571" s="2">
        <v>12.467</v>
      </c>
      <c r="H571" s="2">
        <v>11</v>
      </c>
      <c r="I571" s="2">
        <v>19839419.3722464</v>
      </c>
      <c r="J571" s="2">
        <v>14556608.8125</v>
      </c>
      <c r="K571" s="2">
        <f t="shared" si="8"/>
        <v>0.733721513688219</v>
      </c>
      <c r="L571" s="2">
        <v>0.733721513688219</v>
      </c>
    </row>
    <row r="572" ht="125" spans="1:12">
      <c r="A572" s="2" t="s">
        <v>1275</v>
      </c>
      <c r="B572" s="3" t="s">
        <v>478</v>
      </c>
      <c r="C572" s="2">
        <v>63.9</v>
      </c>
      <c r="D572" s="2">
        <v>7</v>
      </c>
      <c r="E572" s="2">
        <v>3</v>
      </c>
      <c r="F572" s="2">
        <v>1</v>
      </c>
      <c r="G572" s="2">
        <v>6.044</v>
      </c>
      <c r="H572" s="2">
        <v>3</v>
      </c>
      <c r="I572" s="2">
        <v>194199.169624794</v>
      </c>
      <c r="J572" s="2">
        <v>142345.984375</v>
      </c>
      <c r="K572" s="2">
        <f t="shared" si="8"/>
        <v>0.73298966545543</v>
      </c>
      <c r="L572" s="2">
        <v>0.73298966545543</v>
      </c>
    </row>
    <row r="573" ht="162.5" spans="1:12">
      <c r="A573" s="2" t="s">
        <v>1276</v>
      </c>
      <c r="B573" s="3" t="s">
        <v>1277</v>
      </c>
      <c r="C573" s="2">
        <v>55</v>
      </c>
      <c r="D573" s="2">
        <v>2</v>
      </c>
      <c r="E573" s="2">
        <v>1</v>
      </c>
      <c r="F573" s="2">
        <v>1</v>
      </c>
      <c r="G573" s="2">
        <v>1.574</v>
      </c>
      <c r="H573" s="2">
        <v>1</v>
      </c>
      <c r="I573" s="2">
        <v>128336.715135627</v>
      </c>
      <c r="J573" s="2">
        <v>93317.1796875</v>
      </c>
      <c r="K573" s="2">
        <f t="shared" si="8"/>
        <v>0.727127693652451</v>
      </c>
      <c r="L573" s="2">
        <v>0.727127693652451</v>
      </c>
    </row>
    <row r="574" ht="162.5" spans="1:12">
      <c r="A574" s="2" t="s">
        <v>1278</v>
      </c>
      <c r="B574" s="3" t="s">
        <v>1279</v>
      </c>
      <c r="C574" s="2">
        <v>29.3</v>
      </c>
      <c r="D574" s="2">
        <v>10</v>
      </c>
      <c r="E574" s="2">
        <v>2</v>
      </c>
      <c r="F574" s="2">
        <v>2</v>
      </c>
      <c r="G574" s="2">
        <v>2.7</v>
      </c>
      <c r="H574" s="2">
        <v>3</v>
      </c>
      <c r="I574" s="2">
        <v>237089.983033425</v>
      </c>
      <c r="J574" s="2">
        <v>170108.53125</v>
      </c>
      <c r="K574" s="2">
        <f t="shared" si="8"/>
        <v>0.717485104488864</v>
      </c>
      <c r="L574" s="2">
        <v>0.717485104488864</v>
      </c>
    </row>
    <row r="575" ht="225" spans="1:12">
      <c r="A575" s="2" t="s">
        <v>1280</v>
      </c>
      <c r="B575" s="3" t="s">
        <v>1281</v>
      </c>
      <c r="C575" s="2">
        <v>48.2</v>
      </c>
      <c r="D575" s="2">
        <v>28</v>
      </c>
      <c r="E575" s="2">
        <v>12</v>
      </c>
      <c r="F575" s="2">
        <v>11</v>
      </c>
      <c r="G575" s="2">
        <v>56.788</v>
      </c>
      <c r="H575" s="2">
        <v>44</v>
      </c>
      <c r="I575" s="2">
        <v>291466184.942976</v>
      </c>
      <c r="J575" s="2">
        <v>207658327.925781</v>
      </c>
      <c r="K575" s="2">
        <f t="shared" si="8"/>
        <v>0.712461131525115</v>
      </c>
      <c r="L575" s="2">
        <v>0.712461131525115</v>
      </c>
    </row>
    <row r="576" ht="175" spans="1:12">
      <c r="A576" s="2" t="s">
        <v>1282</v>
      </c>
      <c r="B576" s="3" t="s">
        <v>1283</v>
      </c>
      <c r="C576" s="2">
        <v>69.3</v>
      </c>
      <c r="D576" s="2">
        <v>8</v>
      </c>
      <c r="E576" s="2">
        <v>6</v>
      </c>
      <c r="F576" s="2">
        <v>6</v>
      </c>
      <c r="G576" s="2">
        <v>16.388</v>
      </c>
      <c r="H576" s="2">
        <v>12</v>
      </c>
      <c r="I576" s="2">
        <v>9956889.67465072</v>
      </c>
      <c r="J576" s="2">
        <v>7062384.671875</v>
      </c>
      <c r="K576" s="2">
        <f t="shared" si="8"/>
        <v>0.709296266469152</v>
      </c>
      <c r="L576" s="2">
        <v>0.709296266469152</v>
      </c>
    </row>
    <row r="577" ht="150" spans="1:12">
      <c r="A577" s="2" t="s">
        <v>1284</v>
      </c>
      <c r="B577" s="3" t="s">
        <v>1285</v>
      </c>
      <c r="C577" s="2">
        <v>94.6</v>
      </c>
      <c r="D577" s="2">
        <v>2</v>
      </c>
      <c r="E577" s="2">
        <v>1</v>
      </c>
      <c r="F577" s="2">
        <v>1</v>
      </c>
      <c r="G577" s="2">
        <v>1.749</v>
      </c>
      <c r="H577" s="2">
        <v>1</v>
      </c>
      <c r="I577" s="2">
        <v>231185.897094643</v>
      </c>
      <c r="J577" s="2">
        <v>163468.296875</v>
      </c>
      <c r="K577" s="2">
        <f t="shared" ref="K577:K640" si="9">J577/I577</f>
        <v>0.707085937893864</v>
      </c>
      <c r="L577" s="2">
        <v>0.707085937893864</v>
      </c>
    </row>
    <row r="578" ht="112.5" spans="1:12">
      <c r="A578" s="2" t="s">
        <v>1286</v>
      </c>
      <c r="B578" s="3" t="s">
        <v>1287</v>
      </c>
      <c r="C578" s="2">
        <v>76.1</v>
      </c>
      <c r="D578" s="2">
        <v>3</v>
      </c>
      <c r="E578" s="2">
        <v>2</v>
      </c>
      <c r="F578" s="2">
        <v>2</v>
      </c>
      <c r="G578" s="2">
        <v>5.295</v>
      </c>
      <c r="H578" s="2">
        <v>3</v>
      </c>
      <c r="I578" s="2">
        <v>1365896.11621542</v>
      </c>
      <c r="J578" s="2">
        <v>965547.6875</v>
      </c>
      <c r="K578" s="2">
        <f t="shared" si="9"/>
        <v>0.706896868683768</v>
      </c>
      <c r="L578" s="2">
        <v>0.706896868683768</v>
      </c>
    </row>
    <row r="579" ht="137.5" spans="1:12">
      <c r="A579" s="2" t="s">
        <v>1288</v>
      </c>
      <c r="B579" s="3" t="s">
        <v>1289</v>
      </c>
      <c r="C579" s="2">
        <v>45.6</v>
      </c>
      <c r="D579" s="2">
        <v>15</v>
      </c>
      <c r="E579" s="2">
        <v>6</v>
      </c>
      <c r="F579" s="2">
        <v>5</v>
      </c>
      <c r="G579" s="2">
        <v>21.009</v>
      </c>
      <c r="H579" s="2">
        <v>16</v>
      </c>
      <c r="I579" s="2">
        <v>8032739.79122378</v>
      </c>
      <c r="J579" s="2">
        <v>5677227.453125</v>
      </c>
      <c r="K579" s="2">
        <f t="shared" si="9"/>
        <v>0.70676103056739</v>
      </c>
      <c r="L579" s="2">
        <v>0.70676103056739</v>
      </c>
    </row>
    <row r="580" ht="137.5" spans="1:12">
      <c r="A580" s="2" t="s">
        <v>1290</v>
      </c>
      <c r="B580" s="3" t="s">
        <v>1291</v>
      </c>
      <c r="C580" s="2">
        <v>14.6</v>
      </c>
      <c r="D580" s="2">
        <v>15</v>
      </c>
      <c r="E580" s="2">
        <v>3</v>
      </c>
      <c r="F580" s="2">
        <v>3</v>
      </c>
      <c r="G580" s="2">
        <v>6.441</v>
      </c>
      <c r="H580" s="2">
        <v>7</v>
      </c>
      <c r="I580" s="2">
        <v>4889548.90751171</v>
      </c>
      <c r="J580" s="2">
        <v>3454530.46875</v>
      </c>
      <c r="K580" s="2">
        <f t="shared" si="9"/>
        <v>0.706513123008725</v>
      </c>
      <c r="L580" s="2">
        <v>0.706513123008725</v>
      </c>
    </row>
    <row r="581" ht="87.5" spans="1:12">
      <c r="A581" s="2" t="s">
        <v>1292</v>
      </c>
      <c r="B581" s="3" t="s">
        <v>1293</v>
      </c>
      <c r="C581" s="2">
        <v>11.3</v>
      </c>
      <c r="D581" s="2">
        <v>26</v>
      </c>
      <c r="E581" s="2">
        <v>3</v>
      </c>
      <c r="F581" s="2">
        <v>3</v>
      </c>
      <c r="G581" s="2">
        <v>7.85</v>
      </c>
      <c r="H581" s="2">
        <v>6</v>
      </c>
      <c r="I581" s="2">
        <v>5576699.87403501</v>
      </c>
      <c r="J581" s="2">
        <v>3933100.3125</v>
      </c>
      <c r="K581" s="2">
        <f t="shared" si="9"/>
        <v>0.705273800157765</v>
      </c>
      <c r="L581" s="2">
        <v>0.705273800157765</v>
      </c>
    </row>
    <row r="582" ht="150" spans="1:12">
      <c r="A582" s="2" t="s">
        <v>1294</v>
      </c>
      <c r="B582" s="3" t="s">
        <v>1295</v>
      </c>
      <c r="C582" s="2">
        <v>42.4</v>
      </c>
      <c r="D582" s="2">
        <v>25</v>
      </c>
      <c r="E582" s="2">
        <v>8</v>
      </c>
      <c r="F582" s="2">
        <v>8</v>
      </c>
      <c r="G582" s="2">
        <v>29.208</v>
      </c>
      <c r="H582" s="2">
        <v>19</v>
      </c>
      <c r="I582" s="2">
        <v>29260703.4334344</v>
      </c>
      <c r="J582" s="2">
        <v>20411057.765625</v>
      </c>
      <c r="K582" s="2">
        <f t="shared" si="9"/>
        <v>0.697558683510751</v>
      </c>
      <c r="L582" s="2">
        <v>0.697558683510751</v>
      </c>
    </row>
    <row r="583" ht="162.5" spans="1:12">
      <c r="A583" s="2" t="s">
        <v>1296</v>
      </c>
      <c r="B583" s="3" t="s">
        <v>1297</v>
      </c>
      <c r="C583" s="2">
        <v>52.2</v>
      </c>
      <c r="D583" s="2">
        <v>8</v>
      </c>
      <c r="E583" s="2">
        <v>3</v>
      </c>
      <c r="F583" s="2">
        <v>3</v>
      </c>
      <c r="G583" s="2">
        <v>6.367</v>
      </c>
      <c r="H583" s="2">
        <v>3</v>
      </c>
      <c r="I583" s="2">
        <v>1998125.80399098</v>
      </c>
      <c r="J583" s="2">
        <v>1390515.95703125</v>
      </c>
      <c r="K583" s="2">
        <f t="shared" si="9"/>
        <v>0.695910114495237</v>
      </c>
      <c r="L583" s="2">
        <v>0.695910114495237</v>
      </c>
    </row>
    <row r="584" ht="87.5" spans="1:12">
      <c r="A584" s="2" t="s">
        <v>1298</v>
      </c>
      <c r="B584" s="3" t="s">
        <v>1299</v>
      </c>
      <c r="C584" s="2">
        <v>39.1</v>
      </c>
      <c r="D584" s="2">
        <v>5</v>
      </c>
      <c r="E584" s="2">
        <v>2</v>
      </c>
      <c r="F584" s="2">
        <v>2</v>
      </c>
      <c r="G584" s="2">
        <v>3.829</v>
      </c>
      <c r="H584" s="2">
        <v>3</v>
      </c>
      <c r="I584" s="2">
        <v>592258.819038286</v>
      </c>
      <c r="J584" s="2">
        <v>408985.4375</v>
      </c>
      <c r="K584" s="2">
        <f t="shared" si="9"/>
        <v>0.690551874202757</v>
      </c>
      <c r="L584" s="2">
        <v>0.690551874202757</v>
      </c>
    </row>
    <row r="585" ht="100" spans="1:12">
      <c r="A585" s="2" t="s">
        <v>1300</v>
      </c>
      <c r="B585" s="3" t="s">
        <v>1301</v>
      </c>
      <c r="C585" s="2">
        <v>66</v>
      </c>
      <c r="D585" s="2">
        <v>7</v>
      </c>
      <c r="E585" s="2">
        <v>4</v>
      </c>
      <c r="F585" s="2">
        <v>4</v>
      </c>
      <c r="G585" s="2">
        <v>8.694</v>
      </c>
      <c r="H585" s="2">
        <v>6</v>
      </c>
      <c r="I585" s="2">
        <v>1280732.36711264</v>
      </c>
      <c r="J585" s="2">
        <v>878125.09375</v>
      </c>
      <c r="K585" s="2">
        <f t="shared" si="9"/>
        <v>0.685642930794119</v>
      </c>
      <c r="L585" s="2">
        <v>0.685642930794119</v>
      </c>
    </row>
    <row r="586" ht="237.5" spans="1:12">
      <c r="A586" s="2" t="s">
        <v>1302</v>
      </c>
      <c r="B586" s="3" t="s">
        <v>1303</v>
      </c>
      <c r="C586" s="2">
        <v>55.3</v>
      </c>
      <c r="D586" s="2">
        <v>15</v>
      </c>
      <c r="E586" s="2">
        <v>7</v>
      </c>
      <c r="F586" s="2">
        <v>7</v>
      </c>
      <c r="G586" s="2">
        <v>14.706</v>
      </c>
      <c r="H586" s="2">
        <v>7</v>
      </c>
      <c r="I586" s="2">
        <v>35115.2120954114</v>
      </c>
      <c r="J586" s="2">
        <v>24065.966796875</v>
      </c>
      <c r="K586" s="2">
        <f t="shared" si="9"/>
        <v>0.685343056777942</v>
      </c>
      <c r="L586" s="2">
        <v>0.685343056777942</v>
      </c>
    </row>
    <row r="587" ht="112.5" spans="1:12">
      <c r="A587" s="2" t="s">
        <v>1304</v>
      </c>
      <c r="B587" s="3" t="s">
        <v>1305</v>
      </c>
      <c r="C587" s="2">
        <v>61.5</v>
      </c>
      <c r="D587" s="2">
        <v>9</v>
      </c>
      <c r="E587" s="2">
        <v>4</v>
      </c>
      <c r="F587" s="2">
        <v>4</v>
      </c>
      <c r="G587" s="2">
        <v>5.933</v>
      </c>
      <c r="H587" s="2">
        <v>5</v>
      </c>
      <c r="I587" s="2">
        <v>698340.647507553</v>
      </c>
      <c r="J587" s="2">
        <v>472305.3671875</v>
      </c>
      <c r="K587" s="2">
        <f t="shared" si="9"/>
        <v>0.676325184382729</v>
      </c>
      <c r="L587" s="2">
        <v>0.676325184382729</v>
      </c>
    </row>
    <row r="588" ht="137.5" spans="1:12">
      <c r="A588" s="2" t="s">
        <v>1306</v>
      </c>
      <c r="B588" s="3" t="s">
        <v>1307</v>
      </c>
      <c r="C588" s="2">
        <v>65.4</v>
      </c>
      <c r="D588" s="2">
        <v>46</v>
      </c>
      <c r="E588" s="2">
        <v>29</v>
      </c>
      <c r="F588" s="2">
        <v>20</v>
      </c>
      <c r="G588" s="2">
        <v>95.354</v>
      </c>
      <c r="H588" s="2">
        <v>79</v>
      </c>
      <c r="I588" s="2">
        <v>64968391.0517365</v>
      </c>
      <c r="J588" s="2">
        <v>43879165.546875</v>
      </c>
      <c r="K588" s="2">
        <f t="shared" si="9"/>
        <v>0.675392522987564</v>
      </c>
      <c r="L588" s="2">
        <v>0.675392522987564</v>
      </c>
    </row>
    <row r="589" ht="137.5" spans="1:12">
      <c r="A589" s="2" t="s">
        <v>1308</v>
      </c>
      <c r="B589" s="3" t="s">
        <v>1309</v>
      </c>
      <c r="C589" s="2">
        <v>55.4</v>
      </c>
      <c r="D589" s="2">
        <v>2</v>
      </c>
      <c r="E589" s="2">
        <v>1</v>
      </c>
      <c r="F589" s="2">
        <v>1</v>
      </c>
      <c r="G589" s="2">
        <v>1.844</v>
      </c>
      <c r="H589" s="2">
        <v>1</v>
      </c>
      <c r="I589" s="2">
        <v>101700.885194507</v>
      </c>
      <c r="J589" s="2">
        <v>68467.3359375</v>
      </c>
      <c r="K589" s="2">
        <f t="shared" si="9"/>
        <v>0.673222615580518</v>
      </c>
      <c r="L589" s="2">
        <v>0.673222615580518</v>
      </c>
    </row>
    <row r="590" ht="162.5" spans="1:12">
      <c r="A590" s="2" t="s">
        <v>1310</v>
      </c>
      <c r="B590" s="3" t="s">
        <v>1311</v>
      </c>
      <c r="C590" s="2">
        <v>53.4</v>
      </c>
      <c r="D590" s="2">
        <v>13</v>
      </c>
      <c r="E590" s="2">
        <v>7</v>
      </c>
      <c r="F590" s="2">
        <v>5</v>
      </c>
      <c r="G590" s="2">
        <v>27.465</v>
      </c>
      <c r="H590" s="2">
        <v>16</v>
      </c>
      <c r="I590" s="2">
        <v>30236702.1237099</v>
      </c>
      <c r="J590" s="2">
        <v>20330253.140625</v>
      </c>
      <c r="K590" s="2">
        <f t="shared" si="9"/>
        <v>0.672370057337807</v>
      </c>
      <c r="L590" s="2">
        <v>0.672370057337807</v>
      </c>
    </row>
    <row r="591" ht="150" spans="1:12">
      <c r="A591" s="2" t="s">
        <v>1312</v>
      </c>
      <c r="B591" s="3" t="s">
        <v>1313</v>
      </c>
      <c r="C591" s="2">
        <v>17.6</v>
      </c>
      <c r="D591" s="2">
        <v>10</v>
      </c>
      <c r="E591" s="2">
        <v>2</v>
      </c>
      <c r="F591" s="2">
        <v>2</v>
      </c>
      <c r="G591" s="2">
        <v>3.5</v>
      </c>
      <c r="H591" s="2">
        <v>3</v>
      </c>
      <c r="I591" s="2">
        <v>2333673.2402158</v>
      </c>
      <c r="J591" s="2">
        <v>1563540.59375</v>
      </c>
      <c r="K591" s="2">
        <f t="shared" si="9"/>
        <v>0.669991225337707</v>
      </c>
      <c r="L591" s="2">
        <v>0.669991225337707</v>
      </c>
    </row>
    <row r="592" ht="175" spans="1:12">
      <c r="A592" s="2" t="s">
        <v>1314</v>
      </c>
      <c r="B592" s="3" t="s">
        <v>1315</v>
      </c>
      <c r="C592" s="2">
        <v>36.9</v>
      </c>
      <c r="D592" s="2">
        <v>16</v>
      </c>
      <c r="E592" s="2">
        <v>5</v>
      </c>
      <c r="F592" s="2">
        <v>4</v>
      </c>
      <c r="G592" s="2">
        <v>21.607</v>
      </c>
      <c r="H592" s="2">
        <v>11</v>
      </c>
      <c r="I592" s="2">
        <v>15461523.970625</v>
      </c>
      <c r="J592" s="2">
        <v>10287879</v>
      </c>
      <c r="K592" s="2">
        <f t="shared" si="9"/>
        <v>0.665385832570302</v>
      </c>
      <c r="L592" s="2">
        <v>0.665385832570302</v>
      </c>
    </row>
    <row r="593" ht="125" spans="1:12">
      <c r="A593" s="2" t="s">
        <v>1316</v>
      </c>
      <c r="B593" s="3" t="s">
        <v>1317</v>
      </c>
      <c r="C593" s="2">
        <v>34.7</v>
      </c>
      <c r="D593" s="2">
        <v>6</v>
      </c>
      <c r="E593" s="2">
        <v>2</v>
      </c>
      <c r="F593" s="2">
        <v>2</v>
      </c>
      <c r="G593" s="2">
        <v>3.779</v>
      </c>
      <c r="H593" s="2">
        <v>3</v>
      </c>
      <c r="I593" s="2">
        <v>926607.161473555</v>
      </c>
      <c r="J593" s="2">
        <v>608573.0625</v>
      </c>
      <c r="K593" s="2">
        <f t="shared" si="9"/>
        <v>0.656775695033702</v>
      </c>
      <c r="L593" s="2">
        <v>0.656775695033702</v>
      </c>
    </row>
    <row r="594" ht="112.5" spans="1:12">
      <c r="A594" s="2" t="s">
        <v>1318</v>
      </c>
      <c r="B594" s="3" t="s">
        <v>1319</v>
      </c>
      <c r="C594" s="2">
        <v>188.8</v>
      </c>
      <c r="D594" s="2">
        <v>12</v>
      </c>
      <c r="E594" s="2">
        <v>17</v>
      </c>
      <c r="F594" s="2">
        <v>17</v>
      </c>
      <c r="G594" s="2">
        <v>45.527</v>
      </c>
      <c r="H594" s="2">
        <v>18</v>
      </c>
      <c r="I594" s="2">
        <v>1612020.94074016</v>
      </c>
      <c r="J594" s="2">
        <v>1053368.48828125</v>
      </c>
      <c r="K594" s="2">
        <f t="shared" si="9"/>
        <v>0.653445908585775</v>
      </c>
      <c r="L594" s="2">
        <v>0.653445908585775</v>
      </c>
    </row>
    <row r="595" ht="225" spans="1:12">
      <c r="A595" s="2" t="s">
        <v>1320</v>
      </c>
      <c r="B595" s="3" t="s">
        <v>1321</v>
      </c>
      <c r="C595" s="2">
        <v>38.8</v>
      </c>
      <c r="D595" s="2">
        <v>8</v>
      </c>
      <c r="E595" s="2">
        <v>3</v>
      </c>
      <c r="F595" s="2">
        <v>2</v>
      </c>
      <c r="G595" s="2">
        <v>9.256</v>
      </c>
      <c r="H595" s="2">
        <v>7</v>
      </c>
      <c r="I595" s="2">
        <v>1617443.13911955</v>
      </c>
      <c r="J595" s="2">
        <v>1033251.359375</v>
      </c>
      <c r="K595" s="2">
        <f t="shared" si="9"/>
        <v>0.638817732991496</v>
      </c>
      <c r="L595" s="2">
        <v>0.638817732991496</v>
      </c>
    </row>
    <row r="596" ht="150" spans="1:12">
      <c r="A596" s="2" t="s">
        <v>1322</v>
      </c>
      <c r="B596" s="3" t="s">
        <v>1323</v>
      </c>
      <c r="C596" s="2">
        <v>25.4</v>
      </c>
      <c r="D596" s="2">
        <v>5</v>
      </c>
      <c r="E596" s="2">
        <v>1</v>
      </c>
      <c r="F596" s="2">
        <v>1</v>
      </c>
      <c r="G596" s="2">
        <v>3.892</v>
      </c>
      <c r="H596" s="2">
        <v>3</v>
      </c>
      <c r="I596" s="2">
        <v>975712.974759489</v>
      </c>
      <c r="J596" s="2">
        <v>618677.1875</v>
      </c>
      <c r="K596" s="2">
        <f t="shared" si="9"/>
        <v>0.634077032390086</v>
      </c>
      <c r="L596" s="2">
        <v>0.634077032390086</v>
      </c>
    </row>
    <row r="597" ht="100" spans="1:12">
      <c r="A597" s="2" t="s">
        <v>1324</v>
      </c>
      <c r="B597" s="3" t="s">
        <v>1325</v>
      </c>
      <c r="C597" s="2">
        <v>15.4</v>
      </c>
      <c r="D597" s="2">
        <v>13</v>
      </c>
      <c r="E597" s="2">
        <v>2</v>
      </c>
      <c r="F597" s="2">
        <v>1</v>
      </c>
      <c r="G597" s="2">
        <v>3.914</v>
      </c>
      <c r="H597" s="2">
        <v>2</v>
      </c>
      <c r="I597" s="2">
        <v>419086.584158289</v>
      </c>
      <c r="J597" s="2">
        <v>264105.5625</v>
      </c>
      <c r="K597" s="2">
        <f t="shared" si="9"/>
        <v>0.630193312034649</v>
      </c>
      <c r="L597" s="2">
        <v>0.630193312034649</v>
      </c>
    </row>
    <row r="598" ht="150" spans="1:12">
      <c r="A598" s="2" t="s">
        <v>1326</v>
      </c>
      <c r="B598" s="3" t="s">
        <v>1327</v>
      </c>
      <c r="C598" s="2">
        <v>29.7</v>
      </c>
      <c r="D598" s="2">
        <v>5</v>
      </c>
      <c r="E598" s="2">
        <v>2</v>
      </c>
      <c r="F598" s="2">
        <v>2</v>
      </c>
      <c r="G598" s="2">
        <v>3.775</v>
      </c>
      <c r="H598" s="2">
        <v>6</v>
      </c>
      <c r="I598" s="2">
        <v>2467757.11914627</v>
      </c>
      <c r="J598" s="2">
        <v>1534038.25</v>
      </c>
      <c r="K598" s="2">
        <f t="shared" si="9"/>
        <v>0.621632590216458</v>
      </c>
      <c r="L598" s="2">
        <v>0.621632590216458</v>
      </c>
    </row>
    <row r="599" ht="112.5" spans="1:12">
      <c r="A599" s="2" t="s">
        <v>1328</v>
      </c>
      <c r="B599" s="3" t="s">
        <v>1329</v>
      </c>
      <c r="C599" s="2">
        <v>88.8</v>
      </c>
      <c r="D599" s="2">
        <v>2</v>
      </c>
      <c r="E599" s="2">
        <v>2</v>
      </c>
      <c r="F599" s="2">
        <v>2</v>
      </c>
      <c r="G599" s="2">
        <v>2.85</v>
      </c>
      <c r="H599" s="2">
        <v>2</v>
      </c>
      <c r="I599" s="2">
        <v>540439.166621472</v>
      </c>
      <c r="J599" s="2">
        <v>334203.84375</v>
      </c>
      <c r="K599" s="2">
        <f t="shared" si="9"/>
        <v>0.618393085459106</v>
      </c>
      <c r="L599" s="2">
        <v>0.618393085459106</v>
      </c>
    </row>
    <row r="600" ht="175" spans="1:12">
      <c r="A600" s="2" t="s">
        <v>1330</v>
      </c>
      <c r="B600" s="3" t="s">
        <v>1331</v>
      </c>
      <c r="C600" s="2">
        <v>25.9</v>
      </c>
      <c r="D600" s="2">
        <v>3</v>
      </c>
      <c r="E600" s="2">
        <v>1</v>
      </c>
      <c r="F600" s="2">
        <v>1</v>
      </c>
      <c r="G600" s="2">
        <v>1.276</v>
      </c>
      <c r="H600" s="2">
        <v>1</v>
      </c>
      <c r="I600" s="2">
        <v>952180.746230575</v>
      </c>
      <c r="J600" s="2">
        <v>585274.9375</v>
      </c>
      <c r="K600" s="2">
        <f t="shared" si="9"/>
        <v>0.614667897683233</v>
      </c>
      <c r="L600" s="2">
        <v>0.614667897683233</v>
      </c>
    </row>
    <row r="601" ht="275" spans="1:12">
      <c r="A601" s="2" t="s">
        <v>1332</v>
      </c>
      <c r="B601" s="3" t="s">
        <v>1333</v>
      </c>
      <c r="C601" s="2">
        <v>30.2</v>
      </c>
      <c r="D601" s="2">
        <v>15</v>
      </c>
      <c r="E601" s="2">
        <v>4</v>
      </c>
      <c r="F601" s="2">
        <v>2</v>
      </c>
      <c r="G601" s="2">
        <v>9.872</v>
      </c>
      <c r="H601" s="2">
        <v>11</v>
      </c>
      <c r="I601" s="2">
        <v>728836.838352716</v>
      </c>
      <c r="J601" s="2">
        <v>447701.859375</v>
      </c>
      <c r="K601" s="2">
        <f t="shared" si="9"/>
        <v>0.614268977384397</v>
      </c>
      <c r="L601" s="2">
        <v>0.614268977384397</v>
      </c>
    </row>
    <row r="602" ht="125" spans="1:12">
      <c r="A602" s="2" t="s">
        <v>1334</v>
      </c>
      <c r="B602" s="3" t="s">
        <v>1335</v>
      </c>
      <c r="C602" s="2">
        <v>113</v>
      </c>
      <c r="D602" s="2">
        <v>2</v>
      </c>
      <c r="E602" s="2">
        <v>2</v>
      </c>
      <c r="F602" s="2">
        <v>2</v>
      </c>
      <c r="G602" s="2">
        <v>3.387</v>
      </c>
      <c r="H602" s="2">
        <v>2</v>
      </c>
      <c r="I602" s="2">
        <v>501832.214142795</v>
      </c>
      <c r="J602" s="2">
        <v>307308.09375</v>
      </c>
      <c r="K602" s="2">
        <f t="shared" si="9"/>
        <v>0.612372193512783</v>
      </c>
      <c r="L602" s="2">
        <v>0.612372193512783</v>
      </c>
    </row>
    <row r="603" ht="112.5" spans="1:12">
      <c r="A603" s="2" t="s">
        <v>1336</v>
      </c>
      <c r="B603" s="3" t="s">
        <v>1337</v>
      </c>
      <c r="C603" s="2">
        <v>18.1</v>
      </c>
      <c r="D603" s="2">
        <v>40</v>
      </c>
      <c r="E603" s="2">
        <v>6</v>
      </c>
      <c r="F603" s="2">
        <v>6</v>
      </c>
      <c r="G603" s="2">
        <v>21.204</v>
      </c>
      <c r="H603" s="2">
        <v>15</v>
      </c>
      <c r="I603" s="2">
        <v>144977333.816589</v>
      </c>
      <c r="J603" s="2">
        <v>87191161.15625</v>
      </c>
      <c r="K603" s="2">
        <f t="shared" si="9"/>
        <v>0.601412364684232</v>
      </c>
      <c r="L603" s="2">
        <v>0.601412364684232</v>
      </c>
    </row>
    <row r="604" ht="137.5" spans="1:12">
      <c r="A604" s="2" t="s">
        <v>1338</v>
      </c>
      <c r="B604" s="3" t="s">
        <v>1339</v>
      </c>
      <c r="C604" s="2">
        <v>11.6</v>
      </c>
      <c r="D604" s="2">
        <v>13</v>
      </c>
      <c r="E604" s="2">
        <v>1</v>
      </c>
      <c r="F604" s="2">
        <v>1</v>
      </c>
      <c r="G604" s="2">
        <v>1.955</v>
      </c>
      <c r="H604" s="2">
        <v>1</v>
      </c>
      <c r="I604" s="2">
        <v>765550.333336673</v>
      </c>
      <c r="J604" s="2">
        <v>449687.40625</v>
      </c>
      <c r="K604" s="2">
        <f t="shared" si="9"/>
        <v>0.587404102209746</v>
      </c>
      <c r="L604" s="2">
        <v>0.587404102209746</v>
      </c>
    </row>
    <row r="605" ht="162.5" spans="1:12">
      <c r="A605" s="2" t="s">
        <v>1340</v>
      </c>
      <c r="B605" s="3" t="s">
        <v>1341</v>
      </c>
      <c r="C605" s="2">
        <v>34</v>
      </c>
      <c r="D605" s="2">
        <v>5</v>
      </c>
      <c r="E605" s="2">
        <v>1</v>
      </c>
      <c r="F605" s="2">
        <v>1</v>
      </c>
      <c r="G605" s="2">
        <v>4.28</v>
      </c>
      <c r="H605" s="2">
        <v>2</v>
      </c>
      <c r="I605" s="2">
        <v>312289.498722089</v>
      </c>
      <c r="J605" s="2">
        <v>182869.9375</v>
      </c>
      <c r="K605" s="2">
        <f t="shared" si="9"/>
        <v>0.585578247902401</v>
      </c>
      <c r="L605" s="2">
        <v>0.585578247902401</v>
      </c>
    </row>
    <row r="606" ht="137.5" spans="1:12">
      <c r="A606" s="2" t="s">
        <v>1342</v>
      </c>
      <c r="B606" s="3" t="s">
        <v>1343</v>
      </c>
      <c r="C606" s="2">
        <v>51.9</v>
      </c>
      <c r="D606" s="2">
        <v>5</v>
      </c>
      <c r="E606" s="2">
        <v>2</v>
      </c>
      <c r="F606" s="2">
        <v>2</v>
      </c>
      <c r="G606" s="2">
        <v>4.923</v>
      </c>
      <c r="H606" s="2">
        <v>4</v>
      </c>
      <c r="I606" s="2">
        <v>1030220.93224987</v>
      </c>
      <c r="J606" s="2">
        <v>601538.8125</v>
      </c>
      <c r="K606" s="2">
        <f t="shared" si="9"/>
        <v>0.583893021069099</v>
      </c>
      <c r="L606" s="2">
        <v>0.583893021069099</v>
      </c>
    </row>
    <row r="607" ht="137.5" spans="1:12">
      <c r="A607" s="2" t="s">
        <v>1344</v>
      </c>
      <c r="B607" s="3" t="s">
        <v>1345</v>
      </c>
      <c r="C607" s="2">
        <v>12.2</v>
      </c>
      <c r="D607" s="2">
        <v>9</v>
      </c>
      <c r="E607" s="2">
        <v>1</v>
      </c>
      <c r="F607" s="2">
        <v>1</v>
      </c>
      <c r="G607" s="2">
        <v>1.447</v>
      </c>
      <c r="H607" s="2">
        <v>3</v>
      </c>
      <c r="I607" s="2">
        <v>1828485.32425368</v>
      </c>
      <c r="J607" s="2">
        <v>1066659.25</v>
      </c>
      <c r="K607" s="2">
        <f t="shared" si="9"/>
        <v>0.583356746620524</v>
      </c>
      <c r="L607" s="2">
        <v>0.583356746620524</v>
      </c>
    </row>
    <row r="608" ht="125" spans="1:12">
      <c r="A608" s="2" t="s">
        <v>1346</v>
      </c>
      <c r="B608" s="3" t="s">
        <v>1347</v>
      </c>
      <c r="C608" s="2">
        <v>47.6</v>
      </c>
      <c r="D608" s="2">
        <v>10</v>
      </c>
      <c r="E608" s="2">
        <v>4</v>
      </c>
      <c r="F608" s="2">
        <v>4</v>
      </c>
      <c r="G608" s="2">
        <v>8.871</v>
      </c>
      <c r="H608" s="2">
        <v>4</v>
      </c>
      <c r="I608" s="2">
        <v>1149171.48024362</v>
      </c>
      <c r="J608" s="2">
        <v>666161.375</v>
      </c>
      <c r="K608" s="2">
        <f t="shared" si="9"/>
        <v>0.579688398513663</v>
      </c>
      <c r="L608" s="2">
        <v>0.579688398513663</v>
      </c>
    </row>
    <row r="609" ht="125" spans="1:12">
      <c r="A609" s="2" t="s">
        <v>1348</v>
      </c>
      <c r="B609" s="3" t="s">
        <v>1349</v>
      </c>
      <c r="C609" s="2">
        <v>62</v>
      </c>
      <c r="D609" s="2">
        <v>34</v>
      </c>
      <c r="E609" s="2">
        <v>20</v>
      </c>
      <c r="F609" s="2">
        <v>19</v>
      </c>
      <c r="G609" s="2">
        <v>76.904</v>
      </c>
      <c r="H609" s="2">
        <v>61</v>
      </c>
      <c r="I609" s="2">
        <v>128178782.498802</v>
      </c>
      <c r="J609" s="2">
        <v>73385639.2734375</v>
      </c>
      <c r="K609" s="2">
        <f t="shared" si="9"/>
        <v>0.572525638353004</v>
      </c>
      <c r="L609" s="2">
        <v>0.572525638353004</v>
      </c>
    </row>
    <row r="610" ht="162.5" spans="1:12">
      <c r="A610" s="2" t="s">
        <v>1350</v>
      </c>
      <c r="B610" s="3" t="s">
        <v>1351</v>
      </c>
      <c r="C610" s="2">
        <v>25.3</v>
      </c>
      <c r="D610" s="2">
        <v>21</v>
      </c>
      <c r="E610" s="2">
        <v>4</v>
      </c>
      <c r="F610" s="2">
        <v>4</v>
      </c>
      <c r="G610" s="2">
        <v>14.324</v>
      </c>
      <c r="H610" s="2">
        <v>11</v>
      </c>
      <c r="I610" s="2">
        <v>5151733.02109453</v>
      </c>
      <c r="J610" s="2">
        <v>2938055.71875</v>
      </c>
      <c r="K610" s="2">
        <f t="shared" si="9"/>
        <v>0.570304343551907</v>
      </c>
      <c r="L610" s="2">
        <v>0.570304343551907</v>
      </c>
    </row>
    <row r="611" ht="125" spans="1:12">
      <c r="A611" s="2" t="s">
        <v>1352</v>
      </c>
      <c r="B611" s="3" t="s">
        <v>1353</v>
      </c>
      <c r="C611" s="2">
        <v>51.5</v>
      </c>
      <c r="D611" s="2">
        <v>34</v>
      </c>
      <c r="E611" s="2">
        <v>17</v>
      </c>
      <c r="F611" s="2">
        <v>3</v>
      </c>
      <c r="G611" s="2">
        <v>47.827</v>
      </c>
      <c r="H611" s="2">
        <v>50</v>
      </c>
      <c r="I611" s="2">
        <v>8845875.83525845</v>
      </c>
      <c r="J611" s="2">
        <v>5044184.046875</v>
      </c>
      <c r="K611" s="2">
        <f t="shared" si="9"/>
        <v>0.570230030447587</v>
      </c>
      <c r="L611" s="2">
        <v>0.570230030447587</v>
      </c>
    </row>
    <row r="612" ht="175" spans="1:12">
      <c r="A612" s="2" t="s">
        <v>1354</v>
      </c>
      <c r="B612" s="3" t="s">
        <v>1355</v>
      </c>
      <c r="C612" s="2">
        <v>28.1</v>
      </c>
      <c r="D612" s="2">
        <v>4</v>
      </c>
      <c r="E612" s="2">
        <v>1</v>
      </c>
      <c r="F612" s="2">
        <v>1</v>
      </c>
      <c r="G612" s="2">
        <v>1.606</v>
      </c>
      <c r="H612" s="2">
        <v>2</v>
      </c>
      <c r="I612" s="2">
        <v>253355.371177477</v>
      </c>
      <c r="J612" s="2">
        <v>142530.59375</v>
      </c>
      <c r="K612" s="2">
        <f t="shared" si="9"/>
        <v>0.562571825841247</v>
      </c>
      <c r="L612" s="2">
        <v>0.562571825841247</v>
      </c>
    </row>
    <row r="613" ht="100" spans="1:12">
      <c r="A613" s="2" t="s">
        <v>1356</v>
      </c>
      <c r="B613" s="3" t="s">
        <v>1357</v>
      </c>
      <c r="C613" s="2">
        <v>15.1</v>
      </c>
      <c r="D613" s="2">
        <v>12</v>
      </c>
      <c r="E613" s="2">
        <v>2</v>
      </c>
      <c r="F613" s="2">
        <v>1</v>
      </c>
      <c r="G613" s="2">
        <v>5.972</v>
      </c>
      <c r="H613" s="2">
        <v>5</v>
      </c>
      <c r="I613" s="2">
        <v>51844690.3543644</v>
      </c>
      <c r="J613" s="2">
        <v>28973633</v>
      </c>
      <c r="K613" s="2">
        <f t="shared" si="9"/>
        <v>0.558854393805072</v>
      </c>
      <c r="L613" s="2">
        <v>0.558854393805072</v>
      </c>
    </row>
    <row r="614" ht="150" spans="1:12">
      <c r="A614" s="2" t="s">
        <v>1358</v>
      </c>
      <c r="B614" s="3" t="s">
        <v>1359</v>
      </c>
      <c r="C614" s="2">
        <v>61.8</v>
      </c>
      <c r="D614" s="2">
        <v>21</v>
      </c>
      <c r="E614" s="2">
        <v>7</v>
      </c>
      <c r="F614" s="2">
        <v>5</v>
      </c>
      <c r="G614" s="2">
        <v>15.154</v>
      </c>
      <c r="H614" s="2">
        <v>17</v>
      </c>
      <c r="I614" s="2">
        <v>73366527.1790956</v>
      </c>
      <c r="J614" s="2">
        <v>40539918.125</v>
      </c>
      <c r="K614" s="2">
        <f t="shared" si="9"/>
        <v>0.552566949585029</v>
      </c>
      <c r="L614" s="2">
        <v>0.552566949585029</v>
      </c>
    </row>
    <row r="615" ht="150" spans="1:12">
      <c r="A615" s="2" t="s">
        <v>1360</v>
      </c>
      <c r="B615" s="3" t="s">
        <v>1361</v>
      </c>
      <c r="C615" s="2">
        <v>66.5</v>
      </c>
      <c r="D615" s="2">
        <v>8</v>
      </c>
      <c r="E615" s="2">
        <v>4</v>
      </c>
      <c r="F615" s="2">
        <v>4</v>
      </c>
      <c r="G615" s="2">
        <v>10.469</v>
      </c>
      <c r="H615" s="2">
        <v>8</v>
      </c>
      <c r="I615" s="2">
        <v>2064649.67834595</v>
      </c>
      <c r="J615" s="2">
        <v>1123713.109375</v>
      </c>
      <c r="K615" s="2">
        <f t="shared" si="9"/>
        <v>0.544263330075075</v>
      </c>
      <c r="L615" s="2">
        <v>0.544263330075075</v>
      </c>
    </row>
    <row r="616" ht="200" spans="1:12">
      <c r="A616" s="2" t="s">
        <v>1362</v>
      </c>
      <c r="B616" s="3" t="s">
        <v>1363</v>
      </c>
      <c r="C616" s="2">
        <v>43.3</v>
      </c>
      <c r="D616" s="2">
        <v>28</v>
      </c>
      <c r="E616" s="2">
        <v>12</v>
      </c>
      <c r="F616" s="2">
        <v>11</v>
      </c>
      <c r="G616" s="2">
        <v>39.575</v>
      </c>
      <c r="H616" s="2">
        <v>21</v>
      </c>
      <c r="I616" s="2">
        <v>1088546.53467076</v>
      </c>
      <c r="J616" s="2">
        <v>576588.46875</v>
      </c>
      <c r="K616" s="2">
        <f t="shared" si="9"/>
        <v>0.529686559449104</v>
      </c>
      <c r="L616" s="2">
        <v>0.529686559449104</v>
      </c>
    </row>
    <row r="617" ht="112.5" spans="1:12">
      <c r="A617" s="2" t="s">
        <v>1364</v>
      </c>
      <c r="B617" s="3" t="s">
        <v>1365</v>
      </c>
      <c r="C617" s="2">
        <v>50.5</v>
      </c>
      <c r="D617" s="2">
        <v>4</v>
      </c>
      <c r="E617" s="2">
        <v>2</v>
      </c>
      <c r="F617" s="2">
        <v>2</v>
      </c>
      <c r="G617" s="2">
        <v>4.875</v>
      </c>
      <c r="H617" s="2">
        <v>3</v>
      </c>
      <c r="I617" s="2">
        <v>1364583.00989089</v>
      </c>
      <c r="J617" s="2">
        <v>715777.046875</v>
      </c>
      <c r="K617" s="2">
        <f t="shared" si="9"/>
        <v>0.524539028909815</v>
      </c>
      <c r="L617" s="2">
        <v>0.524539028909815</v>
      </c>
    </row>
    <row r="618" ht="162.5" spans="1:12">
      <c r="A618" s="2" t="s">
        <v>1366</v>
      </c>
      <c r="B618" s="3" t="s">
        <v>1367</v>
      </c>
      <c r="C618" s="2">
        <v>14.2</v>
      </c>
      <c r="D618" s="2">
        <v>6</v>
      </c>
      <c r="E618" s="2">
        <v>1</v>
      </c>
      <c r="F618" s="2">
        <v>1</v>
      </c>
      <c r="G618" s="2">
        <v>1.657</v>
      </c>
      <c r="H618" s="2">
        <v>1</v>
      </c>
      <c r="I618" s="2">
        <v>380915.337191463</v>
      </c>
      <c r="J618" s="2">
        <v>199403.015625</v>
      </c>
      <c r="K618" s="2">
        <f t="shared" si="9"/>
        <v>0.523483819515443</v>
      </c>
      <c r="L618" s="2">
        <v>0.523483819515443</v>
      </c>
    </row>
    <row r="619" ht="137.5" spans="1:12">
      <c r="A619" s="2" t="s">
        <v>1368</v>
      </c>
      <c r="B619" s="3" t="s">
        <v>1369</v>
      </c>
      <c r="C619" s="2">
        <v>60.4</v>
      </c>
      <c r="D619" s="2">
        <v>7</v>
      </c>
      <c r="E619" s="2">
        <v>3</v>
      </c>
      <c r="F619" s="2">
        <v>3</v>
      </c>
      <c r="G619" s="2">
        <v>8.821</v>
      </c>
      <c r="H619" s="2">
        <v>8</v>
      </c>
      <c r="I619" s="2">
        <v>1004946.088218</v>
      </c>
      <c r="J619" s="2">
        <v>519186.234375</v>
      </c>
      <c r="K619" s="2">
        <f t="shared" si="9"/>
        <v>0.516630932208151</v>
      </c>
      <c r="L619" s="2">
        <v>0.516630932208151</v>
      </c>
    </row>
    <row r="620" ht="137.5" spans="1:12">
      <c r="A620" s="2" t="s">
        <v>1370</v>
      </c>
      <c r="B620" s="3" t="s">
        <v>1371</v>
      </c>
      <c r="C620" s="2">
        <v>26.7</v>
      </c>
      <c r="D620" s="2">
        <v>4</v>
      </c>
      <c r="E620" s="2">
        <v>1</v>
      </c>
      <c r="F620" s="2">
        <v>1</v>
      </c>
      <c r="G620" s="2">
        <v>3.04</v>
      </c>
      <c r="H620" s="2">
        <v>2</v>
      </c>
      <c r="I620" s="2">
        <v>295860.953373597</v>
      </c>
      <c r="J620" s="2">
        <v>148812.296875</v>
      </c>
      <c r="K620" s="2">
        <f t="shared" si="9"/>
        <v>0.502980522364125</v>
      </c>
      <c r="L620" s="2">
        <v>0.502980522364125</v>
      </c>
    </row>
    <row r="621" ht="162.5" spans="1:12">
      <c r="A621" s="2" t="s">
        <v>1372</v>
      </c>
      <c r="B621" s="3" t="s">
        <v>1373</v>
      </c>
      <c r="C621" s="2">
        <v>103.9</v>
      </c>
      <c r="D621" s="2">
        <v>11</v>
      </c>
      <c r="E621" s="2">
        <v>7</v>
      </c>
      <c r="F621" s="2">
        <v>7</v>
      </c>
      <c r="G621" s="2">
        <v>28.959</v>
      </c>
      <c r="H621" s="2">
        <v>16</v>
      </c>
      <c r="I621" s="2">
        <v>17148332.7387885</v>
      </c>
      <c r="J621" s="2">
        <v>8583577.796875</v>
      </c>
      <c r="K621" s="2">
        <f t="shared" si="9"/>
        <v>0.50054882463643</v>
      </c>
      <c r="L621" s="2">
        <v>0.50054882463643</v>
      </c>
    </row>
    <row r="622" ht="137.5" spans="1:12">
      <c r="A622" s="2" t="s">
        <v>1374</v>
      </c>
      <c r="B622" s="3" t="s">
        <v>1375</v>
      </c>
      <c r="C622" s="2">
        <v>85.5</v>
      </c>
      <c r="D622" s="2">
        <v>7</v>
      </c>
      <c r="E622" s="2">
        <v>5</v>
      </c>
      <c r="F622" s="2">
        <v>5</v>
      </c>
      <c r="G622" s="2">
        <v>8.824</v>
      </c>
      <c r="H622" s="2">
        <v>7</v>
      </c>
      <c r="I622" s="2">
        <v>7773916.51725341</v>
      </c>
      <c r="J622" s="2">
        <v>3809284.75</v>
      </c>
      <c r="K622" s="2">
        <f t="shared" si="9"/>
        <v>0.490008445748766</v>
      </c>
      <c r="L622" s="2">
        <v>0.490008445748766</v>
      </c>
    </row>
    <row r="623" ht="87.5" spans="1:12">
      <c r="A623" s="2" t="s">
        <v>1376</v>
      </c>
      <c r="B623" s="3" t="s">
        <v>1377</v>
      </c>
      <c r="C623" s="2">
        <v>29</v>
      </c>
      <c r="D623" s="2">
        <v>4</v>
      </c>
      <c r="E623" s="2">
        <v>1</v>
      </c>
      <c r="F623" s="2">
        <v>1</v>
      </c>
      <c r="G623" s="2">
        <v>2.876</v>
      </c>
      <c r="H623" s="2">
        <v>1</v>
      </c>
      <c r="I623" s="2">
        <v>590294.219890454</v>
      </c>
      <c r="J623" s="2">
        <v>285005.25</v>
      </c>
      <c r="K623" s="2">
        <f t="shared" si="9"/>
        <v>0.482818974668075</v>
      </c>
      <c r="L623" s="2">
        <v>0.482818974668075</v>
      </c>
    </row>
    <row r="624" ht="150" spans="1:12">
      <c r="A624" s="2" t="s">
        <v>1378</v>
      </c>
      <c r="B624" s="3" t="s">
        <v>1379</v>
      </c>
      <c r="C624" s="2">
        <v>76.6</v>
      </c>
      <c r="D624" s="2">
        <v>1</v>
      </c>
      <c r="E624" s="2">
        <v>1</v>
      </c>
      <c r="F624" s="2">
        <v>1</v>
      </c>
      <c r="G624" s="2">
        <v>1.481</v>
      </c>
      <c r="H624" s="2">
        <v>3</v>
      </c>
      <c r="I624" s="2">
        <v>447032.099531527</v>
      </c>
      <c r="J624" s="2">
        <v>211839.140625</v>
      </c>
      <c r="K624" s="2">
        <f t="shared" si="9"/>
        <v>0.473879036532275</v>
      </c>
      <c r="L624" s="2">
        <v>0.473879036532275</v>
      </c>
    </row>
    <row r="625" ht="150" spans="1:12">
      <c r="A625" s="2" t="s">
        <v>1380</v>
      </c>
      <c r="B625" s="3" t="s">
        <v>1381</v>
      </c>
      <c r="C625" s="2">
        <v>59.5</v>
      </c>
      <c r="D625" s="2">
        <v>2</v>
      </c>
      <c r="E625" s="2">
        <v>1</v>
      </c>
      <c r="F625" s="2">
        <v>1</v>
      </c>
      <c r="G625" s="2">
        <v>1.554</v>
      </c>
      <c r="H625" s="2">
        <v>2</v>
      </c>
      <c r="I625" s="2">
        <v>174427.444214106</v>
      </c>
      <c r="J625" s="2">
        <v>82309.4140625</v>
      </c>
      <c r="K625" s="2">
        <f t="shared" si="9"/>
        <v>0.471883392165438</v>
      </c>
      <c r="L625" s="2">
        <v>0.471883392165438</v>
      </c>
    </row>
    <row r="626" ht="175" spans="1:12">
      <c r="A626" s="2" t="s">
        <v>1382</v>
      </c>
      <c r="B626" s="3" t="s">
        <v>1383</v>
      </c>
      <c r="C626" s="2">
        <v>68.8</v>
      </c>
      <c r="D626" s="2">
        <v>20</v>
      </c>
      <c r="E626" s="2">
        <v>13</v>
      </c>
      <c r="F626" s="2">
        <v>13</v>
      </c>
      <c r="G626" s="2">
        <v>38.588</v>
      </c>
      <c r="H626" s="2">
        <v>15</v>
      </c>
      <c r="I626" s="2">
        <v>3767565.3117901</v>
      </c>
      <c r="J626" s="2">
        <v>1776121.8203125</v>
      </c>
      <c r="K626" s="2">
        <f t="shared" si="9"/>
        <v>0.471424294823599</v>
      </c>
      <c r="L626" s="2">
        <v>0.471424294823599</v>
      </c>
    </row>
    <row r="627" ht="100" spans="1:12">
      <c r="A627" s="2" t="s">
        <v>1384</v>
      </c>
      <c r="B627" s="3" t="s">
        <v>1385</v>
      </c>
      <c r="C627" s="2">
        <v>78.3</v>
      </c>
      <c r="D627" s="2">
        <v>2</v>
      </c>
      <c r="E627" s="2">
        <v>1</v>
      </c>
      <c r="F627" s="2">
        <v>1</v>
      </c>
      <c r="G627" s="2">
        <v>1.865</v>
      </c>
      <c r="H627" s="2">
        <v>2</v>
      </c>
      <c r="I627" s="2">
        <v>738303.299648528</v>
      </c>
      <c r="J627" s="2">
        <v>346960.53125</v>
      </c>
      <c r="K627" s="2">
        <f t="shared" si="9"/>
        <v>0.469943086283336</v>
      </c>
      <c r="L627" s="2">
        <v>0.469943086283336</v>
      </c>
    </row>
    <row r="628" ht="175" spans="1:12">
      <c r="A628" s="2" t="s">
        <v>1386</v>
      </c>
      <c r="B628" s="3" t="s">
        <v>1387</v>
      </c>
      <c r="C628" s="2">
        <v>54.1</v>
      </c>
      <c r="D628" s="2">
        <v>16</v>
      </c>
      <c r="E628" s="2">
        <v>7</v>
      </c>
      <c r="F628" s="2">
        <v>7</v>
      </c>
      <c r="G628" s="2">
        <v>16.484</v>
      </c>
      <c r="H628" s="2">
        <v>7</v>
      </c>
      <c r="I628" s="2">
        <v>440883.658602408</v>
      </c>
      <c r="J628" s="2">
        <v>204171.0703125</v>
      </c>
      <c r="K628" s="2">
        <f t="shared" si="9"/>
        <v>0.463095118924838</v>
      </c>
      <c r="L628" s="2">
        <v>0.463095118924838</v>
      </c>
    </row>
    <row r="629" ht="150" spans="1:12">
      <c r="A629" s="2" t="s">
        <v>1388</v>
      </c>
      <c r="B629" s="3" t="s">
        <v>1389</v>
      </c>
      <c r="C629" s="2">
        <v>56.7</v>
      </c>
      <c r="D629" s="2">
        <v>16</v>
      </c>
      <c r="E629" s="2">
        <v>8</v>
      </c>
      <c r="F629" s="2">
        <v>3</v>
      </c>
      <c r="G629" s="2">
        <v>26.277</v>
      </c>
      <c r="H629" s="2">
        <v>21</v>
      </c>
      <c r="I629" s="2">
        <v>2460104.18264403</v>
      </c>
      <c r="J629" s="2">
        <v>1136699.25</v>
      </c>
      <c r="K629" s="2">
        <f t="shared" si="9"/>
        <v>0.462053297587713</v>
      </c>
      <c r="L629" s="2">
        <v>0.462053297587713</v>
      </c>
    </row>
    <row r="630" ht="137.5" spans="1:12">
      <c r="A630" s="2" t="s">
        <v>1390</v>
      </c>
      <c r="B630" s="3" t="s">
        <v>1391</v>
      </c>
      <c r="C630" s="2">
        <v>57.7</v>
      </c>
      <c r="D630" s="2">
        <v>15</v>
      </c>
      <c r="E630" s="2">
        <v>8</v>
      </c>
      <c r="F630" s="2">
        <v>8</v>
      </c>
      <c r="G630" s="2">
        <v>19.532</v>
      </c>
      <c r="H630" s="2">
        <v>18</v>
      </c>
      <c r="I630" s="2">
        <v>6195520.85119182</v>
      </c>
      <c r="J630" s="2">
        <v>2623019.984375</v>
      </c>
      <c r="K630" s="2">
        <f t="shared" si="9"/>
        <v>0.423373602861883</v>
      </c>
      <c r="L630" s="2">
        <v>0.423373602861883</v>
      </c>
    </row>
    <row r="631" ht="150" spans="1:12">
      <c r="A631" s="2" t="s">
        <v>1392</v>
      </c>
      <c r="B631" s="3" t="s">
        <v>1393</v>
      </c>
      <c r="C631" s="2">
        <v>45.5</v>
      </c>
      <c r="D631" s="2">
        <v>5</v>
      </c>
      <c r="E631" s="2">
        <v>2</v>
      </c>
      <c r="F631" s="2">
        <v>2</v>
      </c>
      <c r="G631" s="2">
        <v>3.66</v>
      </c>
      <c r="H631" s="2">
        <v>2</v>
      </c>
      <c r="I631" s="2">
        <v>1049916.84293932</v>
      </c>
      <c r="J631" s="2">
        <v>418359.8125</v>
      </c>
      <c r="K631" s="2">
        <f t="shared" si="9"/>
        <v>0.398469474333577</v>
      </c>
      <c r="L631" s="2">
        <v>0.398469474333577</v>
      </c>
    </row>
    <row r="632" ht="137.5" spans="1:12">
      <c r="A632" s="2" t="s">
        <v>1394</v>
      </c>
      <c r="B632" s="3" t="s">
        <v>1395</v>
      </c>
      <c r="C632" s="2">
        <v>205.7</v>
      </c>
      <c r="D632" s="2">
        <v>3</v>
      </c>
      <c r="E632" s="2">
        <v>5</v>
      </c>
      <c r="F632" s="2">
        <v>5</v>
      </c>
      <c r="G632" s="2">
        <v>8.127</v>
      </c>
      <c r="H632" s="2">
        <v>5</v>
      </c>
      <c r="I632" s="2">
        <v>72082.4501602915</v>
      </c>
      <c r="J632" s="2">
        <v>28293.8671875</v>
      </c>
      <c r="K632" s="2">
        <f t="shared" si="9"/>
        <v>0.392520885799279</v>
      </c>
      <c r="L632" s="2">
        <v>0.392520885799279</v>
      </c>
    </row>
    <row r="633" ht="125" spans="1:12">
      <c r="A633" s="2" t="s">
        <v>1396</v>
      </c>
      <c r="B633" s="3" t="s">
        <v>1397</v>
      </c>
      <c r="C633" s="2">
        <v>12.4</v>
      </c>
      <c r="D633" s="2">
        <v>6</v>
      </c>
      <c r="E633" s="2">
        <v>1</v>
      </c>
      <c r="F633" s="2">
        <v>1</v>
      </c>
      <c r="G633" s="2">
        <v>1.415</v>
      </c>
      <c r="H633" s="2">
        <v>1</v>
      </c>
      <c r="I633" s="2">
        <v>22569838.8070075</v>
      </c>
      <c r="J633" s="2">
        <v>8625235</v>
      </c>
      <c r="K633" s="2">
        <f t="shared" si="9"/>
        <v>0.382157580909352</v>
      </c>
      <c r="L633" s="2">
        <v>0.382157580909352</v>
      </c>
    </row>
    <row r="634" ht="150" spans="1:12">
      <c r="A634" s="2" t="s">
        <v>1398</v>
      </c>
      <c r="B634" s="3" t="s">
        <v>1399</v>
      </c>
      <c r="C634" s="2">
        <v>21.7</v>
      </c>
      <c r="D634" s="2">
        <v>13</v>
      </c>
      <c r="E634" s="2">
        <v>2</v>
      </c>
      <c r="F634" s="2">
        <v>2</v>
      </c>
      <c r="G634" s="2">
        <v>5.565</v>
      </c>
      <c r="H634" s="2">
        <v>4</v>
      </c>
      <c r="I634" s="2">
        <v>585284.0841382</v>
      </c>
      <c r="J634" s="2">
        <v>221711.109375</v>
      </c>
      <c r="K634" s="2">
        <f t="shared" si="9"/>
        <v>0.378809394247339</v>
      </c>
      <c r="L634" s="2">
        <v>0.378809394247339</v>
      </c>
    </row>
    <row r="635" ht="125" spans="1:12">
      <c r="A635" s="2" t="s">
        <v>1400</v>
      </c>
      <c r="B635" s="3" t="s">
        <v>1401</v>
      </c>
      <c r="C635" s="2">
        <v>15.9</v>
      </c>
      <c r="D635" s="2">
        <v>7</v>
      </c>
      <c r="E635" s="2">
        <v>1</v>
      </c>
      <c r="F635" s="2">
        <v>1</v>
      </c>
      <c r="G635" s="2">
        <v>1.803</v>
      </c>
      <c r="H635" s="2">
        <v>1</v>
      </c>
      <c r="I635" s="2">
        <v>709672.366526497</v>
      </c>
      <c r="J635" s="2">
        <v>257376.71875</v>
      </c>
      <c r="K635" s="2">
        <f t="shared" si="9"/>
        <v>0.362669776772815</v>
      </c>
      <c r="L635" s="2">
        <v>0.362669776772815</v>
      </c>
    </row>
    <row r="636" ht="175" spans="1:12">
      <c r="A636" s="2" t="s">
        <v>1402</v>
      </c>
      <c r="B636" s="3" t="s">
        <v>1403</v>
      </c>
      <c r="C636" s="2">
        <v>60</v>
      </c>
      <c r="D636" s="2">
        <v>33</v>
      </c>
      <c r="E636" s="2">
        <v>22</v>
      </c>
      <c r="F636" s="2">
        <v>0</v>
      </c>
      <c r="G636" s="2">
        <v>62.383</v>
      </c>
      <c r="H636" s="2">
        <v>54</v>
      </c>
      <c r="I636" s="2">
        <v>7560041.11029778</v>
      </c>
      <c r="J636" s="2">
        <v>2624242.8125</v>
      </c>
      <c r="K636" s="2">
        <f t="shared" si="9"/>
        <v>0.347120177551076</v>
      </c>
      <c r="L636" s="2">
        <v>0.347120177551076</v>
      </c>
    </row>
    <row r="637" ht="100" spans="1:12">
      <c r="A637" s="2" t="s">
        <v>1404</v>
      </c>
      <c r="B637" s="3" t="s">
        <v>1405</v>
      </c>
      <c r="C637" s="2">
        <v>15.3</v>
      </c>
      <c r="D637" s="2">
        <v>12</v>
      </c>
      <c r="E637" s="2">
        <v>2</v>
      </c>
      <c r="F637" s="2">
        <v>2</v>
      </c>
      <c r="G637" s="2">
        <v>3.359</v>
      </c>
      <c r="H637" s="2">
        <v>2</v>
      </c>
      <c r="I637" s="2">
        <v>2813788.57079619</v>
      </c>
      <c r="J637" s="2">
        <v>909507.875</v>
      </c>
      <c r="K637" s="2">
        <f t="shared" si="9"/>
        <v>0.323232486065094</v>
      </c>
      <c r="L637" s="2">
        <v>0.323232486065094</v>
      </c>
    </row>
    <row r="638" ht="125" spans="1:12">
      <c r="A638" s="2" t="s">
        <v>1406</v>
      </c>
      <c r="B638" s="3" t="s">
        <v>1407</v>
      </c>
      <c r="C638" s="2">
        <v>35.1</v>
      </c>
      <c r="D638" s="2">
        <v>4</v>
      </c>
      <c r="E638" s="2">
        <v>2</v>
      </c>
      <c r="F638" s="2">
        <v>2</v>
      </c>
      <c r="G638" s="2">
        <v>2.864</v>
      </c>
      <c r="H638" s="2">
        <v>2</v>
      </c>
      <c r="I638" s="2">
        <v>1031428.77836038</v>
      </c>
      <c r="J638" s="2">
        <v>302166.5625</v>
      </c>
      <c r="K638" s="2">
        <f t="shared" si="9"/>
        <v>0.292959212346529</v>
      </c>
      <c r="L638" s="2">
        <v>0.292959212346529</v>
      </c>
    </row>
    <row r="639" ht="125" spans="1:12">
      <c r="A639" s="2" t="s">
        <v>1408</v>
      </c>
      <c r="B639" s="3" t="s">
        <v>1409</v>
      </c>
      <c r="C639" s="2">
        <v>60</v>
      </c>
      <c r="D639" s="2">
        <v>32</v>
      </c>
      <c r="E639" s="2">
        <v>21</v>
      </c>
      <c r="F639" s="2">
        <v>1</v>
      </c>
      <c r="G639" s="2">
        <v>60.321</v>
      </c>
      <c r="H639" s="2">
        <v>51</v>
      </c>
      <c r="I639" s="2">
        <v>395162.282632044</v>
      </c>
      <c r="J639" s="2">
        <v>112440.34375</v>
      </c>
      <c r="K639" s="2">
        <f t="shared" si="9"/>
        <v>0.284542196186014</v>
      </c>
      <c r="L639" s="2">
        <v>0.284542196186014</v>
      </c>
    </row>
    <row r="640" ht="100" spans="1:12">
      <c r="A640" s="2" t="s">
        <v>1410</v>
      </c>
      <c r="B640" s="3" t="s">
        <v>1411</v>
      </c>
      <c r="C640" s="2">
        <v>331.6</v>
      </c>
      <c r="D640" s="2">
        <v>4</v>
      </c>
      <c r="E640" s="2">
        <v>13</v>
      </c>
      <c r="F640" s="2">
        <v>13</v>
      </c>
      <c r="G640" s="2">
        <v>27.438</v>
      </c>
      <c r="H640" s="2">
        <v>18</v>
      </c>
      <c r="I640" s="2">
        <v>6413349.867415</v>
      </c>
      <c r="J640" s="2">
        <v>1823691.2109375</v>
      </c>
      <c r="K640" s="2">
        <f t="shared" si="9"/>
        <v>0.284358603325748</v>
      </c>
      <c r="L640" s="2">
        <v>0.284358603325748</v>
      </c>
    </row>
    <row r="641" ht="100" spans="1:12">
      <c r="A641" s="2" t="s">
        <v>1412</v>
      </c>
      <c r="B641" s="3" t="s">
        <v>1413</v>
      </c>
      <c r="C641" s="2">
        <v>87.5</v>
      </c>
      <c r="D641" s="2">
        <v>2</v>
      </c>
      <c r="E641" s="2">
        <v>2</v>
      </c>
      <c r="F641" s="2">
        <v>2</v>
      </c>
      <c r="G641" s="2">
        <v>3.259</v>
      </c>
      <c r="H641" s="2">
        <v>4</v>
      </c>
      <c r="I641" s="2">
        <v>766130.891051312</v>
      </c>
      <c r="J641" s="2">
        <v>202996.21875</v>
      </c>
      <c r="K641" s="2">
        <f t="shared" ref="K641:K664" si="10">J641/I641</f>
        <v>0.264962842669666</v>
      </c>
      <c r="L641" s="2">
        <v>0.264962842669666</v>
      </c>
    </row>
    <row r="642" ht="125" spans="1:12">
      <c r="A642" s="2" t="s">
        <v>1414</v>
      </c>
      <c r="B642" s="3" t="s">
        <v>1415</v>
      </c>
      <c r="C642" s="2">
        <v>48.1</v>
      </c>
      <c r="D642" s="2">
        <v>18</v>
      </c>
      <c r="E642" s="2">
        <v>10</v>
      </c>
      <c r="F642" s="2">
        <v>2</v>
      </c>
      <c r="G642" s="2">
        <v>26.328</v>
      </c>
      <c r="H642" s="2">
        <v>29</v>
      </c>
      <c r="I642" s="2">
        <v>447292.371353343</v>
      </c>
      <c r="J642" s="2">
        <v>118401.171875</v>
      </c>
      <c r="K642" s="2">
        <f t="shared" si="10"/>
        <v>0.264706441374713</v>
      </c>
      <c r="L642" s="2">
        <v>0.264706441374713</v>
      </c>
    </row>
    <row r="643" ht="237.5" spans="1:12">
      <c r="A643" s="2" t="s">
        <v>1416</v>
      </c>
      <c r="B643" s="3" t="s">
        <v>1417</v>
      </c>
      <c r="C643" s="2">
        <v>65.9</v>
      </c>
      <c r="D643" s="2">
        <v>4</v>
      </c>
      <c r="E643" s="2">
        <v>2</v>
      </c>
      <c r="F643" s="2">
        <v>2</v>
      </c>
      <c r="G643" s="2">
        <v>5.207</v>
      </c>
      <c r="H643" s="2">
        <v>4</v>
      </c>
      <c r="I643" s="2">
        <v>572928.659838145</v>
      </c>
      <c r="J643" s="2">
        <v>149067.046875</v>
      </c>
      <c r="K643" s="2">
        <f t="shared" si="10"/>
        <v>0.260184307967963</v>
      </c>
      <c r="L643" s="2">
        <v>0.260184307967963</v>
      </c>
    </row>
    <row r="644" ht="162.5" spans="1:12">
      <c r="A644" s="2" t="s">
        <v>1418</v>
      </c>
      <c r="B644" s="3" t="s">
        <v>1419</v>
      </c>
      <c r="C644" s="2">
        <v>17.2</v>
      </c>
      <c r="D644" s="2">
        <v>5</v>
      </c>
      <c r="E644" s="2">
        <v>1</v>
      </c>
      <c r="F644" s="2">
        <v>1</v>
      </c>
      <c r="G644" s="2">
        <v>2.243</v>
      </c>
      <c r="H644" s="2">
        <v>1</v>
      </c>
      <c r="I644" s="2">
        <v>829297.075596658</v>
      </c>
      <c r="J644" s="2">
        <v>198735.78125</v>
      </c>
      <c r="K644" s="2">
        <f t="shared" si="10"/>
        <v>0.23964365376185</v>
      </c>
      <c r="L644" s="2">
        <v>0.23964365376185</v>
      </c>
    </row>
    <row r="645" ht="125" spans="1:12">
      <c r="A645" s="2" t="s">
        <v>1420</v>
      </c>
      <c r="B645" s="3" t="s">
        <v>1421</v>
      </c>
      <c r="C645" s="2">
        <v>60</v>
      </c>
      <c r="D645" s="2">
        <v>33</v>
      </c>
      <c r="E645" s="2">
        <v>22</v>
      </c>
      <c r="F645" s="2">
        <v>1</v>
      </c>
      <c r="G645" s="2">
        <v>63.94</v>
      </c>
      <c r="H645" s="2">
        <v>55</v>
      </c>
      <c r="I645" s="2">
        <v>1464146.90877813</v>
      </c>
      <c r="J645" s="2">
        <v>331725.78125</v>
      </c>
      <c r="K645" s="2">
        <f t="shared" si="10"/>
        <v>0.226565913065946</v>
      </c>
      <c r="L645" s="2">
        <v>0.226565913065946</v>
      </c>
    </row>
    <row r="646" ht="125" spans="1:12">
      <c r="A646" s="2" t="s">
        <v>1422</v>
      </c>
      <c r="B646" s="3" t="s">
        <v>1423</v>
      </c>
      <c r="C646" s="2">
        <v>44.1</v>
      </c>
      <c r="D646" s="2">
        <v>58</v>
      </c>
      <c r="E646" s="2">
        <v>26</v>
      </c>
      <c r="F646" s="2">
        <v>16</v>
      </c>
      <c r="G646" s="2">
        <v>96.763</v>
      </c>
      <c r="H646" s="2">
        <v>82</v>
      </c>
      <c r="I646" s="2">
        <v>584685806.53651</v>
      </c>
      <c r="J646" s="2">
        <v>122757539.242188</v>
      </c>
      <c r="K646" s="2">
        <f t="shared" si="10"/>
        <v>0.209954710495478</v>
      </c>
      <c r="L646" s="2">
        <v>0.209954710495478</v>
      </c>
    </row>
    <row r="647" ht="175" spans="1:12">
      <c r="A647" s="2" t="s">
        <v>1424</v>
      </c>
      <c r="B647" s="3" t="s">
        <v>1425</v>
      </c>
      <c r="C647" s="2">
        <v>57.6</v>
      </c>
      <c r="D647" s="2">
        <v>14</v>
      </c>
      <c r="E647" s="2">
        <v>7</v>
      </c>
      <c r="F647" s="2">
        <v>7</v>
      </c>
      <c r="G647" s="2">
        <v>14.058</v>
      </c>
      <c r="H647" s="2">
        <v>8</v>
      </c>
      <c r="I647" s="2">
        <v>3379083.28976674</v>
      </c>
      <c r="J647" s="2">
        <v>707315.33203125</v>
      </c>
      <c r="K647" s="2">
        <f t="shared" si="10"/>
        <v>0.209321662527021</v>
      </c>
      <c r="L647" s="2">
        <v>0.209321662527021</v>
      </c>
    </row>
    <row r="648" ht="137.5" spans="1:12">
      <c r="A648" s="2" t="s">
        <v>1426</v>
      </c>
      <c r="B648" s="3" t="s">
        <v>1427</v>
      </c>
      <c r="C648" s="2">
        <v>11.4</v>
      </c>
      <c r="D648" s="2">
        <v>11</v>
      </c>
      <c r="E648" s="2">
        <v>1</v>
      </c>
      <c r="F648" s="2">
        <v>1</v>
      </c>
      <c r="G648" s="2">
        <v>1.796</v>
      </c>
      <c r="H648" s="2">
        <v>2</v>
      </c>
      <c r="I648" s="2">
        <v>457654.112465563</v>
      </c>
      <c r="J648" s="2">
        <v>94028.40625</v>
      </c>
      <c r="K648" s="2">
        <f t="shared" si="10"/>
        <v>0.205457361113685</v>
      </c>
      <c r="L648" s="2">
        <v>0.205457361113685</v>
      </c>
    </row>
    <row r="649" ht="137.5" spans="1:12">
      <c r="A649" s="2" t="s">
        <v>1428</v>
      </c>
      <c r="B649" s="3" t="s">
        <v>1429</v>
      </c>
      <c r="C649" s="2">
        <v>72.2</v>
      </c>
      <c r="D649" s="2">
        <v>7</v>
      </c>
      <c r="E649" s="2">
        <v>4</v>
      </c>
      <c r="F649" s="2">
        <v>4</v>
      </c>
      <c r="G649" s="2">
        <v>7.822</v>
      </c>
      <c r="H649" s="2">
        <v>5</v>
      </c>
      <c r="I649" s="2">
        <v>7275928.12109532</v>
      </c>
      <c r="J649" s="2">
        <v>1490838.015625</v>
      </c>
      <c r="K649" s="2">
        <f t="shared" si="10"/>
        <v>0.204900047225943</v>
      </c>
      <c r="L649" s="2">
        <v>0.204900047225943</v>
      </c>
    </row>
    <row r="650" ht="100" spans="1:12">
      <c r="A650" s="2" t="s">
        <v>1430</v>
      </c>
      <c r="B650" s="3" t="s">
        <v>1431</v>
      </c>
      <c r="C650" s="2">
        <v>242.8</v>
      </c>
      <c r="D650" s="2">
        <v>5</v>
      </c>
      <c r="E650" s="2">
        <v>10</v>
      </c>
      <c r="F650" s="2">
        <v>10</v>
      </c>
      <c r="G650" s="2">
        <v>23.036</v>
      </c>
      <c r="H650" s="2">
        <v>10</v>
      </c>
      <c r="I650" s="2">
        <v>746870.292148356</v>
      </c>
      <c r="J650" s="2">
        <v>138200.46484375</v>
      </c>
      <c r="K650" s="2">
        <f t="shared" si="10"/>
        <v>0.185039445666288</v>
      </c>
      <c r="L650" s="2">
        <v>0.185039445666288</v>
      </c>
    </row>
    <row r="651" ht="150" spans="1:12">
      <c r="A651" s="2" t="s">
        <v>1432</v>
      </c>
      <c r="B651" s="3" t="s">
        <v>1433</v>
      </c>
      <c r="C651" s="2">
        <v>4.1</v>
      </c>
      <c r="D651" s="2">
        <v>26</v>
      </c>
      <c r="E651" s="2">
        <v>1</v>
      </c>
      <c r="F651" s="2">
        <v>1</v>
      </c>
      <c r="G651" s="2">
        <v>2.258</v>
      </c>
      <c r="H651" s="2">
        <v>4</v>
      </c>
      <c r="I651" s="2">
        <v>63174253.1009132</v>
      </c>
      <c r="J651" s="2">
        <v>11005604</v>
      </c>
      <c r="K651" s="2">
        <f t="shared" si="10"/>
        <v>0.174210274910886</v>
      </c>
      <c r="L651" s="2">
        <v>0.174210274910886</v>
      </c>
    </row>
    <row r="652" ht="125" spans="1:12">
      <c r="A652" s="2" t="s">
        <v>1434</v>
      </c>
      <c r="B652" s="3" t="s">
        <v>1435</v>
      </c>
      <c r="C652" s="2">
        <v>53.7</v>
      </c>
      <c r="D652" s="2">
        <v>46</v>
      </c>
      <c r="E652" s="2">
        <v>29</v>
      </c>
      <c r="F652" s="2">
        <v>21</v>
      </c>
      <c r="G652" s="2">
        <v>116.224</v>
      </c>
      <c r="H652" s="2">
        <v>113</v>
      </c>
      <c r="I652" s="2">
        <v>1211142056.02388</v>
      </c>
      <c r="J652" s="2">
        <v>197922109.570313</v>
      </c>
      <c r="K652" s="2">
        <f t="shared" si="10"/>
        <v>0.163417749871622</v>
      </c>
      <c r="L652" s="2">
        <v>0.163417749871622</v>
      </c>
    </row>
    <row r="653" ht="125" spans="1:12">
      <c r="A653" s="2" t="s">
        <v>1436</v>
      </c>
      <c r="B653" s="3" t="s">
        <v>1437</v>
      </c>
      <c r="C653" s="2">
        <v>51.2</v>
      </c>
      <c r="D653" s="2">
        <v>35</v>
      </c>
      <c r="E653" s="2">
        <v>17</v>
      </c>
      <c r="F653" s="2">
        <v>6</v>
      </c>
      <c r="G653" s="2">
        <v>43.133</v>
      </c>
      <c r="H653" s="2">
        <v>46</v>
      </c>
      <c r="I653" s="2">
        <v>4720347.48963353</v>
      </c>
      <c r="J653" s="2">
        <v>586453.3671875</v>
      </c>
      <c r="K653" s="2">
        <f t="shared" si="10"/>
        <v>0.124239448149829</v>
      </c>
      <c r="L653" s="2">
        <v>0.124239448149829</v>
      </c>
    </row>
    <row r="654" ht="125" spans="1:12">
      <c r="A654" s="2" t="s">
        <v>1438</v>
      </c>
      <c r="B654" s="3" t="s">
        <v>1439</v>
      </c>
      <c r="C654" s="2">
        <v>48</v>
      </c>
      <c r="D654" s="2">
        <v>30</v>
      </c>
      <c r="E654" s="2">
        <v>16</v>
      </c>
      <c r="F654" s="2">
        <v>14</v>
      </c>
      <c r="G654" s="2">
        <v>50.986</v>
      </c>
      <c r="H654" s="2">
        <v>50</v>
      </c>
      <c r="I654" s="2">
        <v>529337432.469479</v>
      </c>
      <c r="J654" s="2">
        <v>62021305.3828125</v>
      </c>
      <c r="K654" s="2">
        <f t="shared" si="10"/>
        <v>0.117167805597025</v>
      </c>
      <c r="L654" s="2">
        <v>0.117167805597025</v>
      </c>
    </row>
    <row r="655" ht="87.5" spans="1:12">
      <c r="A655" s="2" t="s">
        <v>1440</v>
      </c>
      <c r="B655" s="3" t="s">
        <v>1441</v>
      </c>
      <c r="C655" s="2">
        <v>282.2</v>
      </c>
      <c r="D655" s="2">
        <v>9</v>
      </c>
      <c r="E655" s="2">
        <v>7</v>
      </c>
      <c r="F655" s="2">
        <v>7</v>
      </c>
      <c r="G655" s="2">
        <v>18.638</v>
      </c>
      <c r="H655" s="2">
        <v>16</v>
      </c>
      <c r="I655" s="2">
        <v>4382466.25606111</v>
      </c>
      <c r="J655" s="2">
        <v>397257.234375</v>
      </c>
      <c r="K655" s="2">
        <f t="shared" si="10"/>
        <v>0.0906469579373438</v>
      </c>
      <c r="L655" s="2">
        <v>0.0906469579373438</v>
      </c>
    </row>
    <row r="656" ht="137.5" spans="1:12">
      <c r="A656" s="2" t="s">
        <v>1442</v>
      </c>
      <c r="B656" s="3" t="s">
        <v>1443</v>
      </c>
      <c r="C656" s="2">
        <v>11.5</v>
      </c>
      <c r="D656" s="2">
        <v>15</v>
      </c>
      <c r="E656" s="2">
        <v>2</v>
      </c>
      <c r="F656" s="2">
        <v>2</v>
      </c>
      <c r="G656" s="2">
        <v>4.601</v>
      </c>
      <c r="H656" s="2">
        <v>5</v>
      </c>
      <c r="I656" s="2">
        <v>8638079.57356983</v>
      </c>
      <c r="J656" s="2">
        <v>565475.9375</v>
      </c>
      <c r="K656" s="2">
        <f t="shared" si="10"/>
        <v>0.0654631544759326</v>
      </c>
      <c r="L656" s="2">
        <v>0.0654631544759326</v>
      </c>
    </row>
    <row r="657" ht="137.5" spans="1:12">
      <c r="A657" s="2" t="s">
        <v>1444</v>
      </c>
      <c r="B657" s="3" t="s">
        <v>1445</v>
      </c>
      <c r="C657" s="2">
        <v>71.6</v>
      </c>
      <c r="D657" s="2">
        <v>9</v>
      </c>
      <c r="E657" s="2">
        <v>5</v>
      </c>
      <c r="F657" s="2">
        <v>5</v>
      </c>
      <c r="G657" s="2">
        <v>10.287</v>
      </c>
      <c r="H657" s="2">
        <v>5</v>
      </c>
      <c r="I657" s="2">
        <v>794969.407797522</v>
      </c>
      <c r="J657" s="2">
        <v>51195.24609375</v>
      </c>
      <c r="K657" s="2">
        <f t="shared" si="10"/>
        <v>0.0643990140898471</v>
      </c>
      <c r="L657" s="2">
        <v>0.0643990140898471</v>
      </c>
    </row>
    <row r="658" ht="137.5" spans="1:12">
      <c r="A658" s="2" t="s">
        <v>1446</v>
      </c>
      <c r="B658" s="3" t="s">
        <v>1447</v>
      </c>
      <c r="C658" s="2">
        <v>13.9</v>
      </c>
      <c r="D658" s="2">
        <v>15</v>
      </c>
      <c r="E658" s="2">
        <v>2</v>
      </c>
      <c r="F658" s="2">
        <v>2</v>
      </c>
      <c r="G658" s="2">
        <v>9.42</v>
      </c>
      <c r="H658" s="2">
        <v>4</v>
      </c>
      <c r="I658" s="2">
        <v>148837690.744652</v>
      </c>
      <c r="J658" s="2">
        <v>6869832</v>
      </c>
      <c r="K658" s="2">
        <f t="shared" si="10"/>
        <v>0.0461565344478905</v>
      </c>
      <c r="L658" s="2">
        <v>0.0461565344478905</v>
      </c>
    </row>
    <row r="659" ht="137.5" spans="1:12">
      <c r="A659" s="2" t="s">
        <v>1448</v>
      </c>
      <c r="B659" s="3" t="s">
        <v>1449</v>
      </c>
      <c r="C659" s="2">
        <v>55.5</v>
      </c>
      <c r="D659" s="2">
        <v>6</v>
      </c>
      <c r="E659" s="2">
        <v>3</v>
      </c>
      <c r="F659" s="2">
        <v>3</v>
      </c>
      <c r="G659" s="2">
        <v>8.406</v>
      </c>
      <c r="H659" s="2">
        <v>4</v>
      </c>
      <c r="I659" s="2">
        <v>4792827.34421971</v>
      </c>
      <c r="J659" s="2">
        <v>177107.7421875</v>
      </c>
      <c r="K659" s="2">
        <f t="shared" si="10"/>
        <v>0.0369526647775237</v>
      </c>
      <c r="L659" s="2">
        <v>0.0369526647775237</v>
      </c>
    </row>
    <row r="660" ht="150" spans="1:12">
      <c r="A660" s="2" t="s">
        <v>1450</v>
      </c>
      <c r="B660" s="3" t="s">
        <v>1451</v>
      </c>
      <c r="C660" s="2">
        <v>11.6</v>
      </c>
      <c r="D660" s="2">
        <v>15</v>
      </c>
      <c r="E660" s="2">
        <v>2</v>
      </c>
      <c r="F660" s="2">
        <v>2</v>
      </c>
      <c r="G660" s="2">
        <v>2.845</v>
      </c>
      <c r="H660" s="2">
        <v>3</v>
      </c>
      <c r="I660" s="2">
        <v>18598294.3556436</v>
      </c>
      <c r="J660" s="2">
        <v>216205.890625</v>
      </c>
      <c r="K660" s="2">
        <f t="shared" si="10"/>
        <v>0.0116250386455139</v>
      </c>
      <c r="L660" s="2">
        <v>0.0116250386455139</v>
      </c>
    </row>
    <row r="661" ht="137.5" spans="1:12">
      <c r="A661" s="2" t="s">
        <v>1452</v>
      </c>
      <c r="B661" s="3" t="s">
        <v>1453</v>
      </c>
      <c r="C661" s="2">
        <v>11.9</v>
      </c>
      <c r="D661" s="2">
        <v>10</v>
      </c>
      <c r="E661" s="2">
        <v>1</v>
      </c>
      <c r="F661" s="2">
        <v>1</v>
      </c>
      <c r="G661" s="2">
        <v>3.688</v>
      </c>
      <c r="H661" s="2">
        <v>2</v>
      </c>
      <c r="I661" s="2">
        <v>46280113.6066712</v>
      </c>
      <c r="J661" s="2">
        <v>358608.25</v>
      </c>
      <c r="K661" s="2">
        <f t="shared" si="10"/>
        <v>0.00774864670920573</v>
      </c>
      <c r="L661" s="2">
        <v>0.00774864670920573</v>
      </c>
    </row>
    <row r="662" ht="137.5" spans="1:12">
      <c r="A662" s="2" t="s">
        <v>1454</v>
      </c>
      <c r="B662" s="3" t="s">
        <v>1455</v>
      </c>
      <c r="C662" s="2">
        <v>11.9</v>
      </c>
      <c r="D662" s="2">
        <v>7</v>
      </c>
      <c r="E662" s="2">
        <v>1</v>
      </c>
      <c r="F662" s="2">
        <v>1</v>
      </c>
      <c r="G662" s="2">
        <v>1.678</v>
      </c>
      <c r="H662" s="2">
        <v>2</v>
      </c>
      <c r="I662" s="2">
        <v>19185864.1510002</v>
      </c>
      <c r="J662" s="2">
        <v>143056.6875</v>
      </c>
      <c r="K662" s="2">
        <f t="shared" si="10"/>
        <v>0.00745635882616953</v>
      </c>
      <c r="L662" s="2">
        <v>0.00745635882616953</v>
      </c>
    </row>
    <row r="663" ht="150" spans="1:12">
      <c r="A663" s="2" t="s">
        <v>1456</v>
      </c>
      <c r="B663" s="3" t="s">
        <v>1457</v>
      </c>
      <c r="C663" s="2">
        <v>11.4</v>
      </c>
      <c r="D663" s="2">
        <v>7</v>
      </c>
      <c r="E663" s="2">
        <v>1</v>
      </c>
      <c r="F663" s="2">
        <v>1</v>
      </c>
      <c r="G663" s="2">
        <v>2.359</v>
      </c>
      <c r="H663" s="2">
        <v>2</v>
      </c>
      <c r="I663" s="2">
        <v>106578772.292701</v>
      </c>
      <c r="J663" s="2">
        <v>762267.4375</v>
      </c>
      <c r="K663" s="2">
        <f t="shared" si="10"/>
        <v>0.0071521506684892</v>
      </c>
      <c r="L663" s="2">
        <v>0.0071521506684892</v>
      </c>
    </row>
    <row r="664" ht="137.5" spans="1:12">
      <c r="A664" s="2" t="s">
        <v>1458</v>
      </c>
      <c r="B664" s="3" t="s">
        <v>1459</v>
      </c>
      <c r="C664" s="2">
        <v>11.6</v>
      </c>
      <c r="D664" s="2">
        <v>7</v>
      </c>
      <c r="E664" s="2">
        <v>1</v>
      </c>
      <c r="F664" s="2">
        <v>1</v>
      </c>
      <c r="G664" s="2">
        <v>1.26</v>
      </c>
      <c r="H664" s="2">
        <v>2</v>
      </c>
      <c r="I664" s="2">
        <v>21505439.2610498</v>
      </c>
      <c r="J664" s="2">
        <v>117101.296875</v>
      </c>
      <c r="K664" s="2">
        <f t="shared" si="10"/>
        <v>0.00544519437401548</v>
      </c>
      <c r="L664" s="2">
        <v>0.00544519437401548</v>
      </c>
    </row>
  </sheetData>
  <sortState ref="A1:L664">
    <sortCondition ref="L1:L664" descending="1"/>
  </sortState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roteins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ne8722</dc:creator>
  <dc:description>Exported from file R20211102191_A_1.pdResult using Thermo Proteome Discoverer 2.5.0.400</dc:description>
  <cp:lastModifiedBy>皮亚男</cp:lastModifiedBy>
  <dcterms:created xsi:type="dcterms:W3CDTF">2023-02-23T10:31:00Z</dcterms:created>
  <dcterms:modified xsi:type="dcterms:W3CDTF">2023-09-17T03:08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173D1E9DC984991BD33B23109C39857_12</vt:lpwstr>
  </property>
  <property fmtid="{D5CDD505-2E9C-101B-9397-08002B2CF9AE}" pid="3" name="KSOProductBuildVer">
    <vt:lpwstr>2052-12.1.0.15673</vt:lpwstr>
  </property>
</Properties>
</file>